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29"/>
  <workbookPr/>
  <mc:AlternateContent xmlns:mc="http://schemas.openxmlformats.org/markup-compatibility/2006">
    <mc:Choice Requires="x15">
      <x15ac:absPath xmlns:x15ac="http://schemas.microsoft.com/office/spreadsheetml/2010/11/ac" url="K:\Users\Josh\My Documents\GATA3 project data\manuscript\"/>
    </mc:Choice>
  </mc:AlternateContent>
  <bookViews>
    <workbookView xWindow="0" yWindow="0" windowWidth="25200" windowHeight="11160" activeTab="2"/>
  </bookViews>
  <sheets>
    <sheet name="MFC-7 DEGs" sheetId="1" r:id="rId1"/>
    <sheet name="CAMA1 DEGs" sheetId="2" r:id="rId2"/>
    <sheet name="TCGA luminal DEGs" sheetId="3" r:id="rId3"/>
  </sheets>
  <definedNames>
    <definedName name="_xlnm._FilterDatabase" localSheetId="0" hidden="1">'MFC-7 DEGs'!$A$4:$L$499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" i="1" l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" i="1"/>
</calcChain>
</file>

<file path=xl/sharedStrings.xml><?xml version="1.0" encoding="utf-8"?>
<sst xmlns="http://schemas.openxmlformats.org/spreadsheetml/2006/main" count="2223" uniqueCount="1881">
  <si>
    <t>EntrezID</t>
  </si>
  <si>
    <t>probe_id</t>
  </si>
  <si>
    <t>logFC</t>
  </si>
  <si>
    <t>AveExpr</t>
  </si>
  <si>
    <t>t</t>
  </si>
  <si>
    <t>P.Value</t>
  </si>
  <si>
    <t>adj.P.Val</t>
  </si>
  <si>
    <t>B</t>
  </si>
  <si>
    <t>mean_mut</t>
  </si>
  <si>
    <t>mean_wt</t>
  </si>
  <si>
    <t>TTC38</t>
  </si>
  <si>
    <t>CERK</t>
  </si>
  <si>
    <t>TSC22D3</t>
  </si>
  <si>
    <t>FLJ20699</t>
  </si>
  <si>
    <t>NA</t>
  </si>
  <si>
    <t>GRAMD4</t>
  </si>
  <si>
    <t>PGRMC1</t>
  </si>
  <si>
    <t>HNRNPH2</t>
  </si>
  <si>
    <t>ARMCX6</t>
  </si>
  <si>
    <t>FECH</t>
  </si>
  <si>
    <t>HSD17B12</t>
  </si>
  <si>
    <t>CCDC5</t>
  </si>
  <si>
    <t>CYP27B1</t>
  </si>
  <si>
    <t>GTSE1</t>
  </si>
  <si>
    <t>ETNK1</t>
  </si>
  <si>
    <t>HDHD2</t>
  </si>
  <si>
    <t>HS.163264</t>
  </si>
  <si>
    <t>ABCA7</t>
  </si>
  <si>
    <t>C18ORF8</t>
  </si>
  <si>
    <t>HPRT1</t>
  </si>
  <si>
    <t>LAMP2</t>
  </si>
  <si>
    <t>DDX46</t>
  </si>
  <si>
    <t>BAG3</t>
  </si>
  <si>
    <t>GPER</t>
  </si>
  <si>
    <t>APOE</t>
  </si>
  <si>
    <t>NELL2</t>
  </si>
  <si>
    <t>CA5A</t>
  </si>
  <si>
    <t>C18ORF10</t>
  </si>
  <si>
    <t>TBC1D9</t>
  </si>
  <si>
    <t>LOC100131387</t>
  </si>
  <si>
    <t>HIBADH</t>
  </si>
  <si>
    <t>COCH</t>
  </si>
  <si>
    <t>CXCR7</t>
  </si>
  <si>
    <t>SLC25A43</t>
  </si>
  <si>
    <t>MORF4L2</t>
  </si>
  <si>
    <t>FAM83B</t>
  </si>
  <si>
    <t>ZDHHC6</t>
  </si>
  <si>
    <t>FAM127A</t>
  </si>
  <si>
    <t>PDCD4</t>
  </si>
  <si>
    <t>LOC100131582</t>
  </si>
  <si>
    <t>GATA3</t>
  </si>
  <si>
    <t>EXOSC3</t>
  </si>
  <si>
    <t>ZNF185</t>
  </si>
  <si>
    <t>MICB</t>
  </si>
  <si>
    <t>ALKBH3</t>
  </si>
  <si>
    <t>PSAT1</t>
  </si>
  <si>
    <t>CYB5A</t>
  </si>
  <si>
    <t>TUBB2B</t>
  </si>
  <si>
    <t>ZNF75D</t>
  </si>
  <si>
    <t>SLC2A4RG</t>
  </si>
  <si>
    <t>DDHD2</t>
  </si>
  <si>
    <t>ST6GALNAC4</t>
  </si>
  <si>
    <t>TCN1</t>
  </si>
  <si>
    <t>CCDC151</t>
  </si>
  <si>
    <t>LHX2</t>
  </si>
  <si>
    <t>C18ORF25</t>
  </si>
  <si>
    <t>GCHFR</t>
  </si>
  <si>
    <t>CCDC117</t>
  </si>
  <si>
    <t>DEM1</t>
  </si>
  <si>
    <t>NKRF</t>
  </si>
  <si>
    <t>JPH3</t>
  </si>
  <si>
    <t>TNFRSF18</t>
  </si>
  <si>
    <t>AGR2</t>
  </si>
  <si>
    <t>GPRASP2</t>
  </si>
  <si>
    <t>POF1B</t>
  </si>
  <si>
    <t>MOCOS</t>
  </si>
  <si>
    <t>MYT1</t>
  </si>
  <si>
    <t>CABYR</t>
  </si>
  <si>
    <t>PTGES</t>
  </si>
  <si>
    <t>FAM127B</t>
  </si>
  <si>
    <t>EPN2</t>
  </si>
  <si>
    <t>UTP14A</t>
  </si>
  <si>
    <t>TUBB3</t>
  </si>
  <si>
    <t>SORL1</t>
  </si>
  <si>
    <t>RBPMS2</t>
  </si>
  <si>
    <t>PRPS1</t>
  </si>
  <si>
    <t>ECHDC3</t>
  </si>
  <si>
    <t>SLC30A3</t>
  </si>
  <si>
    <t>RAB32</t>
  </si>
  <si>
    <t>MMGT1</t>
  </si>
  <si>
    <t>ALG13</t>
  </si>
  <si>
    <t>GPR137</t>
  </si>
  <si>
    <t>PHYH</t>
  </si>
  <si>
    <t>C21ORF57</t>
  </si>
  <si>
    <t>LPAR5</t>
  </si>
  <si>
    <t>OLFML2A</t>
  </si>
  <si>
    <t>BNIP3L</t>
  </si>
  <si>
    <t>GPX3</t>
  </si>
  <si>
    <t>AIFM1</t>
  </si>
  <si>
    <t>DIAPH2</t>
  </si>
  <si>
    <t>ARMCX3</t>
  </si>
  <si>
    <t>CRELD2</t>
  </si>
  <si>
    <t>NARS</t>
  </si>
  <si>
    <t>UBE2A</t>
  </si>
  <si>
    <t>ZNF250</t>
  </si>
  <si>
    <t>C7ORF50</t>
  </si>
  <si>
    <t>MGC42367</t>
  </si>
  <si>
    <t>UBXN2A</t>
  </si>
  <si>
    <t>ISL1</t>
  </si>
  <si>
    <t>TNFRSF19</t>
  </si>
  <si>
    <t>HS6ST2</t>
  </si>
  <si>
    <t>XBP1</t>
  </si>
  <si>
    <t>HES6</t>
  </si>
  <si>
    <t>C2ORF82</t>
  </si>
  <si>
    <t>TCEAL4</t>
  </si>
  <si>
    <t>MFAP2</t>
  </si>
  <si>
    <t>C3ORF37</t>
  </si>
  <si>
    <t>MAST4</t>
  </si>
  <si>
    <t>RAB31</t>
  </si>
  <si>
    <t>SLC7A2</t>
  </si>
  <si>
    <t>KIAA1244</t>
  </si>
  <si>
    <t>RBMX2</t>
  </si>
  <si>
    <t>LOC653506</t>
  </si>
  <si>
    <t>STAG2</t>
  </si>
  <si>
    <t>NFIA</t>
  </si>
  <si>
    <t>CHKA</t>
  </si>
  <si>
    <t>CNDP2</t>
  </si>
  <si>
    <t>CGN</t>
  </si>
  <si>
    <t>FAM46A</t>
  </si>
  <si>
    <t>ACYP2</t>
  </si>
  <si>
    <t>HS.505676</t>
  </si>
  <si>
    <t>ELFN2</t>
  </si>
  <si>
    <t>B2M</t>
  </si>
  <si>
    <t>SHOC2</t>
  </si>
  <si>
    <t>UPF3B</t>
  </si>
  <si>
    <t>SCLY</t>
  </si>
  <si>
    <t>HS.434957</t>
  </si>
  <si>
    <t>ACACB</t>
  </si>
  <si>
    <t>WIPF1</t>
  </si>
  <si>
    <t>ENOX2</t>
  </si>
  <si>
    <t>PARP9</t>
  </si>
  <si>
    <t>ATP5A1</t>
  </si>
  <si>
    <t>VPS4B</t>
  </si>
  <si>
    <t>DHRS11</t>
  </si>
  <si>
    <t>SUSD1</t>
  </si>
  <si>
    <t>AMMECR1</t>
  </si>
  <si>
    <t>HSCB</t>
  </si>
  <si>
    <t>LASS4</t>
  </si>
  <si>
    <t>GALE</t>
  </si>
  <si>
    <t>PIGN</t>
  </si>
  <si>
    <t>SEMA3E</t>
  </si>
  <si>
    <t>OCRL</t>
  </si>
  <si>
    <t>PHF19</t>
  </si>
  <si>
    <t>UBE2F</t>
  </si>
  <si>
    <t>ZNF7</t>
  </si>
  <si>
    <t>NUDT1</t>
  </si>
  <si>
    <t>MDK</t>
  </si>
  <si>
    <t>TAP2</t>
  </si>
  <si>
    <t>SLC25A30</t>
  </si>
  <si>
    <t>C10ORF35</t>
  </si>
  <si>
    <t>TCEAL1</t>
  </si>
  <si>
    <t>PPP2CB</t>
  </si>
  <si>
    <t>MRLC2</t>
  </si>
  <si>
    <t>IFIH1</t>
  </si>
  <si>
    <t>DBN1</t>
  </si>
  <si>
    <t>BEX5</t>
  </si>
  <si>
    <t>PPT1</t>
  </si>
  <si>
    <t>SOCS3</t>
  </si>
  <si>
    <t>SPDEF</t>
  </si>
  <si>
    <t>C20ORF201</t>
  </si>
  <si>
    <t>RHOBTB3</t>
  </si>
  <si>
    <t>BEX4</t>
  </si>
  <si>
    <t>SPEN</t>
  </si>
  <si>
    <t>PDE4B</t>
  </si>
  <si>
    <t>CSTF3</t>
  </si>
  <si>
    <t>C18ORF55</t>
  </si>
  <si>
    <t>CHP2</t>
  </si>
  <si>
    <t>SLC25A5</t>
  </si>
  <si>
    <t>PCOLCE</t>
  </si>
  <si>
    <t>MALT1</t>
  </si>
  <si>
    <t>LIMCH1</t>
  </si>
  <si>
    <t>HS.570988</t>
  </si>
  <si>
    <t>EHF</t>
  </si>
  <si>
    <t>LOC642897</t>
  </si>
  <si>
    <t>C10ORF141</t>
  </si>
  <si>
    <t>C10ORF125</t>
  </si>
  <si>
    <t>RAB26</t>
  </si>
  <si>
    <t>PRAGMIN</t>
  </si>
  <si>
    <t>SILV</t>
  </si>
  <si>
    <t>CTDSP1</t>
  </si>
  <si>
    <t>STAT1</t>
  </si>
  <si>
    <t>SIDT1</t>
  </si>
  <si>
    <t>MT1F</t>
  </si>
  <si>
    <t>C1GALT1C1</t>
  </si>
  <si>
    <t>ATG4A</t>
  </si>
  <si>
    <t>LMCD1</t>
  </si>
  <si>
    <t>C17ORF58</t>
  </si>
  <si>
    <t>SLC7A6</t>
  </si>
  <si>
    <t>LOC387882</t>
  </si>
  <si>
    <t>PNPLA6</t>
  </si>
  <si>
    <t>UQCRC2</t>
  </si>
  <si>
    <t>ACSL4</t>
  </si>
  <si>
    <t>EEF1D</t>
  </si>
  <si>
    <t>RPL39</t>
  </si>
  <si>
    <t>AK1</t>
  </si>
  <si>
    <t>OSBPL5</t>
  </si>
  <si>
    <t>RND2</t>
  </si>
  <si>
    <t>PAOX</t>
  </si>
  <si>
    <t>COX6C</t>
  </si>
  <si>
    <t>ACSL3</t>
  </si>
  <si>
    <t>ALCAM</t>
  </si>
  <si>
    <t>CENPM</t>
  </si>
  <si>
    <t>PAQR8</t>
  </si>
  <si>
    <t>CYBRD1</t>
  </si>
  <si>
    <t>AQP3</t>
  </si>
  <si>
    <t>SLC6A10P</t>
  </si>
  <si>
    <t>DSC2</t>
  </si>
  <si>
    <t>IRF9</t>
  </si>
  <si>
    <t>MXRA7</t>
  </si>
  <si>
    <t>GLA</t>
  </si>
  <si>
    <t>RGS16</t>
  </si>
  <si>
    <t>SP110</t>
  </si>
  <si>
    <t>ECGF1</t>
  </si>
  <si>
    <t>MUM1L1</t>
  </si>
  <si>
    <t>SNX8</t>
  </si>
  <si>
    <t>CSRP2</t>
  </si>
  <si>
    <t>IGFBP6</t>
  </si>
  <si>
    <t>NR2F2</t>
  </si>
  <si>
    <t>HS.334831</t>
  </si>
  <si>
    <t>TIMM8A</t>
  </si>
  <si>
    <t>CAMK1</t>
  </si>
  <si>
    <t>SLC22A18AS</t>
  </si>
  <si>
    <t>C8ORF13</t>
  </si>
  <si>
    <t>SESN1</t>
  </si>
  <si>
    <t>SCNN1G</t>
  </si>
  <si>
    <t>SCO2</t>
  </si>
  <si>
    <t>GAL</t>
  </si>
  <si>
    <t>PRAME</t>
  </si>
  <si>
    <t>MAP4K2</t>
  </si>
  <si>
    <t>LPGAT1</t>
  </si>
  <si>
    <t>FAM134B</t>
  </si>
  <si>
    <t>KIAA1370</t>
  </si>
  <si>
    <t>CLN3</t>
  </si>
  <si>
    <t>C1QTNF9B</t>
  </si>
  <si>
    <t>ALDH3B2</t>
  </si>
  <si>
    <t>C4ORF19</t>
  </si>
  <si>
    <t>FAM189B</t>
  </si>
  <si>
    <t>HBP1</t>
  </si>
  <si>
    <t>PSMD10</t>
  </si>
  <si>
    <t>C2ORF55</t>
  </si>
  <si>
    <t>NCAM2</t>
  </si>
  <si>
    <t>PLS3</t>
  </si>
  <si>
    <t>FUT8</t>
  </si>
  <si>
    <t>DEF8</t>
  </si>
  <si>
    <t>NTAN1</t>
  </si>
  <si>
    <t>A4GALT</t>
  </si>
  <si>
    <t>E2F2</t>
  </si>
  <si>
    <t>CALM3</t>
  </si>
  <si>
    <t>LOC644860</t>
  </si>
  <si>
    <t>HS.4892</t>
  </si>
  <si>
    <t>CUL4B</t>
  </si>
  <si>
    <t>SHMT1</t>
  </si>
  <si>
    <t>CMTM3</t>
  </si>
  <si>
    <t>SIAH2</t>
  </si>
  <si>
    <t>PRSS8</t>
  </si>
  <si>
    <t>MAD2L2</t>
  </si>
  <si>
    <t>CCNG2</t>
  </si>
  <si>
    <t>HS.571151</t>
  </si>
  <si>
    <t>CALB2</t>
  </si>
  <si>
    <t>JMJD1C</t>
  </si>
  <si>
    <t>TTC39C</t>
  </si>
  <si>
    <t>YAP1</t>
  </si>
  <si>
    <t>CCDC136</t>
  </si>
  <si>
    <t>ZBTB33</t>
  </si>
  <si>
    <t>ARMCX5</t>
  </si>
  <si>
    <t>CXADR</t>
  </si>
  <si>
    <t>GDPD3</t>
  </si>
  <si>
    <t>ANKRD39</t>
  </si>
  <si>
    <t>EIF2AK2</t>
  </si>
  <si>
    <t>CHST12</t>
  </si>
  <si>
    <t>LOC100129828</t>
  </si>
  <si>
    <t>RPL36</t>
  </si>
  <si>
    <t>ST8SIA4</t>
  </si>
  <si>
    <t>HS.137971</t>
  </si>
  <si>
    <t>ABCC6</t>
  </si>
  <si>
    <t>IFI6</t>
  </si>
  <si>
    <t>C10ORF104</t>
  </si>
  <si>
    <t>NGFRAP1</t>
  </si>
  <si>
    <t>DKFZP761P0423</t>
  </si>
  <si>
    <t>LOC375295</t>
  </si>
  <si>
    <t>CCNA1</t>
  </si>
  <si>
    <t>PLSCR1</t>
  </si>
  <si>
    <t>ADD3</t>
  </si>
  <si>
    <t>MESP1</t>
  </si>
  <si>
    <t>ACAT2</t>
  </si>
  <si>
    <t>MB</t>
  </si>
  <si>
    <t>CPSF4</t>
  </si>
  <si>
    <t>ATP8B1</t>
  </si>
  <si>
    <t>FAM174A</t>
  </si>
  <si>
    <t>MOSC1</t>
  </si>
  <si>
    <t>ZMIZ1</t>
  </si>
  <si>
    <t>PRMT2</t>
  </si>
  <si>
    <t>ASCL1</t>
  </si>
  <si>
    <t>TMEM64</t>
  </si>
  <si>
    <t>TMTC3</t>
  </si>
  <si>
    <t>PARP12</t>
  </si>
  <si>
    <t>PODXL</t>
  </si>
  <si>
    <t>HS.566008</t>
  </si>
  <si>
    <t>SLC25A23</t>
  </si>
  <si>
    <t>FAM127C</t>
  </si>
  <si>
    <t>SPRED1</t>
  </si>
  <si>
    <t>ATP6V0A4</t>
  </si>
  <si>
    <t>C8ORF83</t>
  </si>
  <si>
    <t>SNN</t>
  </si>
  <si>
    <t>MOCS1</t>
  </si>
  <si>
    <t>IAH1</t>
  </si>
  <si>
    <t>PCMTD1</t>
  </si>
  <si>
    <t>DUSP10</t>
  </si>
  <si>
    <t>WDR7</t>
  </si>
  <si>
    <t>REEP2</t>
  </si>
  <si>
    <t>C9ORF3</t>
  </si>
  <si>
    <t>ECH1</t>
  </si>
  <si>
    <t>HS.222909</t>
  </si>
  <si>
    <t>ARPC1A</t>
  </si>
  <si>
    <t>FOXA2</t>
  </si>
  <si>
    <t>SPATS2L</t>
  </si>
  <si>
    <t>RGS10</t>
  </si>
  <si>
    <t>FOXD2</t>
  </si>
  <si>
    <t>KLHL36</t>
  </si>
  <si>
    <t>PACSIN1</t>
  </si>
  <si>
    <t>YWHAH</t>
  </si>
  <si>
    <t>LOC441089</t>
  </si>
  <si>
    <t>BHLHB9</t>
  </si>
  <si>
    <t>ARL4A</t>
  </si>
  <si>
    <t>C21ORF34</t>
  </si>
  <si>
    <t>LANCL1</t>
  </si>
  <si>
    <t>LOC113230</t>
  </si>
  <si>
    <t>LOC100132199</t>
  </si>
  <si>
    <t>S100A4</t>
  </si>
  <si>
    <t>CLDN23</t>
  </si>
  <si>
    <t>ROMO1</t>
  </si>
  <si>
    <t>TCEAL3</t>
  </si>
  <si>
    <t>PDZD2</t>
  </si>
  <si>
    <t>CCDC83</t>
  </si>
  <si>
    <t>NCRNA00152</t>
  </si>
  <si>
    <t>ACO1</t>
  </si>
  <si>
    <t>ACSS3</t>
  </si>
  <si>
    <t>ZNF280C</t>
  </si>
  <si>
    <t>ANKRD57</t>
  </si>
  <si>
    <t>FLJ45983</t>
  </si>
  <si>
    <t>HS.91389</t>
  </si>
  <si>
    <t>HS.576735</t>
  </si>
  <si>
    <t>IER3IP1</t>
  </si>
  <si>
    <t>MIPEP</t>
  </si>
  <si>
    <t>ATP11C</t>
  </si>
  <si>
    <t>CTSL2</t>
  </si>
  <si>
    <t>HERC6</t>
  </si>
  <si>
    <t>AZI1</t>
  </si>
  <si>
    <t>TMEM62</t>
  </si>
  <si>
    <t>ATP7B</t>
  </si>
  <si>
    <t>C7ORF23</t>
  </si>
  <si>
    <t>GHITM</t>
  </si>
  <si>
    <t>TMEM191B</t>
  </si>
  <si>
    <t>GABRA1</t>
  </si>
  <si>
    <t>FUT9</t>
  </si>
  <si>
    <t>GYG2</t>
  </si>
  <si>
    <t>IFIT1</t>
  </si>
  <si>
    <t>FADS1</t>
  </si>
  <si>
    <t>KIAA1217</t>
  </si>
  <si>
    <t>ALDH3B1</t>
  </si>
  <si>
    <t>TRIM37</t>
  </si>
  <si>
    <t>LOC286467</t>
  </si>
  <si>
    <t>TWF2</t>
  </si>
  <si>
    <t>UHRF1</t>
  </si>
  <si>
    <t>LOC653354</t>
  </si>
  <si>
    <t>HS.291319</t>
  </si>
  <si>
    <t>LOC643873</t>
  </si>
  <si>
    <t>CNN2</t>
  </si>
  <si>
    <t>SLC7A8</t>
  </si>
  <si>
    <t>PBX3</t>
  </si>
  <si>
    <t>LGALS3BP</t>
  </si>
  <si>
    <t>AP1S1</t>
  </si>
  <si>
    <t>EVL</t>
  </si>
  <si>
    <t>C10ORF140</t>
  </si>
  <si>
    <t>SLC24A6</t>
  </si>
  <si>
    <t>CXXC1</t>
  </si>
  <si>
    <t>TMEM45A</t>
  </si>
  <si>
    <t>HIST1H2BH</t>
  </si>
  <si>
    <t>FZD4</t>
  </si>
  <si>
    <t>C12ORF65</t>
  </si>
  <si>
    <t>C22ORF9</t>
  </si>
  <si>
    <t>E2F5</t>
  </si>
  <si>
    <t>SAMD9</t>
  </si>
  <si>
    <t>TTC12</t>
  </si>
  <si>
    <t>VPS54</t>
  </si>
  <si>
    <t>CAT</t>
  </si>
  <si>
    <t>PRKAR1B</t>
  </si>
  <si>
    <t>FAM60A</t>
  </si>
  <si>
    <t>GINS2</t>
  </si>
  <si>
    <t>SMC2</t>
  </si>
  <si>
    <t>KCNK5</t>
  </si>
  <si>
    <t>PARD6A</t>
  </si>
  <si>
    <t>HOXC13</t>
  </si>
  <si>
    <t>TCIRG1</t>
  </si>
  <si>
    <t>CCDC28B</t>
  </si>
  <si>
    <t>TMEM66</t>
  </si>
  <si>
    <t>UBE2D4</t>
  </si>
  <si>
    <t>ARHGAP10</t>
  </si>
  <si>
    <t>C20ORF52</t>
  </si>
  <si>
    <t>FAM113B</t>
  </si>
  <si>
    <t>TMEM149</t>
  </si>
  <si>
    <t>DDR1</t>
  </si>
  <si>
    <t>FXYD6</t>
  </si>
  <si>
    <t>IL28RA</t>
  </si>
  <si>
    <t>GRHL2</t>
  </si>
  <si>
    <t>FKBP1A</t>
  </si>
  <si>
    <t>CXORF45</t>
  </si>
  <si>
    <t>GALNTL4</t>
  </si>
  <si>
    <t>WDR57</t>
  </si>
  <si>
    <t>STK31</t>
  </si>
  <si>
    <t>LY6E</t>
  </si>
  <si>
    <t>TOMM40</t>
  </si>
  <si>
    <t>LOC284988</t>
  </si>
  <si>
    <t>GNG7</t>
  </si>
  <si>
    <t>UBAC1</t>
  </si>
  <si>
    <t>LOC284230</t>
  </si>
  <si>
    <t>RNF170</t>
  </si>
  <si>
    <t>CDR2</t>
  </si>
  <si>
    <t>ECHS1</t>
  </si>
  <si>
    <t>FTSJ2</t>
  </si>
  <si>
    <t>ARSA</t>
  </si>
  <si>
    <t>FOXRED2</t>
  </si>
  <si>
    <t>NES</t>
  </si>
  <si>
    <t>MGC26718</t>
  </si>
  <si>
    <t>LOC730101</t>
  </si>
  <si>
    <t>FAM167A</t>
  </si>
  <si>
    <t>HS.579530</t>
  </si>
  <si>
    <t>FBXO15</t>
  </si>
  <si>
    <t>CPE</t>
  </si>
  <si>
    <t>MBD2</t>
  </si>
  <si>
    <t>ZNF271</t>
  </si>
  <si>
    <t>FXR1</t>
  </si>
  <si>
    <t>IER5L</t>
  </si>
  <si>
    <t>SPANXE</t>
  </si>
  <si>
    <t>CTNNA1</t>
  </si>
  <si>
    <t>MSRB2</t>
  </si>
  <si>
    <t>APOBEC3B</t>
  </si>
  <si>
    <t>RAB18</t>
  </si>
  <si>
    <t>LOC653119</t>
  </si>
  <si>
    <t>SDK2</t>
  </si>
  <si>
    <t>ENG</t>
  </si>
  <si>
    <t>GOLSYN</t>
  </si>
  <si>
    <t>OAS1</t>
  </si>
  <si>
    <t>STBD1</t>
  </si>
  <si>
    <t>TTC39B</t>
  </si>
  <si>
    <t>UBE2C</t>
  </si>
  <si>
    <t>CSAD</t>
  </si>
  <si>
    <t>CTNNAL1</t>
  </si>
  <si>
    <t>Gene</t>
  </si>
  <si>
    <t>Cytoband</t>
  </si>
  <si>
    <t>p-Value</t>
  </si>
  <si>
    <t>q-Value</t>
  </si>
  <si>
    <t>IGSF21</t>
  </si>
  <si>
    <t>1p36.13</t>
  </si>
  <si>
    <t>CA2</t>
  </si>
  <si>
    <t>8q22</t>
  </si>
  <si>
    <t>10p15</t>
  </si>
  <si>
    <t>MS4A14</t>
  </si>
  <si>
    <t>11q12.2</t>
  </si>
  <si>
    <t>COL9A2</t>
  </si>
  <si>
    <t>1p33-p32</t>
  </si>
  <si>
    <t>ELOVL6</t>
  </si>
  <si>
    <t>4q25</t>
  </si>
  <si>
    <t>MS4A7</t>
  </si>
  <si>
    <t>11q12</t>
  </si>
  <si>
    <t>DNAJC12</t>
  </si>
  <si>
    <t>10q22.1</t>
  </si>
  <si>
    <t>FSIP1</t>
  </si>
  <si>
    <t>15q14</t>
  </si>
  <si>
    <t>UFC1</t>
  </si>
  <si>
    <t>1q23.3</t>
  </si>
  <si>
    <t>RRP7BP</t>
  </si>
  <si>
    <t>22q13.2</t>
  </si>
  <si>
    <t>GRB10</t>
  </si>
  <si>
    <t>7p12.2</t>
  </si>
  <si>
    <t>HSD17B1</t>
  </si>
  <si>
    <t>17q11-q21</t>
  </si>
  <si>
    <t>PEG3</t>
  </si>
  <si>
    <t>19q13.4</t>
  </si>
  <si>
    <t>F7</t>
  </si>
  <si>
    <t>13q34</t>
  </si>
  <si>
    <t>SLC35D2</t>
  </si>
  <si>
    <t>9q22.32</t>
  </si>
  <si>
    <t>CEACAM6</t>
  </si>
  <si>
    <t>19q13.2</t>
  </si>
  <si>
    <t>ZSWIM5</t>
  </si>
  <si>
    <t>1p34.1</t>
  </si>
  <si>
    <t>HIC2</t>
  </si>
  <si>
    <t>22q11.21</t>
  </si>
  <si>
    <t>PC</t>
  </si>
  <si>
    <t>11q13.4-q13.5</t>
  </si>
  <si>
    <t>CMTM7</t>
  </si>
  <si>
    <t>3p22.3</t>
  </si>
  <si>
    <t>PCSK6</t>
  </si>
  <si>
    <t>15q26.3</t>
  </si>
  <si>
    <t>5p13.3</t>
  </si>
  <si>
    <t>GUSBP3</t>
  </si>
  <si>
    <t>5q13.2</t>
  </si>
  <si>
    <t>MAP9</t>
  </si>
  <si>
    <t>4q32.1</t>
  </si>
  <si>
    <t>DNHD1</t>
  </si>
  <si>
    <t>11p15.4</t>
  </si>
  <si>
    <t>2p25.1</t>
  </si>
  <si>
    <t>TIAM1</t>
  </si>
  <si>
    <t>21q22.11</t>
  </si>
  <si>
    <t>CAP2</t>
  </si>
  <si>
    <t>6p22.3</t>
  </si>
  <si>
    <t>EXT1</t>
  </si>
  <si>
    <t>8q24.11</t>
  </si>
  <si>
    <t>SSTR2</t>
  </si>
  <si>
    <t>17q24</t>
  </si>
  <si>
    <t>AGAP11</t>
  </si>
  <si>
    <t>10q23.2</t>
  </si>
  <si>
    <t>GPC3</t>
  </si>
  <si>
    <t>Xq26.1</t>
  </si>
  <si>
    <t>SHROOM1</t>
  </si>
  <si>
    <t>5q31.1</t>
  </si>
  <si>
    <t>Xq24</t>
  </si>
  <si>
    <t>LRRN1</t>
  </si>
  <si>
    <t>3p26.2</t>
  </si>
  <si>
    <t>LENG8</t>
  </si>
  <si>
    <t>19q13.42</t>
  </si>
  <si>
    <t>TBC1D22B</t>
  </si>
  <si>
    <t>6p21.2</t>
  </si>
  <si>
    <t>PPARD</t>
  </si>
  <si>
    <t>8p23-p22</t>
  </si>
  <si>
    <t>PI4KAP1</t>
  </si>
  <si>
    <t>HTATIP2</t>
  </si>
  <si>
    <t>11p15.1</t>
  </si>
  <si>
    <t>SIM2</t>
  </si>
  <si>
    <t>21q22.13</t>
  </si>
  <si>
    <t>ITIH4</t>
  </si>
  <si>
    <t>3p21.1</t>
  </si>
  <si>
    <t>IL11RA</t>
  </si>
  <si>
    <t>9p13</t>
  </si>
  <si>
    <t>JHDM1D-AS1</t>
  </si>
  <si>
    <t>7q34</t>
  </si>
  <si>
    <t>SERPINB1</t>
  </si>
  <si>
    <t>6p25</t>
  </si>
  <si>
    <t>4p13</t>
  </si>
  <si>
    <t>PHACTR1</t>
  </si>
  <si>
    <t>6p24.1</t>
  </si>
  <si>
    <t>8p22</t>
  </si>
  <si>
    <t>NRIP3</t>
  </si>
  <si>
    <t>11p15.3</t>
  </si>
  <si>
    <t>TPM3</t>
  </si>
  <si>
    <t>1q21.2</t>
  </si>
  <si>
    <t>14q24.3</t>
  </si>
  <si>
    <t>2q31.1</t>
  </si>
  <si>
    <t>NOVA1</t>
  </si>
  <si>
    <t>14q</t>
  </si>
  <si>
    <t>SLC27A2</t>
  </si>
  <si>
    <t>15q21.2</t>
  </si>
  <si>
    <t>ST3GAL3</t>
  </si>
  <si>
    <t>CENPV</t>
  </si>
  <si>
    <t>17p11.2</t>
  </si>
  <si>
    <t>SNX21</t>
  </si>
  <si>
    <t>20q13.12</t>
  </si>
  <si>
    <t>PPIAL4G</t>
  </si>
  <si>
    <t>1q21.1</t>
  </si>
  <si>
    <t>PLBD1</t>
  </si>
  <si>
    <t>12p13.1</t>
  </si>
  <si>
    <t>GOLPH3L</t>
  </si>
  <si>
    <t>1q21.3</t>
  </si>
  <si>
    <t>ADIPOR1</t>
  </si>
  <si>
    <t>1q32.1</t>
  </si>
  <si>
    <t>RNPEP</t>
  </si>
  <si>
    <t>1q32</t>
  </si>
  <si>
    <t>PLPP2</t>
  </si>
  <si>
    <t>19p13</t>
  </si>
  <si>
    <t>4q31.21</t>
  </si>
  <si>
    <t>HSH2D</t>
  </si>
  <si>
    <t>19p13.12</t>
  </si>
  <si>
    <t>TSNARE1</t>
  </si>
  <si>
    <t>8q24.3</t>
  </si>
  <si>
    <t>FAM118A</t>
  </si>
  <si>
    <t>22q13</t>
  </si>
  <si>
    <t>WTIP</t>
  </si>
  <si>
    <t>19q13.11</t>
  </si>
  <si>
    <t>BACE2</t>
  </si>
  <si>
    <t>21q22.3</t>
  </si>
  <si>
    <t>GFOD1</t>
  </si>
  <si>
    <t>6pter-p22.1</t>
  </si>
  <si>
    <t>PRDM15</t>
  </si>
  <si>
    <t>SLC37A2</t>
  </si>
  <si>
    <t>11q24.2</t>
  </si>
  <si>
    <t>PDZRN3</t>
  </si>
  <si>
    <t>3p13</t>
  </si>
  <si>
    <t>SNX14</t>
  </si>
  <si>
    <t>6q14.3</t>
  </si>
  <si>
    <t>PTPRJ</t>
  </si>
  <si>
    <t>11p11.2</t>
  </si>
  <si>
    <t>JRK</t>
  </si>
  <si>
    <t>WNT4</t>
  </si>
  <si>
    <t>1p36.23-p35.1</t>
  </si>
  <si>
    <t>PLP2</t>
  </si>
  <si>
    <t>Xp11.23</t>
  </si>
  <si>
    <t>ENTPD5</t>
  </si>
  <si>
    <t>14q24</t>
  </si>
  <si>
    <t>PDE8B</t>
  </si>
  <si>
    <t>5q13.3</t>
  </si>
  <si>
    <t>CYB561</t>
  </si>
  <si>
    <t>17q23.3</t>
  </si>
  <si>
    <t>TGFBR3</t>
  </si>
  <si>
    <t>KL</t>
  </si>
  <si>
    <t>13q12</t>
  </si>
  <si>
    <t>WWOX</t>
  </si>
  <si>
    <t>16q23</t>
  </si>
  <si>
    <t>ADCY2</t>
  </si>
  <si>
    <t>5p15.3</t>
  </si>
  <si>
    <t>ZNF738</t>
  </si>
  <si>
    <t>19p12</t>
  </si>
  <si>
    <t>SFXN1</t>
  </si>
  <si>
    <t>5q35.3</t>
  </si>
  <si>
    <t>GPR37</t>
  </si>
  <si>
    <t>7q31</t>
  </si>
  <si>
    <t>PLA2G16</t>
  </si>
  <si>
    <t>11q12.3</t>
  </si>
  <si>
    <t>KCNJ12</t>
  </si>
  <si>
    <t>CCDC112</t>
  </si>
  <si>
    <t>5q22.3</t>
  </si>
  <si>
    <t>C1ORF43</t>
  </si>
  <si>
    <t>GOLM1</t>
  </si>
  <si>
    <t>9q21.33</t>
  </si>
  <si>
    <t>ZNF503</t>
  </si>
  <si>
    <t>10q22.2</t>
  </si>
  <si>
    <t>PPP2R3A</t>
  </si>
  <si>
    <t>3q22.1</t>
  </si>
  <si>
    <t>C2CD2</t>
  </si>
  <si>
    <t>IL1R1</t>
  </si>
  <si>
    <t>2q12</t>
  </si>
  <si>
    <t>KIF13B</t>
  </si>
  <si>
    <t>8p12</t>
  </si>
  <si>
    <t>LINC01128</t>
  </si>
  <si>
    <t>1p36.33</t>
  </si>
  <si>
    <t>KIAA0391</t>
  </si>
  <si>
    <t>14q13.2</t>
  </si>
  <si>
    <t>TRIP4</t>
  </si>
  <si>
    <t>15q22.31</t>
  </si>
  <si>
    <t>SYT12</t>
  </si>
  <si>
    <t>11q13.2</t>
  </si>
  <si>
    <t>ZNF503-AS2</t>
  </si>
  <si>
    <t>TMEM60</t>
  </si>
  <si>
    <t>7q11.23</t>
  </si>
  <si>
    <t>KITLG</t>
  </si>
  <si>
    <t>12q22</t>
  </si>
  <si>
    <t>GUSBP11</t>
  </si>
  <si>
    <t>22q11.23</t>
  </si>
  <si>
    <t>CD82</t>
  </si>
  <si>
    <t>JDP2</t>
  </si>
  <si>
    <t>EIF2AK1</t>
  </si>
  <si>
    <t>7p22</t>
  </si>
  <si>
    <t>UBE2Q1</t>
  </si>
  <si>
    <t>LRP6</t>
  </si>
  <si>
    <t>12p13.2</t>
  </si>
  <si>
    <t>FUT8-AS1</t>
  </si>
  <si>
    <t>14q23.3</t>
  </si>
  <si>
    <t>PDRG1</t>
  </si>
  <si>
    <t>20q11.21</t>
  </si>
  <si>
    <t>CERS2</t>
  </si>
  <si>
    <t>NANOS1</t>
  </si>
  <si>
    <t>10q26.11</t>
  </si>
  <si>
    <t>CPAMD8</t>
  </si>
  <si>
    <t>19p13.11</t>
  </si>
  <si>
    <t>SLC22A23</t>
  </si>
  <si>
    <t>6p25.2</t>
  </si>
  <si>
    <t>F12</t>
  </si>
  <si>
    <t>ECM1</t>
  </si>
  <si>
    <t>1q21</t>
  </si>
  <si>
    <t>ADIRF</t>
  </si>
  <si>
    <t>C22ORF29</t>
  </si>
  <si>
    <t>AGAP4</t>
  </si>
  <si>
    <t>10q11.22</t>
  </si>
  <si>
    <t>COPS2</t>
  </si>
  <si>
    <t>LRP11</t>
  </si>
  <si>
    <t>6q25.1</t>
  </si>
  <si>
    <t>ASRGL1</t>
  </si>
  <si>
    <t>DDX59</t>
  </si>
  <si>
    <t>TCF7L1</t>
  </si>
  <si>
    <t>2p11.2</t>
  </si>
  <si>
    <t>1p32</t>
  </si>
  <si>
    <t>LYRM2</t>
  </si>
  <si>
    <t>6q15</t>
  </si>
  <si>
    <t>PTGER2</t>
  </si>
  <si>
    <t>14q22</t>
  </si>
  <si>
    <t>SIN3B</t>
  </si>
  <si>
    <t>EEF1A2</t>
  </si>
  <si>
    <t>20q13.3</t>
  </si>
  <si>
    <t>TRERF1</t>
  </si>
  <si>
    <t>6p21.1-p12.1</t>
  </si>
  <si>
    <t>H2AFY2</t>
  </si>
  <si>
    <t>ZNF677</t>
  </si>
  <si>
    <t>ARSD</t>
  </si>
  <si>
    <t>Xp22.3</t>
  </si>
  <si>
    <t>PTK7</t>
  </si>
  <si>
    <t>6p21.1-p12.2</t>
  </si>
  <si>
    <t>ZNF613</t>
  </si>
  <si>
    <t>19q13.41</t>
  </si>
  <si>
    <t>APOO</t>
  </si>
  <si>
    <t>Xp22.11</t>
  </si>
  <si>
    <t>SLC4A8</t>
  </si>
  <si>
    <t>12q13.13</t>
  </si>
  <si>
    <t>MYO6</t>
  </si>
  <si>
    <t>6q13</t>
  </si>
  <si>
    <t>C15ORF57</t>
  </si>
  <si>
    <t>15q15.1</t>
  </si>
  <si>
    <t>TTC3</t>
  </si>
  <si>
    <t>21q22.2</t>
  </si>
  <si>
    <t>CIB1</t>
  </si>
  <si>
    <t>15q25.3-q26</t>
  </si>
  <si>
    <t>ZNF577</t>
  </si>
  <si>
    <t>CDC42EP3</t>
  </si>
  <si>
    <t>2p21</t>
  </si>
  <si>
    <t>TPSAB1</t>
  </si>
  <si>
    <t>16p13.3</t>
  </si>
  <si>
    <t>LARP6</t>
  </si>
  <si>
    <t>15q23</t>
  </si>
  <si>
    <t>KRT7</t>
  </si>
  <si>
    <t>ZFAT</t>
  </si>
  <si>
    <t>8q24.22</t>
  </si>
  <si>
    <t>MAP3K1</t>
  </si>
  <si>
    <t>5q11.2</t>
  </si>
  <si>
    <t>HSPB8</t>
  </si>
  <si>
    <t>12q24.23</t>
  </si>
  <si>
    <t>HID1</t>
  </si>
  <si>
    <t>17q25.1</t>
  </si>
  <si>
    <t>AGAP5</t>
  </si>
  <si>
    <t>ABHD2</t>
  </si>
  <si>
    <t>15q26.1</t>
  </si>
  <si>
    <t>KIF7</t>
  </si>
  <si>
    <t>ZNF300</t>
  </si>
  <si>
    <t>5q33.1</t>
  </si>
  <si>
    <t>LOC642846</t>
  </si>
  <si>
    <t>12p13.31</t>
  </si>
  <si>
    <t>TBKBP1</t>
  </si>
  <si>
    <t>17q21.32</t>
  </si>
  <si>
    <t>PHTF1</t>
  </si>
  <si>
    <t>1p13</t>
  </si>
  <si>
    <t>TRIM45</t>
  </si>
  <si>
    <t>1p13.1</t>
  </si>
  <si>
    <t>CSPP1</t>
  </si>
  <si>
    <t>8q13.2</t>
  </si>
  <si>
    <t>ENSA</t>
  </si>
  <si>
    <t>GRK5</t>
  </si>
  <si>
    <t>MLLT3</t>
  </si>
  <si>
    <t>9p22</t>
  </si>
  <si>
    <t>PRELP</t>
  </si>
  <si>
    <t>GDF9</t>
  </si>
  <si>
    <t>DUSP8</t>
  </si>
  <si>
    <t>11p15.5</t>
  </si>
  <si>
    <t>CDH23</t>
  </si>
  <si>
    <t>ELF1</t>
  </si>
  <si>
    <t>13q13</t>
  </si>
  <si>
    <t>SPTBN2</t>
  </si>
  <si>
    <t>11q13</t>
  </si>
  <si>
    <t>DBNDD2</t>
  </si>
  <si>
    <t>AGER</t>
  </si>
  <si>
    <t>6p21.3</t>
  </si>
  <si>
    <t>ZNF133</t>
  </si>
  <si>
    <t>20p11.23</t>
  </si>
  <si>
    <t>MBOAT2</t>
  </si>
  <si>
    <t>PEX7</t>
  </si>
  <si>
    <t>6q23.3</t>
  </si>
  <si>
    <t>FAM73B</t>
  </si>
  <si>
    <t>9q34.11</t>
  </si>
  <si>
    <t>KSR1</t>
  </si>
  <si>
    <t>17q11.2</t>
  </si>
  <si>
    <t>MGST2</t>
  </si>
  <si>
    <t>4q28.3</t>
  </si>
  <si>
    <t>1p31</t>
  </si>
  <si>
    <t>RABIF</t>
  </si>
  <si>
    <t>SRSF5</t>
  </si>
  <si>
    <t>STIM2</t>
  </si>
  <si>
    <t>4p15.2</t>
  </si>
  <si>
    <t>ZNF879</t>
  </si>
  <si>
    <t>CD9</t>
  </si>
  <si>
    <t>12p13.3</t>
  </si>
  <si>
    <t>PLA2G4C</t>
  </si>
  <si>
    <t>19q13.3</t>
  </si>
  <si>
    <t>AGPS</t>
  </si>
  <si>
    <t>2q31.2</t>
  </si>
  <si>
    <t>KCNC4</t>
  </si>
  <si>
    <t>1p21</t>
  </si>
  <si>
    <t>PARP4</t>
  </si>
  <si>
    <t>13q11</t>
  </si>
  <si>
    <t>FAM96A</t>
  </si>
  <si>
    <t>ZNF486</t>
  </si>
  <si>
    <t>ARHGEF33</t>
  </si>
  <si>
    <t>2p22.1</t>
  </si>
  <si>
    <t>EPCAM</t>
  </si>
  <si>
    <t>ZNF462</t>
  </si>
  <si>
    <t>9q31.2</t>
  </si>
  <si>
    <t>TEAD3</t>
  </si>
  <si>
    <t>SPPL2A</t>
  </si>
  <si>
    <t>C11ORF95</t>
  </si>
  <si>
    <t>TPSB2</t>
  </si>
  <si>
    <t>FAM63A</t>
  </si>
  <si>
    <t>ADCY9</t>
  </si>
  <si>
    <t>U2AF1L4</t>
  </si>
  <si>
    <t>19q13.12</t>
  </si>
  <si>
    <t>SMARCD2</t>
  </si>
  <si>
    <t>EXOC4</t>
  </si>
  <si>
    <t>RASGRP4</t>
  </si>
  <si>
    <t>19q13.1</t>
  </si>
  <si>
    <t>DENND3</t>
  </si>
  <si>
    <t>KMT2B</t>
  </si>
  <si>
    <t>CRY2</t>
  </si>
  <si>
    <t>NKD1</t>
  </si>
  <si>
    <t>16q12.1</t>
  </si>
  <si>
    <t>CCZ1B</t>
  </si>
  <si>
    <t>7p22.1</t>
  </si>
  <si>
    <t>GAREM1</t>
  </si>
  <si>
    <t>18q12.1</t>
  </si>
  <si>
    <t>GLRB</t>
  </si>
  <si>
    <t>4q31.3</t>
  </si>
  <si>
    <t>KIAA0355</t>
  </si>
  <si>
    <t>C3ORF38</t>
  </si>
  <si>
    <t>3p11.1</t>
  </si>
  <si>
    <t>ELN</t>
  </si>
  <si>
    <t>LPAR1</t>
  </si>
  <si>
    <t>9q31.3</t>
  </si>
  <si>
    <t>NUAK2</t>
  </si>
  <si>
    <t>PGAP1</t>
  </si>
  <si>
    <t>2q33.1</t>
  </si>
  <si>
    <t>CDC42BPA</t>
  </si>
  <si>
    <t>1q42.11</t>
  </si>
  <si>
    <t>CEBPA-AS1</t>
  </si>
  <si>
    <t>TLK2</t>
  </si>
  <si>
    <t>17q23</t>
  </si>
  <si>
    <t>PIP5K1A</t>
  </si>
  <si>
    <t>INTS7</t>
  </si>
  <si>
    <t>1q32.3</t>
  </si>
  <si>
    <t>CAPS</t>
  </si>
  <si>
    <t>19p13.3</t>
  </si>
  <si>
    <t>RNF128</t>
  </si>
  <si>
    <t>Xq22.3</t>
  </si>
  <si>
    <t>TRAPPC2</t>
  </si>
  <si>
    <t>Xp22</t>
  </si>
  <si>
    <t>HSPB7</t>
  </si>
  <si>
    <t>ZGLP1</t>
  </si>
  <si>
    <t>19p13.2</t>
  </si>
  <si>
    <t>HOMER1</t>
  </si>
  <si>
    <t>5q14.2</t>
  </si>
  <si>
    <t>17q24.2</t>
  </si>
  <si>
    <t>SEC14L2</t>
  </si>
  <si>
    <t>22q12.2</t>
  </si>
  <si>
    <t>SGK223</t>
  </si>
  <si>
    <t>8p23.1</t>
  </si>
  <si>
    <t>BFSP1</t>
  </si>
  <si>
    <t>20p12.1</t>
  </si>
  <si>
    <t>C1ORF116</t>
  </si>
  <si>
    <t>PRKAR1A</t>
  </si>
  <si>
    <t>KDM4B</t>
  </si>
  <si>
    <t>ADAMTS15</t>
  </si>
  <si>
    <t>11q25</t>
  </si>
  <si>
    <t>HPDL</t>
  </si>
  <si>
    <t>IGF1R</t>
  </si>
  <si>
    <t>ZNF274</t>
  </si>
  <si>
    <t>19qter</t>
  </si>
  <si>
    <t>KCNK13</t>
  </si>
  <si>
    <t>14q32.11</t>
  </si>
  <si>
    <t>3p26-p24</t>
  </si>
  <si>
    <t>ST3GAL1</t>
  </si>
  <si>
    <t>ZFP41</t>
  </si>
  <si>
    <t>17q25</t>
  </si>
  <si>
    <t>MAL2</t>
  </si>
  <si>
    <t>8q23</t>
  </si>
  <si>
    <t>STK32B</t>
  </si>
  <si>
    <t>4p16.2</t>
  </si>
  <si>
    <t>CEBPA</t>
  </si>
  <si>
    <t>MYH3</t>
  </si>
  <si>
    <t>17p13.1</t>
  </si>
  <si>
    <t>PIGB</t>
  </si>
  <si>
    <t>15q21.3</t>
  </si>
  <si>
    <t>GALNT6</t>
  </si>
  <si>
    <t>12q13</t>
  </si>
  <si>
    <t>JARID2</t>
  </si>
  <si>
    <t>6p24-p23</t>
  </si>
  <si>
    <t>VPS45</t>
  </si>
  <si>
    <t>ZNF8</t>
  </si>
  <si>
    <t>19q13.43</t>
  </si>
  <si>
    <t>NDUFV1</t>
  </si>
  <si>
    <t>MARK1</t>
  </si>
  <si>
    <t>1q41</t>
  </si>
  <si>
    <t>DAP3</t>
  </si>
  <si>
    <t>1q22</t>
  </si>
  <si>
    <t>PSMD12</t>
  </si>
  <si>
    <t>GALK2</t>
  </si>
  <si>
    <t>15q21.1-q21.2</t>
  </si>
  <si>
    <t>CHD1L</t>
  </si>
  <si>
    <t>1q12</t>
  </si>
  <si>
    <t>MTMR7</t>
  </si>
  <si>
    <t>SZT2</t>
  </si>
  <si>
    <t>1p34.2</t>
  </si>
  <si>
    <t>PDE3B</t>
  </si>
  <si>
    <t>ZNF135</t>
  </si>
  <si>
    <t>USP49</t>
  </si>
  <si>
    <t>6p21</t>
  </si>
  <si>
    <t>ASPH</t>
  </si>
  <si>
    <t>8q12.1</t>
  </si>
  <si>
    <t>FANCE</t>
  </si>
  <si>
    <t>6p21.31</t>
  </si>
  <si>
    <t>POU6F1</t>
  </si>
  <si>
    <t>ZNF615</t>
  </si>
  <si>
    <t>LRRC14</t>
  </si>
  <si>
    <t>HSPB1P1</t>
  </si>
  <si>
    <t>9q21.13</t>
  </si>
  <si>
    <t>KREMEN1</t>
  </si>
  <si>
    <t>22q12.1</t>
  </si>
  <si>
    <t>SLC50A1</t>
  </si>
  <si>
    <t>UBL7</t>
  </si>
  <si>
    <t>15q24.1</t>
  </si>
  <si>
    <t>AZIN2</t>
  </si>
  <si>
    <t>1p35.1</t>
  </si>
  <si>
    <t>TMEM144</t>
  </si>
  <si>
    <t>CNOT4</t>
  </si>
  <si>
    <t>7q33</t>
  </si>
  <si>
    <t>ZSCAN18</t>
  </si>
  <si>
    <t>CFAP126</t>
  </si>
  <si>
    <t>CDK5RAP2</t>
  </si>
  <si>
    <t>9q33.2</t>
  </si>
  <si>
    <t>AMZ2</t>
  </si>
  <si>
    <t>CHP1</t>
  </si>
  <si>
    <t>15q13.3</t>
  </si>
  <si>
    <t>ARHGEF37</t>
  </si>
  <si>
    <t>5q32</t>
  </si>
  <si>
    <t>RNFT1</t>
  </si>
  <si>
    <t>17q23.1</t>
  </si>
  <si>
    <t>ANO1</t>
  </si>
  <si>
    <t>11q13.3</t>
  </si>
  <si>
    <t>LINC00115</t>
  </si>
  <si>
    <t>INHBB</t>
  </si>
  <si>
    <t>2cen-q13</t>
  </si>
  <si>
    <t>WSB2</t>
  </si>
  <si>
    <t>PSMD14</t>
  </si>
  <si>
    <t>2q24.2</t>
  </si>
  <si>
    <t>RSPH3</t>
  </si>
  <si>
    <t>6q25.3</t>
  </si>
  <si>
    <t>FAHD1</t>
  </si>
  <si>
    <t>NSUN5P2</t>
  </si>
  <si>
    <t>HSPB1</t>
  </si>
  <si>
    <t>SHC1</t>
  </si>
  <si>
    <t>FAM71D</t>
  </si>
  <si>
    <t>TPT1-AS1</t>
  </si>
  <si>
    <t>13q14.13</t>
  </si>
  <si>
    <t>SCAMP3</t>
  </si>
  <si>
    <t>ZNF589</t>
  </si>
  <si>
    <t>3p21</t>
  </si>
  <si>
    <t>ANP32A</t>
  </si>
  <si>
    <t>MAPK8IP2</t>
  </si>
  <si>
    <t>22q13.33</t>
  </si>
  <si>
    <t>9q34</t>
  </si>
  <si>
    <t>EMID1</t>
  </si>
  <si>
    <t>DTNA</t>
  </si>
  <si>
    <t>18q12</t>
  </si>
  <si>
    <t>STAMBP</t>
  </si>
  <si>
    <t>2p13.1</t>
  </si>
  <si>
    <t>KRT15</t>
  </si>
  <si>
    <t>17q21.2</t>
  </si>
  <si>
    <t>ARHGEF40</t>
  </si>
  <si>
    <t>14q11.2</t>
  </si>
  <si>
    <t>FUT2</t>
  </si>
  <si>
    <t>GSTM3</t>
  </si>
  <si>
    <t>1p13.3</t>
  </si>
  <si>
    <t>TRIOBP</t>
  </si>
  <si>
    <t>22q13.1</t>
  </si>
  <si>
    <t>Symbol</t>
  </si>
  <si>
    <t>ABAT</t>
  </si>
  <si>
    <t>ABLIM1</t>
  </si>
  <si>
    <t>ALDOA</t>
  </si>
  <si>
    <t>ANGPTL4</t>
  </si>
  <si>
    <t>ANO6</t>
  </si>
  <si>
    <t>ASS1</t>
  </si>
  <si>
    <t>ATP6V1B1</t>
  </si>
  <si>
    <t>AZGP1</t>
  </si>
  <si>
    <t>BAMBI</t>
  </si>
  <si>
    <t>BGN</t>
  </si>
  <si>
    <t>BMP7</t>
  </si>
  <si>
    <t>BUB3</t>
  </si>
  <si>
    <t>C10orf47</t>
  </si>
  <si>
    <t>C21orf63</t>
  </si>
  <si>
    <t>C3orf70</t>
  </si>
  <si>
    <t>CAMSAP1L1</t>
  </si>
  <si>
    <t>CAPN2</t>
  </si>
  <si>
    <t>CBX2</t>
  </si>
  <si>
    <t>CCL2</t>
  </si>
  <si>
    <t>CDC42EP5</t>
  </si>
  <si>
    <t>CEBPD</t>
  </si>
  <si>
    <t>ADAP1</t>
  </si>
  <si>
    <t>CKAP4</t>
  </si>
  <si>
    <t>CKB</t>
  </si>
  <si>
    <t>CLIC4</t>
  </si>
  <si>
    <t>COL18A1</t>
  </si>
  <si>
    <t>CPD</t>
  </si>
  <si>
    <t>CPT1A</t>
  </si>
  <si>
    <t>CRABP2</t>
  </si>
  <si>
    <t>CXCL16</t>
  </si>
  <si>
    <t>DDX21</t>
  </si>
  <si>
    <t>DNAJC22</t>
  </si>
  <si>
    <t>DPYSL2</t>
  </si>
  <si>
    <t>DR1</t>
  </si>
  <si>
    <t>EAF1</t>
  </si>
  <si>
    <t>TYMP</t>
  </si>
  <si>
    <t>EDN1</t>
  </si>
  <si>
    <t>EEF2</t>
  </si>
  <si>
    <t>EFNA1</t>
  </si>
  <si>
    <t>ESR1</t>
  </si>
  <si>
    <t>FAM102A</t>
  </si>
  <si>
    <t>FAM83A</t>
  </si>
  <si>
    <t>FARP1</t>
  </si>
  <si>
    <t>FBXO5</t>
  </si>
  <si>
    <t>FERMT2</t>
  </si>
  <si>
    <t>FLJ40504</t>
  </si>
  <si>
    <t>FLNB</t>
  </si>
  <si>
    <t>FSTL3</t>
  </si>
  <si>
    <t>GBP2</t>
  </si>
  <si>
    <t>GDF15</t>
  </si>
  <si>
    <t>GGCT</t>
  </si>
  <si>
    <t>GPT2</t>
  </si>
  <si>
    <t>GTF2H2B</t>
  </si>
  <si>
    <t>GUSBL1</t>
  </si>
  <si>
    <t>HBA2</t>
  </si>
  <si>
    <t>HES2</t>
  </si>
  <si>
    <t>HMGCS1</t>
  </si>
  <si>
    <t>IL6ST</t>
  </si>
  <si>
    <t>SNAR-A1</t>
  </si>
  <si>
    <t>HSPBL2</t>
  </si>
  <si>
    <t>HYAL1</t>
  </si>
  <si>
    <t>IER3</t>
  </si>
  <si>
    <t>IER5</t>
  </si>
  <si>
    <t>IRAK1</t>
  </si>
  <si>
    <t>IRF1</t>
  </si>
  <si>
    <t>ISG20</t>
  </si>
  <si>
    <t>KCNF1</t>
  </si>
  <si>
    <t>KDELR3</t>
  </si>
  <si>
    <t>KLF13</t>
  </si>
  <si>
    <t>KLHDC5</t>
  </si>
  <si>
    <t>KREMEN2</t>
  </si>
  <si>
    <t>KRT18</t>
  </si>
  <si>
    <t>KRT8</t>
  </si>
  <si>
    <t>KRT80</t>
  </si>
  <si>
    <t>KRT81</t>
  </si>
  <si>
    <t>KYNU</t>
  </si>
  <si>
    <t>LARGE</t>
  </si>
  <si>
    <t>LDOC1</t>
  </si>
  <si>
    <t>LFNG</t>
  </si>
  <si>
    <t>LOC149501</t>
  </si>
  <si>
    <t>LOC399965</t>
  </si>
  <si>
    <t>LOC645381</t>
  </si>
  <si>
    <t>LOC441228</t>
  </si>
  <si>
    <t>EIF4A1P4</t>
  </si>
  <si>
    <t>MAPK6</t>
  </si>
  <si>
    <t>MGP</t>
  </si>
  <si>
    <t>MLXIPL</t>
  </si>
  <si>
    <t>MMS19</t>
  </si>
  <si>
    <t>MPZL2</t>
  </si>
  <si>
    <t>MTMR11</t>
  </si>
  <si>
    <t>MTRF1L</t>
  </si>
  <si>
    <t>MYC</t>
  </si>
  <si>
    <t>MYH9</t>
  </si>
  <si>
    <t>NFKB2</t>
  </si>
  <si>
    <t>NFKBIA</t>
  </si>
  <si>
    <t>NMD3</t>
  </si>
  <si>
    <t>NOTCH1</t>
  </si>
  <si>
    <t>ODC1</t>
  </si>
  <si>
    <t>OLFM1</t>
  </si>
  <si>
    <t>PCDH19</t>
  </si>
  <si>
    <t>PDGFB</t>
  </si>
  <si>
    <t>PDXK</t>
  </si>
  <si>
    <t>PLEKHA1</t>
  </si>
  <si>
    <t>POTEF</t>
  </si>
  <si>
    <t>PPAP2C</t>
  </si>
  <si>
    <t>PPP1R2</t>
  </si>
  <si>
    <t>PRDM4</t>
  </si>
  <si>
    <t>PSMB10</t>
  </si>
  <si>
    <t>PTPLB</t>
  </si>
  <si>
    <t>PTPN11</t>
  </si>
  <si>
    <t>PTRF</t>
  </si>
  <si>
    <t>RAB11FIP1</t>
  </si>
  <si>
    <t>RAP2C</t>
  </si>
  <si>
    <t>RASD1</t>
  </si>
  <si>
    <t>RASL11B</t>
  </si>
  <si>
    <t>RCAN1</t>
  </si>
  <si>
    <t>RHOV</t>
  </si>
  <si>
    <t>RNF39</t>
  </si>
  <si>
    <t>RRP12</t>
  </si>
  <si>
    <t>S100A8</t>
  </si>
  <si>
    <t>S100A9</t>
  </si>
  <si>
    <t>S100P</t>
  </si>
  <si>
    <t>SCARA3</t>
  </si>
  <si>
    <t>SCNN1A</t>
  </si>
  <si>
    <t>SHANK3</t>
  </si>
  <si>
    <t>SLC16A3</t>
  </si>
  <si>
    <t>SLC37A1</t>
  </si>
  <si>
    <t>SLC39A6</t>
  </si>
  <si>
    <t>SLC5A6</t>
  </si>
  <si>
    <t>SLC7A5</t>
  </si>
  <si>
    <t>SLPI</t>
  </si>
  <si>
    <t>SMC3</t>
  </si>
  <si>
    <t>SNRPF</t>
  </si>
  <si>
    <t>SORBS3</t>
  </si>
  <si>
    <t>SOX4</t>
  </si>
  <si>
    <t>STMN3</t>
  </si>
  <si>
    <t>SYTL2</t>
  </si>
  <si>
    <t>TAGLN2</t>
  </si>
  <si>
    <t>TAPBP</t>
  </si>
  <si>
    <t>TDG</t>
  </si>
  <si>
    <t>TFF1</t>
  </si>
  <si>
    <t>TFF3</t>
  </si>
  <si>
    <t>TGIF2</t>
  </si>
  <si>
    <t>TIMP1</t>
  </si>
  <si>
    <t>TIMP2</t>
  </si>
  <si>
    <t>TJP3</t>
  </si>
  <si>
    <t>TMCO3</t>
  </si>
  <si>
    <t>TMEM123</t>
  </si>
  <si>
    <t>TMEM173</t>
  </si>
  <si>
    <t>DRAM2</t>
  </si>
  <si>
    <t>TMSL3</t>
  </si>
  <si>
    <t>TNFRSF10B</t>
  </si>
  <si>
    <t>TRAF5</t>
  </si>
  <si>
    <t>TRAK2</t>
  </si>
  <si>
    <t>TRIL</t>
  </si>
  <si>
    <t>TRIM7</t>
  </si>
  <si>
    <t>TRIM8</t>
  </si>
  <si>
    <t>TSPAN3</t>
  </si>
  <si>
    <t>TXNRD1</t>
  </si>
  <si>
    <t>VASN</t>
  </si>
  <si>
    <t>YES1</t>
  </si>
  <si>
    <t>ZNF217</t>
  </si>
  <si>
    <t>AADAT</t>
  </si>
  <si>
    <t>ACSL1</t>
  </si>
  <si>
    <t>ADM</t>
  </si>
  <si>
    <t>AFF3</t>
  </si>
  <si>
    <t>AGA</t>
  </si>
  <si>
    <t>AKR7A2</t>
  </si>
  <si>
    <t>ALG1L</t>
  </si>
  <si>
    <t>ANG</t>
  </si>
  <si>
    <t>ANKRD43</t>
  </si>
  <si>
    <t>ANKRD50</t>
  </si>
  <si>
    <t>APITD1</t>
  </si>
  <si>
    <t>ARHGEF3</t>
  </si>
  <si>
    <t>ATP1A1</t>
  </si>
  <si>
    <t>ATP1B1</t>
  </si>
  <si>
    <t>ATP1B3</t>
  </si>
  <si>
    <t>ATP2B4</t>
  </si>
  <si>
    <t>BCAS1</t>
  </si>
  <si>
    <t>BCL11B</t>
  </si>
  <si>
    <t>BMP4</t>
  </si>
  <si>
    <t>BNIPL</t>
  </si>
  <si>
    <t>C10orf116</t>
  </si>
  <si>
    <t>C11orf75</t>
  </si>
  <si>
    <t>C14orf109</t>
  </si>
  <si>
    <t>C19orf46</t>
  </si>
  <si>
    <t>C1orf115</t>
  </si>
  <si>
    <t>C1orf116</t>
  </si>
  <si>
    <t>C1orf133</t>
  </si>
  <si>
    <t>ATP1A1OS</t>
  </si>
  <si>
    <t>C1orf64</t>
  </si>
  <si>
    <t>C4orf34</t>
  </si>
  <si>
    <t>C5orf13</t>
  </si>
  <si>
    <t>C5orf32</t>
  </si>
  <si>
    <t>CABLES1</t>
  </si>
  <si>
    <t>CAMK2N1</t>
  </si>
  <si>
    <t>CASZ1</t>
  </si>
  <si>
    <t>CCDC106</t>
  </si>
  <si>
    <t>CCDC92</t>
  </si>
  <si>
    <t>CCNA2</t>
  </si>
  <si>
    <t>CD44</t>
  </si>
  <si>
    <t>CDKN3</t>
  </si>
  <si>
    <t>CES8</t>
  </si>
  <si>
    <t>CITED2</t>
  </si>
  <si>
    <t>CLDN14</t>
  </si>
  <si>
    <t>CMBL</t>
  </si>
  <si>
    <t>CNIH2</t>
  </si>
  <si>
    <t>COL4A5</t>
  </si>
  <si>
    <t>CRYZ</t>
  </si>
  <si>
    <t>CSDA</t>
  </si>
  <si>
    <t>CTSB</t>
  </si>
  <si>
    <t>CXCR4</t>
  </si>
  <si>
    <t>DBI</t>
  </si>
  <si>
    <t>DCXR</t>
  </si>
  <si>
    <t>DHRS1</t>
  </si>
  <si>
    <t>DMKN</t>
  </si>
  <si>
    <t>DNAJB2</t>
  </si>
  <si>
    <t>DSCR6</t>
  </si>
  <si>
    <t>DUSP1</t>
  </si>
  <si>
    <t>ENPP5</t>
  </si>
  <si>
    <t>FAM110B</t>
  </si>
  <si>
    <t>FAM46B</t>
  </si>
  <si>
    <t>FBP1</t>
  </si>
  <si>
    <t>FBXO32</t>
  </si>
  <si>
    <t>FGFR4</t>
  </si>
  <si>
    <t>THNSL2</t>
  </si>
  <si>
    <t>FLOT1</t>
  </si>
  <si>
    <t>FOS</t>
  </si>
  <si>
    <t>FOXO4</t>
  </si>
  <si>
    <t>GALNT10</t>
  </si>
  <si>
    <t>GLRX5</t>
  </si>
  <si>
    <t>SYBU</t>
  </si>
  <si>
    <t>GPR81</t>
  </si>
  <si>
    <t>GPRC5C</t>
  </si>
  <si>
    <t>GRB2</t>
  </si>
  <si>
    <t>GSTM1</t>
  </si>
  <si>
    <t>HADH</t>
  </si>
  <si>
    <t>HDDC2</t>
  </si>
  <si>
    <t>HDGFRP3</t>
  </si>
  <si>
    <t>HEBP1</t>
  </si>
  <si>
    <t>HGD</t>
  </si>
  <si>
    <t>HIST1H4H</t>
  </si>
  <si>
    <t>HIST2H2AA3</t>
  </si>
  <si>
    <t>HIST2H2BE</t>
  </si>
  <si>
    <t>HOPX</t>
  </si>
  <si>
    <t>HOTAIR</t>
  </si>
  <si>
    <t>RAP1GDS1</t>
  </si>
  <si>
    <t>IFI27L2</t>
  </si>
  <si>
    <t>KLHDC9</t>
  </si>
  <si>
    <t>LOC339352</t>
  </si>
  <si>
    <t>LXN</t>
  </si>
  <si>
    <t>MAFB</t>
  </si>
  <si>
    <t>MAPK13</t>
  </si>
  <si>
    <t>MGST1</t>
  </si>
  <si>
    <t>MIR1978</t>
  </si>
  <si>
    <t>MOSC2</t>
  </si>
  <si>
    <t>MRFAP1</t>
  </si>
  <si>
    <t>MSRA</t>
  </si>
  <si>
    <t>MT1X</t>
  </si>
  <si>
    <t>MT2A</t>
  </si>
  <si>
    <t>MUL1</t>
  </si>
  <si>
    <t>NBL1</t>
  </si>
  <si>
    <t>NCAPG</t>
  </si>
  <si>
    <t>NDRG1</t>
  </si>
  <si>
    <t>NME4</t>
  </si>
  <si>
    <t>NNT</t>
  </si>
  <si>
    <t>NIPAL3</t>
  </si>
  <si>
    <t>NSMAF</t>
  </si>
  <si>
    <t>OLFML3</t>
  </si>
  <si>
    <t>OVOL2</t>
  </si>
  <si>
    <t>PDLIM3</t>
  </si>
  <si>
    <t>PHPT1</t>
  </si>
  <si>
    <t>PINK1</t>
  </si>
  <si>
    <t>PKIB</t>
  </si>
  <si>
    <t>PMP22</t>
  </si>
  <si>
    <t>PNPLA7</t>
  </si>
  <si>
    <t>PON3</t>
  </si>
  <si>
    <t>PRICKLE2</t>
  </si>
  <si>
    <t>PRRT3</t>
  </si>
  <si>
    <t>PTGR1</t>
  </si>
  <si>
    <t>QPRT</t>
  </si>
  <si>
    <t>RAI14</t>
  </si>
  <si>
    <t>RAP1GAP</t>
  </si>
  <si>
    <t>RCN1</t>
  </si>
  <si>
    <t>RELL1</t>
  </si>
  <si>
    <t>RNASE4</t>
  </si>
  <si>
    <t>RPS29</t>
  </si>
  <si>
    <t>SCIN</t>
  </si>
  <si>
    <t>SCPEP1</t>
  </si>
  <si>
    <t>SCRN1</t>
  </si>
  <si>
    <t>SEPP1</t>
  </si>
  <si>
    <t>SERTAD4</t>
  </si>
  <si>
    <t>SGCE</t>
  </si>
  <si>
    <t>SKP2</t>
  </si>
  <si>
    <t>SLBP</t>
  </si>
  <si>
    <t>SLC40A1</t>
  </si>
  <si>
    <t>SLC46A3</t>
  </si>
  <si>
    <t>SMPDL3A</t>
  </si>
  <si>
    <t>SNHG8</t>
  </si>
  <si>
    <t>ST6GAL1</t>
  </si>
  <si>
    <t>TCEA3</t>
  </si>
  <si>
    <t>TFAP2A</t>
  </si>
  <si>
    <t>TGFB3</t>
  </si>
  <si>
    <t>TMEM38B</t>
  </si>
  <si>
    <t>TMPRSS3</t>
  </si>
  <si>
    <t>TSC22D1</t>
  </si>
  <si>
    <t>TUBA4A</t>
  </si>
  <si>
    <t>TWIST1</t>
  </si>
  <si>
    <t>UQCR10</t>
  </si>
  <si>
    <t>VAV3</t>
  </si>
  <si>
    <t>VIPR1</t>
  </si>
  <si>
    <t>VTCN1</t>
  </si>
  <si>
    <t>YPEL3</t>
  </si>
  <si>
    <t>ZDHHC4</t>
  </si>
  <si>
    <t>ZFP36L2</t>
  </si>
  <si>
    <t>ZNF415</t>
  </si>
  <si>
    <t>Note: some genes are represented on the list by more than one probe. Number of unique genes=447.</t>
  </si>
  <si>
    <t>Genes with significantly different expression between parental MCF-7 and GATA3 WT clones with adjusted P value&lt;0.05</t>
  </si>
  <si>
    <t>fold change</t>
  </si>
  <si>
    <t>ABCA3</t>
  </si>
  <si>
    <t>ACOX1</t>
  </si>
  <si>
    <t>ACTA2</t>
  </si>
  <si>
    <t>ACTG2</t>
  </si>
  <si>
    <t>AIG1</t>
  </si>
  <si>
    <t>AK3</t>
  </si>
  <si>
    <t>ALDH6A1</t>
  </si>
  <si>
    <t>ALPP</t>
  </si>
  <si>
    <t>AP1G2</t>
  </si>
  <si>
    <t>ARHGAP1</t>
  </si>
  <si>
    <t>ARID1A</t>
  </si>
  <si>
    <t>ARID5B</t>
  </si>
  <si>
    <t>ATP6V0E1</t>
  </si>
  <si>
    <t>B3GNT1</t>
  </si>
  <si>
    <t>BASP1</t>
  </si>
  <si>
    <t>BBX</t>
  </si>
  <si>
    <t>BIK</t>
  </si>
  <si>
    <t>BLCAP</t>
  </si>
  <si>
    <t>BLVRA</t>
  </si>
  <si>
    <t>C11orf1</t>
  </si>
  <si>
    <t>C14orf135</t>
  </si>
  <si>
    <t>C14orf142</t>
  </si>
  <si>
    <t>C14orf147</t>
  </si>
  <si>
    <t>SNRNP25</t>
  </si>
  <si>
    <t>C16orf75</t>
  </si>
  <si>
    <t>C17orf61</t>
  </si>
  <si>
    <t>C1orf74</t>
  </si>
  <si>
    <t>C21orf34</t>
  </si>
  <si>
    <t>C4orf32</t>
  </si>
  <si>
    <t>C6orf108</t>
  </si>
  <si>
    <t>C6orf130</t>
  </si>
  <si>
    <t>C6orf48</t>
  </si>
  <si>
    <t>C7orf11</t>
  </si>
  <si>
    <t>C7orf41</t>
  </si>
  <si>
    <t>C7orf47</t>
  </si>
  <si>
    <t>C7orf50</t>
  </si>
  <si>
    <t>C8orf40</t>
  </si>
  <si>
    <t>C9orf103</t>
  </si>
  <si>
    <t>C9orf89</t>
  </si>
  <si>
    <t>C9orf95</t>
  </si>
  <si>
    <t>CAB39L</t>
  </si>
  <si>
    <t>CADM1</t>
  </si>
  <si>
    <t>CAMLG</t>
  </si>
  <si>
    <t>CDC123</t>
  </si>
  <si>
    <t>FOXN3</t>
  </si>
  <si>
    <t>CLCA2</t>
  </si>
  <si>
    <t>CMAH</t>
  </si>
  <si>
    <t>CNIH4</t>
  </si>
  <si>
    <t>COL1A1</t>
  </si>
  <si>
    <t>COL3A1</t>
  </si>
  <si>
    <t>COQ5</t>
  </si>
  <si>
    <t>CREB3L4</t>
  </si>
  <si>
    <t>CYB5D2</t>
  </si>
  <si>
    <t>CYB5R1</t>
  </si>
  <si>
    <t>CYB5R3</t>
  </si>
  <si>
    <t>CYBASC3</t>
  </si>
  <si>
    <t>CYP1B1</t>
  </si>
  <si>
    <t>CYP2J2</t>
  </si>
  <si>
    <t>CYP4B1</t>
  </si>
  <si>
    <t>DEGS1</t>
  </si>
  <si>
    <t>DERA</t>
  </si>
  <si>
    <t>DHRS4</t>
  </si>
  <si>
    <t>DIRC2</t>
  </si>
  <si>
    <t>DNAJC4</t>
  </si>
  <si>
    <t>DNMT3B</t>
  </si>
  <si>
    <t>DPM3</t>
  </si>
  <si>
    <t>DUSP14</t>
  </si>
  <si>
    <t>DUT</t>
  </si>
  <si>
    <t>DYRK4</t>
  </si>
  <si>
    <t>EBAG9</t>
  </si>
  <si>
    <t>EFNB2</t>
  </si>
  <si>
    <t>EID2</t>
  </si>
  <si>
    <t>ENC1</t>
  </si>
  <si>
    <t>ESD</t>
  </si>
  <si>
    <t>EXOSC8</t>
  </si>
  <si>
    <t>F3</t>
  </si>
  <si>
    <t>FAH</t>
  </si>
  <si>
    <t>FAIM</t>
  </si>
  <si>
    <t>FAT1</t>
  </si>
  <si>
    <t>FDPS</t>
  </si>
  <si>
    <t>FGD3</t>
  </si>
  <si>
    <t>FGGY</t>
  </si>
  <si>
    <t>FLJ20021</t>
  </si>
  <si>
    <t>FRMD6</t>
  </si>
  <si>
    <t>G6PC3</t>
  </si>
  <si>
    <t>GAR1</t>
  </si>
  <si>
    <t>GBAS</t>
  </si>
  <si>
    <t>GCA</t>
  </si>
  <si>
    <t>GCNT1</t>
  </si>
  <si>
    <t>GNPDA2</t>
  </si>
  <si>
    <t>GSTA4</t>
  </si>
  <si>
    <t>GSTO2</t>
  </si>
  <si>
    <t>H2AFJ</t>
  </si>
  <si>
    <t>HINT1</t>
  </si>
  <si>
    <t>HIPK2</t>
  </si>
  <si>
    <t>HIST1H1C</t>
  </si>
  <si>
    <t>HIST1H2AC</t>
  </si>
  <si>
    <t>HIST1H2BD</t>
  </si>
  <si>
    <t>HIST1H2BG</t>
  </si>
  <si>
    <t>HIST1H2BK</t>
  </si>
  <si>
    <t>HMGCS2</t>
  </si>
  <si>
    <t>HRSP12</t>
  </si>
  <si>
    <t>PTPN14</t>
  </si>
  <si>
    <t>TMEM33</t>
  </si>
  <si>
    <t>MTRNR2L1</t>
  </si>
  <si>
    <t>HSD17B8</t>
  </si>
  <si>
    <t>HSPE1</t>
  </si>
  <si>
    <t>ID2</t>
  </si>
  <si>
    <t>IDUA</t>
  </si>
  <si>
    <t>IFI35</t>
  </si>
  <si>
    <t>IGFBP2</t>
  </si>
  <si>
    <t>IL18</t>
  </si>
  <si>
    <t>IMMP2L</t>
  </si>
  <si>
    <t>ISOC1</t>
  </si>
  <si>
    <t>KCNK1</t>
  </si>
  <si>
    <t>KHDRBS3</t>
  </si>
  <si>
    <t>KIAA1147</t>
  </si>
  <si>
    <t>KLF9</t>
  </si>
  <si>
    <t>KRBA1</t>
  </si>
  <si>
    <t>LEPROT</t>
  </si>
  <si>
    <t>LMO4</t>
  </si>
  <si>
    <t>LOC148413</t>
  </si>
  <si>
    <t>LOC148430</t>
  </si>
  <si>
    <t>LOC338758</t>
  </si>
  <si>
    <t>TMEM179B</t>
  </si>
  <si>
    <t>LOC643856</t>
  </si>
  <si>
    <t>LOC644563</t>
  </si>
  <si>
    <t>LOC645166</t>
  </si>
  <si>
    <t>LOC646347</t>
  </si>
  <si>
    <t>LOC646567</t>
  </si>
  <si>
    <t>MRPL45P2</t>
  </si>
  <si>
    <t>LOC729580</t>
  </si>
  <si>
    <t>LOC729887</t>
  </si>
  <si>
    <t>LPCAT4</t>
  </si>
  <si>
    <t>LPP</t>
  </si>
  <si>
    <t>PLIN3</t>
  </si>
  <si>
    <t>MAGED1</t>
  </si>
  <si>
    <t>MAGED2</t>
  </si>
  <si>
    <t>MAGEH1</t>
  </si>
  <si>
    <t>MAPKAP1</t>
  </si>
  <si>
    <t>MBOAT1</t>
  </si>
  <si>
    <t>MCCC1</t>
  </si>
  <si>
    <t>MIF4GD</t>
  </si>
  <si>
    <t>MIR1974</t>
  </si>
  <si>
    <t>MLKL</t>
  </si>
  <si>
    <t>MLLT11</t>
  </si>
  <si>
    <t>MPST</t>
  </si>
  <si>
    <t>MRPL16</t>
  </si>
  <si>
    <t>MT1G</t>
  </si>
  <si>
    <t>MXD4</t>
  </si>
  <si>
    <t>MYO1B</t>
  </si>
  <si>
    <t>NAAA</t>
  </si>
  <si>
    <t>NAMPT</t>
  </si>
  <si>
    <t>NDUFA13</t>
  </si>
  <si>
    <t>NECAB3</t>
  </si>
  <si>
    <t>NICN1</t>
  </si>
  <si>
    <t>NINJ1</t>
  </si>
  <si>
    <t>NME7</t>
  </si>
  <si>
    <t>NPC2</t>
  </si>
  <si>
    <t>NR4A2</t>
  </si>
  <si>
    <t>NRSN2</t>
  </si>
  <si>
    <t>NT5C3</t>
  </si>
  <si>
    <t>NUDT22</t>
  </si>
  <si>
    <t>OCIAD2</t>
  </si>
  <si>
    <t>OSTC</t>
  </si>
  <si>
    <t>PALLD</t>
  </si>
  <si>
    <t>PARP10</t>
  </si>
  <si>
    <t>PARP14</t>
  </si>
  <si>
    <t>PECI</t>
  </si>
  <si>
    <t>PFDN6</t>
  </si>
  <si>
    <t>PIGX</t>
  </si>
  <si>
    <t>PLEKHA2</t>
  </si>
  <si>
    <t>PLEKHF1</t>
  </si>
  <si>
    <t>PLS1</t>
  </si>
  <si>
    <t>POLR2G</t>
  </si>
  <si>
    <t>POLR3GL</t>
  </si>
  <si>
    <t>PRICKLE4</t>
  </si>
  <si>
    <t>PRODH</t>
  </si>
  <si>
    <t>PRRG2</t>
  </si>
  <si>
    <t>PSMB8</t>
  </si>
  <si>
    <t>PSMD8</t>
  </si>
  <si>
    <t>PTOV1</t>
  </si>
  <si>
    <t>PTTG1</t>
  </si>
  <si>
    <t>RAB13</t>
  </si>
  <si>
    <t>RAB5C</t>
  </si>
  <si>
    <t>RABAC1</t>
  </si>
  <si>
    <t>RAC2</t>
  </si>
  <si>
    <t>RAG1AP1</t>
  </si>
  <si>
    <t>RARRES1</t>
  </si>
  <si>
    <t>RGS2</t>
  </si>
  <si>
    <t>RHBDD2</t>
  </si>
  <si>
    <t>ARHGAP44</t>
  </si>
  <si>
    <t>RN7SK</t>
  </si>
  <si>
    <t>RNASET2</t>
  </si>
  <si>
    <t>RND3</t>
  </si>
  <si>
    <t>ROR2</t>
  </si>
  <si>
    <t>RPL34</t>
  </si>
  <si>
    <t>RXRA</t>
  </si>
  <si>
    <t>S100A13</t>
  </si>
  <si>
    <t>S1PR3</t>
  </si>
  <si>
    <t>SAT1</t>
  </si>
  <si>
    <t>SBK1</t>
  </si>
  <si>
    <t>SC5DL</t>
  </si>
  <si>
    <t>SCAND1</t>
  </si>
  <si>
    <t>SERTAD2</t>
  </si>
  <si>
    <t>SH3D19</t>
  </si>
  <si>
    <t>SLC35A1</t>
  </si>
  <si>
    <t>SLC38A2</t>
  </si>
  <si>
    <t>SLC3A2</t>
  </si>
  <si>
    <t>SLC44A3</t>
  </si>
  <si>
    <t>SNURF</t>
  </si>
  <si>
    <t>SOCS2</t>
  </si>
  <si>
    <t>SPIN4</t>
  </si>
  <si>
    <t>SPOPL</t>
  </si>
  <si>
    <t>SPSB3</t>
  </si>
  <si>
    <t>STAG3L2</t>
  </si>
  <si>
    <t>STAT6</t>
  </si>
  <si>
    <t>STIM1</t>
  </si>
  <si>
    <t>STOM</t>
  </si>
  <si>
    <t>SUMF2</t>
  </si>
  <si>
    <t>TAPT1</t>
  </si>
  <si>
    <t>TERF1</t>
  </si>
  <si>
    <t>TERF2IP</t>
  </si>
  <si>
    <t>TFCP2</t>
  </si>
  <si>
    <t>TIMM17B</t>
  </si>
  <si>
    <t>TINF2</t>
  </si>
  <si>
    <t>TMEM120A</t>
  </si>
  <si>
    <t>TMEM135</t>
  </si>
  <si>
    <t>TMEM159</t>
  </si>
  <si>
    <t>TMEM216</t>
  </si>
  <si>
    <t>TMEM42</t>
  </si>
  <si>
    <t>TMEM99</t>
  </si>
  <si>
    <t>TMSB10</t>
  </si>
  <si>
    <t>TMSB15A</t>
  </si>
  <si>
    <t>TOMM34</t>
  </si>
  <si>
    <t>TP53I3</t>
  </si>
  <si>
    <t>TPD52L1</t>
  </si>
  <si>
    <t>TRAPPC2L</t>
  </si>
  <si>
    <t>TRPS1</t>
  </si>
  <si>
    <t>TRPV6</t>
  </si>
  <si>
    <t>TSC22D2</t>
  </si>
  <si>
    <t>TSPYL2</t>
  </si>
  <si>
    <t>TUBB2A</t>
  </si>
  <si>
    <t>TUFT1</t>
  </si>
  <si>
    <t>UGT1A6</t>
  </si>
  <si>
    <t>UROD</t>
  </si>
  <si>
    <t>VKORC1</t>
  </si>
  <si>
    <t>WBP1</t>
  </si>
  <si>
    <t>WDR26</t>
  </si>
  <si>
    <t>YPEL5</t>
  </si>
  <si>
    <t>ZBTB4</t>
  </si>
  <si>
    <t>ZFAND5</t>
  </si>
  <si>
    <t>ZNF302</t>
  </si>
  <si>
    <t>ZNF32</t>
  </si>
  <si>
    <t>ZNF358</t>
  </si>
  <si>
    <t>ZNRD1</t>
  </si>
  <si>
    <t>Fold Change</t>
  </si>
  <si>
    <t>Higher expression in mutant (&gt;=1.25 fold)</t>
  </si>
  <si>
    <t>Higher expression in wild type (&gt;=1.25 fold)</t>
  </si>
  <si>
    <t>ACTB</t>
  </si>
  <si>
    <t>ADA</t>
  </si>
  <si>
    <t>ADAM15</t>
  </si>
  <si>
    <t>ADARB1</t>
  </si>
  <si>
    <t>ADCK2</t>
  </si>
  <si>
    <t>ADCY6</t>
  </si>
  <si>
    <t>ADM2</t>
  </si>
  <si>
    <t>ADRBK1</t>
  </si>
  <si>
    <t>AES</t>
  </si>
  <si>
    <t>AGPAT2</t>
  </si>
  <si>
    <t>AHCY</t>
  </si>
  <si>
    <t>AIF1L</t>
  </si>
  <si>
    <t>AKR7A3</t>
  </si>
  <si>
    <t>ALDH5A1</t>
  </si>
  <si>
    <t>ALDOC</t>
  </si>
  <si>
    <t>AMFR</t>
  </si>
  <si>
    <t>ANKRD16</t>
  </si>
  <si>
    <t>ANLN</t>
  </si>
  <si>
    <t>ANXA11</t>
  </si>
  <si>
    <t>ANXA7</t>
  </si>
  <si>
    <t>AOX1</t>
  </si>
  <si>
    <t>AP3M1</t>
  </si>
  <si>
    <t>APP</t>
  </si>
  <si>
    <t>ARHGEF2</t>
  </si>
  <si>
    <t>ARL1</t>
  </si>
  <si>
    <t>ARL2</t>
  </si>
  <si>
    <t>MANF</t>
  </si>
  <si>
    <t>ARPP19</t>
  </si>
  <si>
    <t>ARRB1</t>
  </si>
  <si>
    <t>ASCC3</t>
  </si>
  <si>
    <t>ATP5G1</t>
  </si>
  <si>
    <t>ATP5I</t>
  </si>
  <si>
    <t>B4GALT5</t>
  </si>
  <si>
    <t>BCAR3</t>
  </si>
  <si>
    <t>BCL2L13</t>
  </si>
  <si>
    <t>BCL6</t>
  </si>
  <si>
    <t>BCOR</t>
  </si>
  <si>
    <t>BLOC1S1</t>
  </si>
  <si>
    <t>BNIP3</t>
  </si>
  <si>
    <t>BRWD1</t>
  </si>
  <si>
    <t>C10orf32</t>
  </si>
  <si>
    <t>C10orf35</t>
  </si>
  <si>
    <t>FAM178A</t>
  </si>
  <si>
    <t>C12orf10</t>
  </si>
  <si>
    <t>C12orf41</t>
  </si>
  <si>
    <t>MZT1</t>
  </si>
  <si>
    <t>C15orf48</t>
  </si>
  <si>
    <t>C15orf52</t>
  </si>
  <si>
    <t>C16orf53</t>
  </si>
  <si>
    <t>C16orf59</t>
  </si>
  <si>
    <t>NCRNA00188</t>
  </si>
  <si>
    <t>C1orf59</t>
  </si>
  <si>
    <t>C1QBP</t>
  </si>
  <si>
    <t>C21orf33</t>
  </si>
  <si>
    <t>C21orf45</t>
  </si>
  <si>
    <t>C9orf91</t>
  </si>
  <si>
    <t>CACNA1H</t>
  </si>
  <si>
    <t>CADPS2</t>
  </si>
  <si>
    <t>CALM1</t>
  </si>
  <si>
    <t>CAMK2B</t>
  </si>
  <si>
    <t>CAMK2G</t>
  </si>
  <si>
    <t>CANT1</t>
  </si>
  <si>
    <t>CARD10</t>
  </si>
  <si>
    <t>CAST</t>
  </si>
  <si>
    <t>CBX4</t>
  </si>
  <si>
    <t>CBX5</t>
  </si>
  <si>
    <t>CCND1</t>
  </si>
  <si>
    <t>CCNF</t>
  </si>
  <si>
    <t>CCNO</t>
  </si>
  <si>
    <t>CCT2</t>
  </si>
  <si>
    <t>CD2AP</t>
  </si>
  <si>
    <t>CD46</t>
  </si>
  <si>
    <t>CDK1</t>
  </si>
  <si>
    <t>CDC25B</t>
  </si>
  <si>
    <t>CDH1</t>
  </si>
  <si>
    <t>CDH3</t>
  </si>
  <si>
    <t>CDK2</t>
  </si>
  <si>
    <t>CDK4</t>
  </si>
  <si>
    <t>CDK5R1</t>
  </si>
  <si>
    <t>CDV3</t>
  </si>
  <si>
    <t>CEBPB</t>
  </si>
  <si>
    <t>CEBPG</t>
  </si>
  <si>
    <t>CELSR2</t>
  </si>
  <si>
    <t>CEP55</t>
  </si>
  <si>
    <t>CERCAM</t>
  </si>
  <si>
    <t>CFLAR</t>
  </si>
  <si>
    <t>CHAF1B</t>
  </si>
  <si>
    <t>CHCHD7</t>
  </si>
  <si>
    <t>CKMT1A</t>
  </si>
  <si>
    <t>CLCC1</t>
  </si>
  <si>
    <t>CLIP1</t>
  </si>
  <si>
    <t>CMIP</t>
  </si>
  <si>
    <t>CMPK1</t>
  </si>
  <si>
    <t>COL16A1</t>
  </si>
  <si>
    <t>COL6A1</t>
  </si>
  <si>
    <t>COX10</t>
  </si>
  <si>
    <t>CREBZF</t>
  </si>
  <si>
    <t>CSE1L</t>
  </si>
  <si>
    <t>CTSH</t>
  </si>
  <si>
    <t>CUX1</t>
  </si>
  <si>
    <t>CXXC5</t>
  </si>
  <si>
    <t>DDX50</t>
  </si>
  <si>
    <t>DENND2D</t>
  </si>
  <si>
    <t>DHX32</t>
  </si>
  <si>
    <t>DNAJC9</t>
  </si>
  <si>
    <t>DNMT1</t>
  </si>
  <si>
    <t>DOCK6</t>
  </si>
  <si>
    <t>DPH2</t>
  </si>
  <si>
    <t>DRAM1</t>
  </si>
  <si>
    <t>EGLN2</t>
  </si>
  <si>
    <t>EIF4A1</t>
  </si>
  <si>
    <t>ELF4</t>
  </si>
  <si>
    <t>ELF5</t>
  </si>
  <si>
    <t>EXOC6</t>
  </si>
  <si>
    <t>EYA2</t>
  </si>
  <si>
    <t>FAM129A</t>
  </si>
  <si>
    <t>FAM46C</t>
  </si>
  <si>
    <t>KDM2B</t>
  </si>
  <si>
    <t>FBXL16</t>
  </si>
  <si>
    <t>MYOF</t>
  </si>
  <si>
    <t>FGFR3</t>
  </si>
  <si>
    <t>FHL2</t>
  </si>
  <si>
    <t>FNDC3B</t>
  </si>
  <si>
    <t>FOXC1</t>
  </si>
  <si>
    <t>NCS1</t>
  </si>
  <si>
    <t>FRMD8</t>
  </si>
  <si>
    <t>GGPS1</t>
  </si>
  <si>
    <t>GLDC</t>
  </si>
  <si>
    <t>GNA12</t>
  </si>
  <si>
    <t>GNG10</t>
  </si>
  <si>
    <t>GNG4</t>
  </si>
  <si>
    <t>GNS</t>
  </si>
  <si>
    <t>GOT1</t>
  </si>
  <si>
    <t>GPI</t>
  </si>
  <si>
    <t>GPSM2</t>
  </si>
  <si>
    <t>GREB1</t>
  </si>
  <si>
    <t>GTF2I</t>
  </si>
  <si>
    <t>GTF2IP1</t>
  </si>
  <si>
    <t>HIGD1A</t>
  </si>
  <si>
    <t>HNRNPAB</t>
  </si>
  <si>
    <t>HNRNPH1</t>
  </si>
  <si>
    <t>HNRNPA2B1</t>
  </si>
  <si>
    <t>HNRNPH3</t>
  </si>
  <si>
    <t>HOXC4</t>
  </si>
  <si>
    <t>FRS2</t>
  </si>
  <si>
    <t>KCNH1</t>
  </si>
  <si>
    <t>HSP90AB1</t>
  </si>
  <si>
    <t>HSP90B1</t>
  </si>
  <si>
    <t>HSPA8</t>
  </si>
  <si>
    <t>IFNGR2</t>
  </si>
  <si>
    <t>IMPA2</t>
  </si>
  <si>
    <t>IRF2BP2</t>
  </si>
  <si>
    <t>IRX2</t>
  </si>
  <si>
    <t>ITGB4</t>
  </si>
  <si>
    <t>ITGB5</t>
  </si>
  <si>
    <t>ITSN1</t>
  </si>
  <si>
    <t>KCNIP3</t>
  </si>
  <si>
    <t>KCTD3</t>
  </si>
  <si>
    <t>KIAA0182</t>
  </si>
  <si>
    <t>KIAA1279</t>
  </si>
  <si>
    <t>KIAA1598</t>
  </si>
  <si>
    <t>ARHGAP39</t>
  </si>
  <si>
    <t>KIF11</t>
  </si>
  <si>
    <t>KIF1A</t>
  </si>
  <si>
    <t>KIF20B</t>
  </si>
  <si>
    <t>KIF22</t>
  </si>
  <si>
    <t>KIFC2</t>
  </si>
  <si>
    <t>KLF2</t>
  </si>
  <si>
    <t>KLF6</t>
  </si>
  <si>
    <t>LARP4</t>
  </si>
  <si>
    <t>LHPP</t>
  </si>
  <si>
    <t>LOC100131261</t>
  </si>
  <si>
    <t>LOC730167</t>
  </si>
  <si>
    <t>LRIG1</t>
  </si>
  <si>
    <t>LSS</t>
  </si>
  <si>
    <t>LYPD6B</t>
  </si>
  <si>
    <t>MAPT</t>
  </si>
  <si>
    <t>MBTPS1</t>
  </si>
  <si>
    <t>MCM2</t>
  </si>
  <si>
    <t>MCM5</t>
  </si>
  <si>
    <t>MCM7</t>
  </si>
  <si>
    <t>MEF2D</t>
  </si>
  <si>
    <t>MFGE8</t>
  </si>
  <si>
    <t>MMD</t>
  </si>
  <si>
    <t>MOBKL2B</t>
  </si>
  <si>
    <t>MOCS2</t>
  </si>
  <si>
    <t>MRPL42</t>
  </si>
  <si>
    <t>MRPL43</t>
  </si>
  <si>
    <t>MRPS35</t>
  </si>
  <si>
    <t>MTSS1</t>
  </si>
  <si>
    <t>MYADM</t>
  </si>
  <si>
    <t>MYB</t>
  </si>
  <si>
    <t>MYH10</t>
  </si>
  <si>
    <t>MYL12A</t>
  </si>
  <si>
    <t>NAB1</t>
  </si>
  <si>
    <t>NAP1L1</t>
  </si>
  <si>
    <t>NAPRT1</t>
  </si>
  <si>
    <t>NDFIP1</t>
  </si>
  <si>
    <t>NDUFA7</t>
  </si>
  <si>
    <t>NELF</t>
  </si>
  <si>
    <t>NHP2</t>
  </si>
  <si>
    <t>NOLC1</t>
  </si>
  <si>
    <t>NOMO3</t>
  </si>
  <si>
    <t>NOP58</t>
  </si>
  <si>
    <t>NUP107</t>
  </si>
  <si>
    <t>NUP205</t>
  </si>
  <si>
    <t>OAT</t>
  </si>
  <si>
    <t>OPTN</t>
  </si>
  <si>
    <t>OSBPL8</t>
  </si>
  <si>
    <t>P4HA1</t>
  </si>
  <si>
    <t>PABPC4</t>
  </si>
  <si>
    <t>PAM</t>
  </si>
  <si>
    <t>PAPLN</t>
  </si>
  <si>
    <t>PAQR4</t>
  </si>
  <si>
    <t>PDCD2L</t>
  </si>
  <si>
    <t>PGAM1</t>
  </si>
  <si>
    <t>PHLDA1</t>
  </si>
  <si>
    <t>PHLDA2</t>
  </si>
  <si>
    <t>PHRF1</t>
  </si>
  <si>
    <t>PKMYT1</t>
  </si>
  <si>
    <t>PLEKHG4</t>
  </si>
  <si>
    <t>PLXNB2</t>
  </si>
  <si>
    <t>PNPLA2</t>
  </si>
  <si>
    <t>POLR3A</t>
  </si>
  <si>
    <t>PPP1CB</t>
  </si>
  <si>
    <t>PPP3CC</t>
  </si>
  <si>
    <t>PPTC7</t>
  </si>
  <si>
    <t>PQLC3</t>
  </si>
  <si>
    <t>PRIC285</t>
  </si>
  <si>
    <t>PRKAG2</t>
  </si>
  <si>
    <t>PROM2</t>
  </si>
  <si>
    <t>PRPH</t>
  </si>
  <si>
    <t>PRR15L</t>
  </si>
  <si>
    <t>PSME4</t>
  </si>
  <si>
    <t>PTPRU</t>
  </si>
  <si>
    <t>PYGB</t>
  </si>
  <si>
    <t>QSOX1</t>
  </si>
  <si>
    <t>RABEP1</t>
  </si>
  <si>
    <t>RABGGTB</t>
  </si>
  <si>
    <t>RAC1</t>
  </si>
  <si>
    <t>RACGAP1</t>
  </si>
  <si>
    <t>RAD21</t>
  </si>
  <si>
    <t>RAP2A</t>
  </si>
  <si>
    <t>RFX5</t>
  </si>
  <si>
    <t>RHOQ</t>
  </si>
  <si>
    <t>RHOT1</t>
  </si>
  <si>
    <t>RNU6-1</t>
  </si>
  <si>
    <t>DPCD</t>
  </si>
  <si>
    <t>RPL21</t>
  </si>
  <si>
    <t>RPL26</t>
  </si>
  <si>
    <t>RPS15A</t>
  </si>
  <si>
    <t>RPS24</t>
  </si>
  <si>
    <t>RPUSD4</t>
  </si>
  <si>
    <t>RRM2</t>
  </si>
  <si>
    <t>SAC3D1</t>
  </si>
  <si>
    <t>PPP6R3</t>
  </si>
  <si>
    <t>SCARB1</t>
  </si>
  <si>
    <t>SCML1</t>
  </si>
  <si>
    <t>SEC24C</t>
  </si>
  <si>
    <t>SEMA3C</t>
  </si>
  <si>
    <t>SERHL</t>
  </si>
  <si>
    <t>SERPINH1</t>
  </si>
  <si>
    <t>SHMT2</t>
  </si>
  <si>
    <t>SIDT2</t>
  </si>
  <si>
    <t>SIGMAR1</t>
  </si>
  <si>
    <t>SIPA1L2</t>
  </si>
  <si>
    <t>SLC12A2</t>
  </si>
  <si>
    <t>SLC25A10</t>
  </si>
  <si>
    <t>SLC29A2</t>
  </si>
  <si>
    <t>SLC2A6</t>
  </si>
  <si>
    <t>SLC5A8</t>
  </si>
  <si>
    <t>SLC7A1</t>
  </si>
  <si>
    <t>SLC9A2</t>
  </si>
  <si>
    <t>SMC4</t>
  </si>
  <si>
    <t>SNORA61</t>
  </si>
  <si>
    <t>SOX9</t>
  </si>
  <si>
    <t>SRC</t>
  </si>
  <si>
    <t>STEAP3</t>
  </si>
  <si>
    <t>STIL</t>
  </si>
  <si>
    <t>STK24</t>
  </si>
  <si>
    <t>STK39</t>
  </si>
  <si>
    <t>STX2</t>
  </si>
  <si>
    <t>SUMO3</t>
  </si>
  <si>
    <t>SUSD2</t>
  </si>
  <si>
    <t>TARBP2</t>
  </si>
  <si>
    <t>TBCB</t>
  </si>
  <si>
    <t>TCF3</t>
  </si>
  <si>
    <t>TIMELESS</t>
  </si>
  <si>
    <t>TJP1</t>
  </si>
  <si>
    <t>TM7SF2</t>
  </si>
  <si>
    <t>TMBIM6</t>
  </si>
  <si>
    <t>TMEM132A</t>
  </si>
  <si>
    <t>TMEM170B</t>
  </si>
  <si>
    <t>TMEM205</t>
  </si>
  <si>
    <t>TMEM97</t>
  </si>
  <si>
    <t>TMPO</t>
  </si>
  <si>
    <t>TMPRSS2</t>
  </si>
  <si>
    <t>TNFRSF12A</t>
  </si>
  <si>
    <t>TNFRSF21</t>
  </si>
  <si>
    <t>TNIP1</t>
  </si>
  <si>
    <t>TOMM20</t>
  </si>
  <si>
    <t>TPM4</t>
  </si>
  <si>
    <t>TRIM44</t>
  </si>
  <si>
    <t>TRIP12</t>
  </si>
  <si>
    <t>TXNIP</t>
  </si>
  <si>
    <t>UBAP1</t>
  </si>
  <si>
    <t>UBL3</t>
  </si>
  <si>
    <t>UFM1</t>
  </si>
  <si>
    <t>UROS</t>
  </si>
  <si>
    <t>USMG5</t>
  </si>
  <si>
    <t>VEGFB</t>
  </si>
  <si>
    <t>VEZT</t>
  </si>
  <si>
    <t>VPS37C</t>
  </si>
  <si>
    <t>XPOT</t>
  </si>
  <si>
    <t>ZAK</t>
  </si>
  <si>
    <t>ZDHHC1</t>
  </si>
  <si>
    <t>ZNF511</t>
  </si>
  <si>
    <t>ZNF598</t>
  </si>
  <si>
    <t>WT log2 signal</t>
  </si>
  <si>
    <t>MUT log2 signal</t>
  </si>
  <si>
    <t>Mean mRNA expression(mutant)</t>
  </si>
  <si>
    <t>Mean mRNA expression(wild type)</t>
  </si>
  <si>
    <t>Standard deviation of mRNA expression(mutant)</t>
  </si>
  <si>
    <t>Standard deviation of mRNA expression(wild type)</t>
  </si>
  <si>
    <t>Genes differentially expressed by 1.25 fold between parental CAMA1 cells and GATA3 mutant knock-in clone</t>
  </si>
  <si>
    <t>Genes with significantly different expression between GATA3 mutant and GATA3 wild type ER+ breast cancers from TCGA (n=594) with Benjamini-Hochberg q value &lt;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6" fillId="0" borderId="0" xfId="0" applyFont="1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9"/>
  <sheetViews>
    <sheetView workbookViewId="0">
      <selection activeCell="S10" sqref="S10"/>
    </sheetView>
  </sheetViews>
  <sheetFormatPr defaultRowHeight="15" x14ac:dyDescent="0.25"/>
  <sheetData>
    <row r="1" spans="1:12" x14ac:dyDescent="0.25">
      <c r="A1" s="3" t="s">
        <v>1294</v>
      </c>
      <c r="B1" s="3"/>
      <c r="C1" s="3"/>
      <c r="D1" s="3"/>
      <c r="E1" s="3"/>
      <c r="F1" s="3"/>
      <c r="G1" s="3"/>
      <c r="H1" s="3"/>
      <c r="I1" s="3"/>
      <c r="J1" s="3"/>
    </row>
    <row r="2" spans="1:12" s="4" customFormat="1" x14ac:dyDescent="0.25">
      <c r="A2" t="s">
        <v>1293</v>
      </c>
      <c r="B2"/>
      <c r="C2"/>
      <c r="D2"/>
      <c r="E2"/>
      <c r="F2"/>
      <c r="G2"/>
      <c r="H2"/>
      <c r="I2"/>
      <c r="J2" s="3"/>
    </row>
    <row r="4" spans="1:12" x14ac:dyDescent="0.25">
      <c r="A4" s="3" t="s">
        <v>458</v>
      </c>
      <c r="B4" s="3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3" t="s">
        <v>7</v>
      </c>
      <c r="J4" s="3" t="s">
        <v>8</v>
      </c>
      <c r="K4" s="3" t="s">
        <v>9</v>
      </c>
      <c r="L4" s="3" t="s">
        <v>1295</v>
      </c>
    </row>
    <row r="5" spans="1:12" x14ac:dyDescent="0.25">
      <c r="A5" t="s">
        <v>10</v>
      </c>
      <c r="B5">
        <v>55020</v>
      </c>
      <c r="C5">
        <v>6040017</v>
      </c>
      <c r="D5">
        <v>0.92154071500000001</v>
      </c>
      <c r="E5">
        <v>8.4524018109999997</v>
      </c>
      <c r="F5">
        <v>19.628950159999999</v>
      </c>
      <c r="G5" s="1">
        <v>3.0499999999999998E-10</v>
      </c>
      <c r="H5" s="1">
        <v>1.19E-5</v>
      </c>
      <c r="I5">
        <v>12.144843910000001</v>
      </c>
      <c r="J5">
        <v>9.0388368119999996</v>
      </c>
      <c r="K5">
        <v>8.1172960970000005</v>
      </c>
      <c r="L5">
        <f t="shared" ref="L5:L68" si="0">2^($J5-$K5)</f>
        <v>1.8941370426942115</v>
      </c>
    </row>
    <row r="6" spans="1:12" x14ac:dyDescent="0.25">
      <c r="A6" t="s">
        <v>11</v>
      </c>
      <c r="B6">
        <v>64781</v>
      </c>
      <c r="C6">
        <v>3060692</v>
      </c>
      <c r="D6">
        <v>1.518122521</v>
      </c>
      <c r="E6">
        <v>8.3610622929999998</v>
      </c>
      <c r="F6">
        <v>14.91027974</v>
      </c>
      <c r="G6" s="1">
        <v>6.5499999999999999E-9</v>
      </c>
      <c r="H6">
        <v>1.27909E-4</v>
      </c>
      <c r="I6">
        <v>10.102353819999999</v>
      </c>
      <c r="J6">
        <v>9.3271402610000003</v>
      </c>
      <c r="K6">
        <v>7.8090177399999998</v>
      </c>
      <c r="L6" s="4">
        <f t="shared" si="0"/>
        <v>2.8641807128664851</v>
      </c>
    </row>
    <row r="7" spans="1:12" x14ac:dyDescent="0.25">
      <c r="A7" t="s">
        <v>12</v>
      </c>
      <c r="B7">
        <v>1831</v>
      </c>
      <c r="C7">
        <v>6350446</v>
      </c>
      <c r="D7">
        <v>-1.4245155629999999</v>
      </c>
      <c r="E7">
        <v>9.405597384</v>
      </c>
      <c r="F7">
        <v>-14.233213360000001</v>
      </c>
      <c r="G7" s="1">
        <v>1.09E-8</v>
      </c>
      <c r="H7">
        <v>1.2822699999999999E-4</v>
      </c>
      <c r="I7">
        <v>9.7227885759999992</v>
      </c>
      <c r="J7">
        <v>8.49908748</v>
      </c>
      <c r="K7">
        <v>9.923603043</v>
      </c>
      <c r="L7" s="4">
        <f t="shared" si="0"/>
        <v>0.37254444004016263</v>
      </c>
    </row>
    <row r="8" spans="1:12" x14ac:dyDescent="0.25">
      <c r="A8" t="s">
        <v>12</v>
      </c>
      <c r="B8">
        <v>1831</v>
      </c>
      <c r="C8">
        <v>6350632</v>
      </c>
      <c r="D8">
        <v>-1.517604704</v>
      </c>
      <c r="E8">
        <v>10.17650003</v>
      </c>
      <c r="F8">
        <v>-13.63557467</v>
      </c>
      <c r="G8" s="1">
        <v>1.7500000000000001E-8</v>
      </c>
      <c r="H8">
        <v>1.2822699999999999E-4</v>
      </c>
      <c r="I8">
        <v>9.3649851809999998</v>
      </c>
      <c r="J8">
        <v>9.2107515860000007</v>
      </c>
      <c r="K8">
        <v>10.728356290000001</v>
      </c>
      <c r="L8" s="4">
        <f t="shared" si="0"/>
        <v>0.34926531811365386</v>
      </c>
    </row>
    <row r="9" spans="1:12" x14ac:dyDescent="0.25">
      <c r="A9" t="s">
        <v>13</v>
      </c>
      <c r="B9" t="s">
        <v>14</v>
      </c>
      <c r="C9">
        <v>1450309</v>
      </c>
      <c r="D9">
        <v>0.90159117700000002</v>
      </c>
      <c r="E9">
        <v>8.1950464000000007</v>
      </c>
      <c r="F9">
        <v>13.52834835</v>
      </c>
      <c r="G9" s="1">
        <v>1.9099999999999999E-8</v>
      </c>
      <c r="H9">
        <v>1.2822699999999999E-4</v>
      </c>
      <c r="I9">
        <v>9.2983978339999993</v>
      </c>
      <c r="J9">
        <v>8.7687862400000007</v>
      </c>
      <c r="K9">
        <v>7.8671950629999996</v>
      </c>
      <c r="L9" s="4">
        <f t="shared" si="0"/>
        <v>1.8681252396789736</v>
      </c>
    </row>
    <row r="10" spans="1:12" x14ac:dyDescent="0.25">
      <c r="A10" t="s">
        <v>15</v>
      </c>
      <c r="B10">
        <v>23151</v>
      </c>
      <c r="C10">
        <v>6380112</v>
      </c>
      <c r="D10">
        <v>1.251542114</v>
      </c>
      <c r="E10">
        <v>8.4288589159999994</v>
      </c>
      <c r="F10">
        <v>13.37186412</v>
      </c>
      <c r="G10" s="1">
        <v>2.1699999999999999E-8</v>
      </c>
      <c r="H10">
        <v>1.2822699999999999E-4</v>
      </c>
      <c r="I10">
        <v>9.1998678960000007</v>
      </c>
      <c r="J10">
        <v>9.2252948060000008</v>
      </c>
      <c r="K10">
        <v>7.9737526929999998</v>
      </c>
      <c r="L10" s="4">
        <f t="shared" si="0"/>
        <v>2.3809579030379848</v>
      </c>
    </row>
    <row r="11" spans="1:12" x14ac:dyDescent="0.25">
      <c r="A11" t="s">
        <v>16</v>
      </c>
      <c r="B11">
        <v>10857</v>
      </c>
      <c r="C11">
        <v>2970521</v>
      </c>
      <c r="D11">
        <v>-1.1328034339999999</v>
      </c>
      <c r="E11">
        <v>11.2864469</v>
      </c>
      <c r="F11">
        <v>-13.078933109999999</v>
      </c>
      <c r="G11" s="1">
        <v>2.7599999999999999E-8</v>
      </c>
      <c r="H11">
        <v>1.2822699999999999E-4</v>
      </c>
      <c r="I11">
        <v>9.0110039099999995</v>
      </c>
      <c r="J11">
        <v>10.56557198</v>
      </c>
      <c r="K11">
        <v>11.69837542</v>
      </c>
      <c r="L11" s="4">
        <f t="shared" si="0"/>
        <v>0.4560287101636043</v>
      </c>
    </row>
    <row r="12" spans="1:12" x14ac:dyDescent="0.25">
      <c r="A12" t="s">
        <v>17</v>
      </c>
      <c r="B12">
        <v>3188</v>
      </c>
      <c r="C12">
        <v>3180678</v>
      </c>
      <c r="D12">
        <v>-1.0900625930000001</v>
      </c>
      <c r="E12">
        <v>9.409033398</v>
      </c>
      <c r="F12">
        <v>-12.99705116</v>
      </c>
      <c r="G12" s="1">
        <v>2.9499999999999999E-8</v>
      </c>
      <c r="H12">
        <v>1.2822699999999999E-4</v>
      </c>
      <c r="I12">
        <v>8.9571574940000005</v>
      </c>
      <c r="J12">
        <v>8.7153572029999999</v>
      </c>
      <c r="K12">
        <v>9.8054197960000007</v>
      </c>
      <c r="L12" s="4">
        <f t="shared" si="0"/>
        <v>0.46974099390627666</v>
      </c>
    </row>
    <row r="13" spans="1:12" x14ac:dyDescent="0.25">
      <c r="A13" t="s">
        <v>18</v>
      </c>
      <c r="B13">
        <v>54470</v>
      </c>
      <c r="C13">
        <v>1690475</v>
      </c>
      <c r="D13">
        <v>-1.1654402189999999</v>
      </c>
      <c r="E13">
        <v>8.9402558509999999</v>
      </c>
      <c r="F13">
        <v>-12.979810730000001</v>
      </c>
      <c r="G13" s="1">
        <v>2.9999999999999997E-8</v>
      </c>
      <c r="H13">
        <v>1.2822699999999999E-4</v>
      </c>
      <c r="I13">
        <v>8.9457603460000001</v>
      </c>
      <c r="J13">
        <v>8.1986120759999999</v>
      </c>
      <c r="K13">
        <v>9.3640522940000004</v>
      </c>
      <c r="L13" s="4">
        <f t="shared" si="0"/>
        <v>0.44582820077894891</v>
      </c>
    </row>
    <row r="14" spans="1:12" x14ac:dyDescent="0.25">
      <c r="A14" t="s">
        <v>19</v>
      </c>
      <c r="B14">
        <v>2235</v>
      </c>
      <c r="C14">
        <v>7200315</v>
      </c>
      <c r="D14">
        <v>1.0695390579999999</v>
      </c>
      <c r="E14">
        <v>8.3295553889999994</v>
      </c>
      <c r="F14">
        <v>12.839349990000001</v>
      </c>
      <c r="G14" s="1">
        <v>3.3699999999999997E-8</v>
      </c>
      <c r="H14">
        <v>1.2822699999999999E-4</v>
      </c>
      <c r="I14">
        <v>8.852124495</v>
      </c>
      <c r="J14">
        <v>9.010171154</v>
      </c>
      <c r="K14">
        <v>7.9406320949999998</v>
      </c>
      <c r="L14" s="4">
        <f t="shared" si="0"/>
        <v>2.0987627055246096</v>
      </c>
    </row>
    <row r="15" spans="1:12" x14ac:dyDescent="0.25">
      <c r="A15" t="s">
        <v>20</v>
      </c>
      <c r="B15">
        <v>51144</v>
      </c>
      <c r="C15">
        <v>3420341</v>
      </c>
      <c r="D15">
        <v>-1.004818937</v>
      </c>
      <c r="E15">
        <v>8.7956899120000003</v>
      </c>
      <c r="F15">
        <v>-12.758563629999999</v>
      </c>
      <c r="G15" s="1">
        <v>3.6099999999999999E-8</v>
      </c>
      <c r="H15">
        <v>1.2822699999999999E-4</v>
      </c>
      <c r="I15">
        <v>8.797632728</v>
      </c>
      <c r="J15">
        <v>8.1562596789999997</v>
      </c>
      <c r="K15">
        <v>9.1610786159999993</v>
      </c>
      <c r="L15" s="4">
        <f t="shared" si="0"/>
        <v>0.49833266988799163</v>
      </c>
    </row>
    <row r="16" spans="1:12" x14ac:dyDescent="0.25">
      <c r="A16" t="s">
        <v>21</v>
      </c>
      <c r="B16">
        <v>115106</v>
      </c>
      <c r="C16">
        <v>2230681</v>
      </c>
      <c r="D16">
        <v>0.93738590600000005</v>
      </c>
      <c r="E16">
        <v>9.6827468119999995</v>
      </c>
      <c r="F16">
        <v>12.327777729999999</v>
      </c>
      <c r="G16" s="1">
        <v>5.2399999999999999E-8</v>
      </c>
      <c r="H16">
        <v>1.70543E-4</v>
      </c>
      <c r="I16">
        <v>8.4989857890000007</v>
      </c>
      <c r="J16">
        <v>10.27926512</v>
      </c>
      <c r="K16">
        <v>9.3418792100000001</v>
      </c>
      <c r="L16" s="4">
        <f t="shared" si="0"/>
        <v>1.9150551106256573</v>
      </c>
    </row>
    <row r="17" spans="1:12" x14ac:dyDescent="0.25">
      <c r="A17" t="s">
        <v>22</v>
      </c>
      <c r="B17">
        <v>1594</v>
      </c>
      <c r="C17">
        <v>2900725</v>
      </c>
      <c r="D17">
        <v>1.001128027</v>
      </c>
      <c r="E17">
        <v>7.6268782990000004</v>
      </c>
      <c r="F17">
        <v>12.15095286</v>
      </c>
      <c r="G17" s="1">
        <v>6.13E-8</v>
      </c>
      <c r="H17">
        <v>1.84014E-4</v>
      </c>
      <c r="I17">
        <v>8.3723456990000003</v>
      </c>
      <c r="J17">
        <v>8.2639597709999997</v>
      </c>
      <c r="K17">
        <v>7.2628317439999996</v>
      </c>
      <c r="L17" s="4">
        <f t="shared" si="0"/>
        <v>2.0015643889786512</v>
      </c>
    </row>
    <row r="18" spans="1:12" x14ac:dyDescent="0.25">
      <c r="A18" t="s">
        <v>23</v>
      </c>
      <c r="B18">
        <v>51512</v>
      </c>
      <c r="C18">
        <v>6980382</v>
      </c>
      <c r="D18">
        <v>1.061446361</v>
      </c>
      <c r="E18">
        <v>8.508256265</v>
      </c>
      <c r="F18">
        <v>11.83332425</v>
      </c>
      <c r="G18" s="1">
        <v>8.1499999999999995E-8</v>
      </c>
      <c r="H18">
        <v>2.2729400000000001E-4</v>
      </c>
      <c r="I18">
        <v>8.1386969830000009</v>
      </c>
      <c r="J18">
        <v>9.1837221309999997</v>
      </c>
      <c r="K18">
        <v>8.1222757699999999</v>
      </c>
      <c r="L18" s="4">
        <f t="shared" si="0"/>
        <v>2.0870227992381833</v>
      </c>
    </row>
    <row r="19" spans="1:12" x14ac:dyDescent="0.25">
      <c r="A19" t="s">
        <v>24</v>
      </c>
      <c r="B19">
        <v>55500</v>
      </c>
      <c r="C19">
        <v>3520056</v>
      </c>
      <c r="D19">
        <v>-1.3552896480000001</v>
      </c>
      <c r="E19">
        <v>8.8041011329999996</v>
      </c>
      <c r="F19">
        <v>-11.74361597</v>
      </c>
      <c r="G19" s="1">
        <v>8.8399999999999997E-8</v>
      </c>
      <c r="H19">
        <v>2.3022E-4</v>
      </c>
      <c r="I19">
        <v>8.0712359449999997</v>
      </c>
      <c r="J19">
        <v>7.941644084</v>
      </c>
      <c r="K19">
        <v>9.2969337319999994</v>
      </c>
      <c r="L19" s="4">
        <f t="shared" si="0"/>
        <v>0.39085634196890207</v>
      </c>
    </row>
    <row r="20" spans="1:12" x14ac:dyDescent="0.25">
      <c r="A20" t="s">
        <v>25</v>
      </c>
      <c r="B20">
        <v>84064</v>
      </c>
      <c r="C20">
        <v>6370477</v>
      </c>
      <c r="D20">
        <v>0.78826051200000002</v>
      </c>
      <c r="E20">
        <v>9.4282349439999997</v>
      </c>
      <c r="F20">
        <v>11.436813770000001</v>
      </c>
      <c r="G20" s="1">
        <v>1.17E-7</v>
      </c>
      <c r="H20">
        <v>2.7304500000000003E-4</v>
      </c>
      <c r="I20">
        <v>7.8354675680000003</v>
      </c>
      <c r="J20">
        <v>9.9298552699999991</v>
      </c>
      <c r="K20">
        <v>9.1415947580000001</v>
      </c>
      <c r="L20" s="4">
        <f t="shared" si="0"/>
        <v>1.7269909372026988</v>
      </c>
    </row>
    <row r="21" spans="1:12" x14ac:dyDescent="0.25">
      <c r="A21" t="s">
        <v>26</v>
      </c>
      <c r="B21" t="s">
        <v>14</v>
      </c>
      <c r="C21">
        <v>6480112</v>
      </c>
      <c r="D21">
        <v>0.38158024499999998</v>
      </c>
      <c r="E21">
        <v>7.4562334850000003</v>
      </c>
      <c r="F21">
        <v>11.424028270000001</v>
      </c>
      <c r="G21" s="1">
        <v>1.1899999999999999E-7</v>
      </c>
      <c r="H21">
        <v>2.7304500000000003E-4</v>
      </c>
      <c r="I21">
        <v>7.8254695740000004</v>
      </c>
      <c r="J21">
        <v>7.6990572769999996</v>
      </c>
      <c r="K21">
        <v>7.3174770320000002</v>
      </c>
      <c r="L21" s="4">
        <f t="shared" si="0"/>
        <v>1.3027680512530497</v>
      </c>
    </row>
    <row r="22" spans="1:12" x14ac:dyDescent="0.25">
      <c r="A22" t="s">
        <v>27</v>
      </c>
      <c r="B22">
        <v>10347</v>
      </c>
      <c r="C22">
        <v>2570100</v>
      </c>
      <c r="D22">
        <v>0.44209815499999999</v>
      </c>
      <c r="E22">
        <v>7.6885774830000004</v>
      </c>
      <c r="F22">
        <v>11.05766624</v>
      </c>
      <c r="G22" s="1">
        <v>1.68E-7</v>
      </c>
      <c r="H22">
        <v>3.6514700000000002E-4</v>
      </c>
      <c r="I22">
        <v>7.5329332339999997</v>
      </c>
      <c r="J22">
        <v>7.9699126720000004</v>
      </c>
      <c r="K22">
        <v>7.5278145170000004</v>
      </c>
      <c r="L22" s="4">
        <f t="shared" si="0"/>
        <v>1.358578713477866</v>
      </c>
    </row>
    <row r="23" spans="1:12" x14ac:dyDescent="0.25">
      <c r="A23" t="s">
        <v>28</v>
      </c>
      <c r="B23" t="s">
        <v>14</v>
      </c>
      <c r="C23">
        <v>1470170</v>
      </c>
      <c r="D23">
        <v>0.66894668800000001</v>
      </c>
      <c r="E23">
        <v>9.6558766219999992</v>
      </c>
      <c r="F23">
        <v>10.99331814</v>
      </c>
      <c r="G23" s="1">
        <v>1.79E-7</v>
      </c>
      <c r="H23">
        <v>3.6809000000000001E-4</v>
      </c>
      <c r="I23">
        <v>7.4803214870000003</v>
      </c>
      <c r="J23">
        <v>10.08156997</v>
      </c>
      <c r="K23">
        <v>9.4126232810000001</v>
      </c>
      <c r="L23" s="4">
        <f t="shared" si="0"/>
        <v>1.5899117498062394</v>
      </c>
    </row>
    <row r="24" spans="1:12" x14ac:dyDescent="0.25">
      <c r="A24" t="s">
        <v>29</v>
      </c>
      <c r="B24">
        <v>3251</v>
      </c>
      <c r="C24">
        <v>6400270</v>
      </c>
      <c r="D24">
        <v>-0.98604677100000004</v>
      </c>
      <c r="E24">
        <v>10.679471250000001</v>
      </c>
      <c r="F24">
        <v>-10.929000690000001</v>
      </c>
      <c r="G24" s="1">
        <v>1.91E-7</v>
      </c>
      <c r="H24">
        <v>3.7218899999999998E-4</v>
      </c>
      <c r="I24">
        <v>7.4273594379999999</v>
      </c>
      <c r="J24">
        <v>10.051986940000001</v>
      </c>
      <c r="K24">
        <v>11.038033710000001</v>
      </c>
      <c r="L24" s="4">
        <f t="shared" si="0"/>
        <v>0.50485928175563488</v>
      </c>
    </row>
    <row r="25" spans="1:12" x14ac:dyDescent="0.25">
      <c r="A25" t="s">
        <v>30</v>
      </c>
      <c r="B25">
        <v>3920</v>
      </c>
      <c r="C25">
        <v>3120743</v>
      </c>
      <c r="D25">
        <v>-0.81273854899999998</v>
      </c>
      <c r="E25">
        <v>9.7753791020000005</v>
      </c>
      <c r="F25">
        <v>-10.83520352</v>
      </c>
      <c r="G25" s="1">
        <v>2.0900000000000001E-7</v>
      </c>
      <c r="H25">
        <v>3.8843299999999999E-4</v>
      </c>
      <c r="I25">
        <v>7.3494431120000003</v>
      </c>
      <c r="J25">
        <v>9.2581818429999991</v>
      </c>
      <c r="K25">
        <v>10.07092039</v>
      </c>
      <c r="L25" s="4">
        <f t="shared" si="0"/>
        <v>0.56930017684718826</v>
      </c>
    </row>
    <row r="26" spans="1:12" x14ac:dyDescent="0.25">
      <c r="A26" t="s">
        <v>31</v>
      </c>
      <c r="B26">
        <v>9879</v>
      </c>
      <c r="C26">
        <v>3890192</v>
      </c>
      <c r="D26">
        <v>0.73588317199999997</v>
      </c>
      <c r="E26">
        <v>8.1590604679999998</v>
      </c>
      <c r="F26">
        <v>10.72758017</v>
      </c>
      <c r="G26" s="1">
        <v>2.3200000000000001E-7</v>
      </c>
      <c r="H26">
        <v>4.1216100000000003E-4</v>
      </c>
      <c r="I26">
        <v>7.2590371090000003</v>
      </c>
      <c r="J26">
        <v>8.6273497589999995</v>
      </c>
      <c r="K26">
        <v>7.891466587</v>
      </c>
      <c r="L26" s="4">
        <f t="shared" si="0"/>
        <v>1.6654166725256396</v>
      </c>
    </row>
    <row r="27" spans="1:12" x14ac:dyDescent="0.25">
      <c r="A27" t="s">
        <v>32</v>
      </c>
      <c r="B27">
        <v>9531</v>
      </c>
      <c r="C27">
        <v>1340075</v>
      </c>
      <c r="D27">
        <v>1.8380274809999999</v>
      </c>
      <c r="E27">
        <v>10.68464614</v>
      </c>
      <c r="F27">
        <v>10.527874430000001</v>
      </c>
      <c r="G27" s="1">
        <v>2.8299999999999998E-7</v>
      </c>
      <c r="H27">
        <v>4.7018299999999999E-4</v>
      </c>
      <c r="I27">
        <v>7.0883858200000001</v>
      </c>
      <c r="J27">
        <v>11.854299989999999</v>
      </c>
      <c r="K27">
        <v>10.01627251</v>
      </c>
      <c r="L27" s="4">
        <f t="shared" si="0"/>
        <v>3.5752087482269168</v>
      </c>
    </row>
    <row r="28" spans="1:12" x14ac:dyDescent="0.25">
      <c r="A28" t="s">
        <v>24</v>
      </c>
      <c r="B28">
        <v>55500</v>
      </c>
      <c r="C28">
        <v>2600224</v>
      </c>
      <c r="D28">
        <v>-0.61144005300000004</v>
      </c>
      <c r="E28">
        <v>7.5279160300000001</v>
      </c>
      <c r="F28">
        <v>-10.507934730000001</v>
      </c>
      <c r="G28" s="1">
        <v>2.8900000000000001E-7</v>
      </c>
      <c r="H28">
        <v>4.7018299999999999E-4</v>
      </c>
      <c r="I28">
        <v>7.0711376010000002</v>
      </c>
      <c r="J28">
        <v>7.1388178140000003</v>
      </c>
      <c r="K28">
        <v>7.7502578680000003</v>
      </c>
      <c r="L28" s="4">
        <f t="shared" si="0"/>
        <v>0.65454303094147337</v>
      </c>
    </row>
    <row r="29" spans="1:12" x14ac:dyDescent="0.25">
      <c r="A29" t="s">
        <v>33</v>
      </c>
      <c r="B29">
        <v>2852</v>
      </c>
      <c r="C29">
        <v>270593</v>
      </c>
      <c r="D29">
        <v>2.6166897900000001</v>
      </c>
      <c r="E29">
        <v>8.5199871589999994</v>
      </c>
      <c r="F29">
        <v>10.35719669</v>
      </c>
      <c r="G29" s="1">
        <v>3.3599999999999999E-7</v>
      </c>
      <c r="H29">
        <v>5.2563000000000002E-4</v>
      </c>
      <c r="I29">
        <v>6.939495741</v>
      </c>
      <c r="J29">
        <v>10.18515339</v>
      </c>
      <c r="K29">
        <v>7.5684635990000002</v>
      </c>
      <c r="L29" s="4">
        <f t="shared" si="0"/>
        <v>6.1334116876873388</v>
      </c>
    </row>
    <row r="30" spans="1:12" x14ac:dyDescent="0.25">
      <c r="A30" t="s">
        <v>34</v>
      </c>
      <c r="B30">
        <v>348</v>
      </c>
      <c r="C30">
        <v>730414</v>
      </c>
      <c r="D30">
        <v>0.84170643000000001</v>
      </c>
      <c r="E30">
        <v>7.3817974770000001</v>
      </c>
      <c r="F30">
        <v>10.28467906</v>
      </c>
      <c r="G30" s="1">
        <v>3.6199999999999999E-7</v>
      </c>
      <c r="H30">
        <v>5.4418800000000003E-4</v>
      </c>
      <c r="I30">
        <v>6.8753696309999999</v>
      </c>
      <c r="J30">
        <v>7.9174288410000004</v>
      </c>
      <c r="K30">
        <v>7.0757224120000002</v>
      </c>
      <c r="L30" s="4">
        <f t="shared" si="0"/>
        <v>1.7921686773716154</v>
      </c>
    </row>
    <row r="31" spans="1:12" x14ac:dyDescent="0.25">
      <c r="A31" t="s">
        <v>35</v>
      </c>
      <c r="B31">
        <v>4753</v>
      </c>
      <c r="C31">
        <v>7550358</v>
      </c>
      <c r="D31">
        <v>0.89993475000000001</v>
      </c>
      <c r="E31">
        <v>7.3876113759999997</v>
      </c>
      <c r="F31">
        <v>10.173144519999999</v>
      </c>
      <c r="G31" s="1">
        <v>4.0600000000000001E-7</v>
      </c>
      <c r="H31">
        <v>5.8761900000000005E-4</v>
      </c>
      <c r="I31">
        <v>6.7757182729999998</v>
      </c>
      <c r="J31">
        <v>7.9602971260000004</v>
      </c>
      <c r="K31">
        <v>7.0603623759999996</v>
      </c>
      <c r="L31" s="4">
        <f t="shared" si="0"/>
        <v>1.8659815868231981</v>
      </c>
    </row>
    <row r="32" spans="1:12" x14ac:dyDescent="0.25">
      <c r="A32" t="s">
        <v>36</v>
      </c>
      <c r="B32">
        <v>763</v>
      </c>
      <c r="C32">
        <v>840521</v>
      </c>
      <c r="D32">
        <v>0.68591947099999995</v>
      </c>
      <c r="E32">
        <v>7.1323221999999999</v>
      </c>
      <c r="F32">
        <v>10.093025000000001</v>
      </c>
      <c r="G32" s="1">
        <v>4.4099999999999999E-7</v>
      </c>
      <c r="H32">
        <v>6.1560800000000002E-4</v>
      </c>
      <c r="I32">
        <v>6.7033606309999998</v>
      </c>
      <c r="J32">
        <v>7.5688164090000001</v>
      </c>
      <c r="K32">
        <v>6.882896938</v>
      </c>
      <c r="L32" s="4">
        <f t="shared" si="0"/>
        <v>1.6087269427343343</v>
      </c>
    </row>
    <row r="33" spans="1:12" x14ac:dyDescent="0.25">
      <c r="A33" t="s">
        <v>37</v>
      </c>
      <c r="B33" t="s">
        <v>14</v>
      </c>
      <c r="C33">
        <v>3140110</v>
      </c>
      <c r="D33">
        <v>0.88545132999999998</v>
      </c>
      <c r="E33">
        <v>9.4047292999999996</v>
      </c>
      <c r="F33">
        <v>10.04343165</v>
      </c>
      <c r="G33" s="1">
        <v>4.6499999999999999E-7</v>
      </c>
      <c r="H33">
        <v>6.2584499999999998E-4</v>
      </c>
      <c r="I33">
        <v>6.6582440350000001</v>
      </c>
      <c r="J33">
        <v>9.9681983289999998</v>
      </c>
      <c r="K33">
        <v>9.0827469979999993</v>
      </c>
      <c r="L33" s="4">
        <f t="shared" si="0"/>
        <v>1.8473424514847097</v>
      </c>
    </row>
    <row r="34" spans="1:12" x14ac:dyDescent="0.25">
      <c r="A34" t="s">
        <v>38</v>
      </c>
      <c r="B34">
        <v>23158</v>
      </c>
      <c r="C34">
        <v>1400070</v>
      </c>
      <c r="D34">
        <v>1.0612447920000001</v>
      </c>
      <c r="E34">
        <v>9.1337791090000007</v>
      </c>
      <c r="F34">
        <v>9.9986770689999993</v>
      </c>
      <c r="G34" s="1">
        <v>4.8699999999999995E-7</v>
      </c>
      <c r="H34">
        <v>6.33923E-4</v>
      </c>
      <c r="I34">
        <v>6.6173126240000002</v>
      </c>
      <c r="J34">
        <v>9.8091167030000008</v>
      </c>
      <c r="K34">
        <v>8.7478719120000008</v>
      </c>
      <c r="L34" s="4">
        <f t="shared" si="0"/>
        <v>2.0867312256299089</v>
      </c>
    </row>
    <row r="35" spans="1:12" x14ac:dyDescent="0.25">
      <c r="A35" t="s">
        <v>39</v>
      </c>
      <c r="B35" t="s">
        <v>14</v>
      </c>
      <c r="C35">
        <v>580170</v>
      </c>
      <c r="D35">
        <v>-0.65799223699999998</v>
      </c>
      <c r="E35">
        <v>13.567889660000001</v>
      </c>
      <c r="F35">
        <v>-9.9274829929999999</v>
      </c>
      <c r="G35" s="1">
        <v>5.2499999999999995E-7</v>
      </c>
      <c r="H35">
        <v>6.3425000000000005E-4</v>
      </c>
      <c r="I35">
        <v>6.5517734320000001</v>
      </c>
      <c r="J35">
        <v>13.149167329999999</v>
      </c>
      <c r="K35">
        <v>13.807159560000001</v>
      </c>
      <c r="L35" s="4">
        <f t="shared" si="0"/>
        <v>0.63375967428146296</v>
      </c>
    </row>
    <row r="36" spans="1:12" x14ac:dyDescent="0.25">
      <c r="A36" t="s">
        <v>40</v>
      </c>
      <c r="B36">
        <v>11112</v>
      </c>
      <c r="C36">
        <v>2480136</v>
      </c>
      <c r="D36">
        <v>0.42705998299999998</v>
      </c>
      <c r="E36">
        <v>10.276328469999999</v>
      </c>
      <c r="F36">
        <v>9.9225637409999994</v>
      </c>
      <c r="G36" s="1">
        <v>5.2699999999999999E-7</v>
      </c>
      <c r="H36">
        <v>6.3425000000000005E-4</v>
      </c>
      <c r="I36">
        <v>6.5472254479999998</v>
      </c>
      <c r="J36">
        <v>10.54809391</v>
      </c>
      <c r="K36">
        <v>10.121033929999999</v>
      </c>
      <c r="L36" s="4">
        <f t="shared" si="0"/>
        <v>1.3444908901562682</v>
      </c>
    </row>
    <row r="37" spans="1:12" x14ac:dyDescent="0.25">
      <c r="A37" t="s">
        <v>41</v>
      </c>
      <c r="B37">
        <v>1690</v>
      </c>
      <c r="C37">
        <v>4120424</v>
      </c>
      <c r="D37">
        <v>0.71891614199999998</v>
      </c>
      <c r="E37">
        <v>7.8244694770000001</v>
      </c>
      <c r="F37">
        <v>9.9074025090000006</v>
      </c>
      <c r="G37" s="1">
        <v>5.3600000000000004E-7</v>
      </c>
      <c r="H37">
        <v>6.3425000000000005E-4</v>
      </c>
      <c r="I37">
        <v>6.5331925819999999</v>
      </c>
      <c r="J37">
        <v>8.2819615679999998</v>
      </c>
      <c r="K37">
        <v>7.5630454260000004</v>
      </c>
      <c r="L37" s="4">
        <f t="shared" si="0"/>
        <v>1.6459450156817654</v>
      </c>
    </row>
    <row r="38" spans="1:12" x14ac:dyDescent="0.25">
      <c r="A38" t="s">
        <v>42</v>
      </c>
      <c r="B38">
        <v>57007</v>
      </c>
      <c r="C38">
        <v>450424</v>
      </c>
      <c r="D38">
        <v>1.5825726899999999</v>
      </c>
      <c r="E38">
        <v>12.040684710000001</v>
      </c>
      <c r="F38">
        <v>9.8515123370000008</v>
      </c>
      <c r="G38" s="1">
        <v>5.6899999999999997E-7</v>
      </c>
      <c r="H38">
        <v>6.5302700000000003E-4</v>
      </c>
      <c r="I38">
        <v>6.4812540629999997</v>
      </c>
      <c r="J38">
        <v>13.04777642</v>
      </c>
      <c r="K38">
        <v>11.465203730000001</v>
      </c>
      <c r="L38" s="4">
        <f t="shared" si="0"/>
        <v>2.9950346419794225</v>
      </c>
    </row>
    <row r="39" spans="1:12" x14ac:dyDescent="0.25">
      <c r="A39" t="s">
        <v>37</v>
      </c>
      <c r="B39" t="s">
        <v>14</v>
      </c>
      <c r="C39">
        <v>2690541</v>
      </c>
      <c r="D39">
        <v>0.86193289799999995</v>
      </c>
      <c r="E39">
        <v>9.2720348389999998</v>
      </c>
      <c r="F39">
        <v>9.7793021119999999</v>
      </c>
      <c r="G39" s="1">
        <v>6.1399999999999997E-7</v>
      </c>
      <c r="H39">
        <v>6.8322200000000004E-4</v>
      </c>
      <c r="I39">
        <v>6.4136619939999999</v>
      </c>
      <c r="J39">
        <v>9.8205375920000009</v>
      </c>
      <c r="K39">
        <v>8.9586046939999999</v>
      </c>
      <c r="L39" s="4">
        <f t="shared" si="0"/>
        <v>1.8174716974833789</v>
      </c>
    </row>
    <row r="40" spans="1:12" x14ac:dyDescent="0.25">
      <c r="A40" t="s">
        <v>43</v>
      </c>
      <c r="B40">
        <v>203427</v>
      </c>
      <c r="C40">
        <v>1850021</v>
      </c>
      <c r="D40">
        <v>-0.67674846300000002</v>
      </c>
      <c r="E40">
        <v>10.077436000000001</v>
      </c>
      <c r="F40">
        <v>-9.7551949580000006</v>
      </c>
      <c r="G40" s="1">
        <v>6.3E-7</v>
      </c>
      <c r="H40">
        <v>6.8322200000000004E-4</v>
      </c>
      <c r="I40">
        <v>6.3909734470000004</v>
      </c>
      <c r="J40">
        <v>9.6467778830000004</v>
      </c>
      <c r="K40">
        <v>10.32352635</v>
      </c>
      <c r="L40" s="4">
        <f t="shared" si="0"/>
        <v>0.62557359892441089</v>
      </c>
    </row>
    <row r="41" spans="1:12" x14ac:dyDescent="0.25">
      <c r="A41" t="s">
        <v>29</v>
      </c>
      <c r="B41">
        <v>3251</v>
      </c>
      <c r="C41">
        <v>7610286</v>
      </c>
      <c r="D41">
        <v>-1.011994995</v>
      </c>
      <c r="E41">
        <v>9.9234592960000008</v>
      </c>
      <c r="F41">
        <v>-9.6755462940000001</v>
      </c>
      <c r="G41" s="1">
        <v>6.8599999999999998E-7</v>
      </c>
      <c r="H41">
        <v>7.2391899999999995E-4</v>
      </c>
      <c r="I41">
        <v>6.3155701200000003</v>
      </c>
      <c r="J41">
        <v>9.2794624809999995</v>
      </c>
      <c r="K41">
        <v>10.29145748</v>
      </c>
      <c r="L41" s="4">
        <f t="shared" si="0"/>
        <v>0.49586008422996791</v>
      </c>
    </row>
    <row r="42" spans="1:12" x14ac:dyDescent="0.25">
      <c r="A42" t="s">
        <v>44</v>
      </c>
      <c r="B42">
        <v>9643</v>
      </c>
      <c r="C42">
        <v>6510435</v>
      </c>
      <c r="D42">
        <v>-1.0813962269999999</v>
      </c>
      <c r="E42">
        <v>11.13375317</v>
      </c>
      <c r="F42">
        <v>-9.6005090549999998</v>
      </c>
      <c r="G42" s="1">
        <v>7.4399999999999999E-7</v>
      </c>
      <c r="H42">
        <v>7.3090399999999999E-4</v>
      </c>
      <c r="I42">
        <v>6.2439072879999999</v>
      </c>
      <c r="J42">
        <v>10.44559194</v>
      </c>
      <c r="K42">
        <v>11.526988169999999</v>
      </c>
      <c r="L42" s="4">
        <f t="shared" si="0"/>
        <v>0.47257125088517887</v>
      </c>
    </row>
    <row r="43" spans="1:12" x14ac:dyDescent="0.25">
      <c r="A43" t="s">
        <v>45</v>
      </c>
      <c r="B43">
        <v>222584</v>
      </c>
      <c r="C43">
        <v>50196</v>
      </c>
      <c r="D43">
        <v>0.58512493799999998</v>
      </c>
      <c r="E43">
        <v>7.769259377</v>
      </c>
      <c r="F43">
        <v>9.5811759100000007</v>
      </c>
      <c r="G43" s="1">
        <v>7.5899999999999995E-7</v>
      </c>
      <c r="H43">
        <v>7.3090399999999999E-4</v>
      </c>
      <c r="I43">
        <v>6.2253445469999997</v>
      </c>
      <c r="J43">
        <v>8.1416116110000001</v>
      </c>
      <c r="K43">
        <v>7.5564866720000001</v>
      </c>
      <c r="L43" s="4">
        <f t="shared" si="0"/>
        <v>1.5001688999608451</v>
      </c>
    </row>
    <row r="44" spans="1:12" x14ac:dyDescent="0.25">
      <c r="A44" t="s">
        <v>46</v>
      </c>
      <c r="B44">
        <v>64429</v>
      </c>
      <c r="C44">
        <v>6940445</v>
      </c>
      <c r="D44">
        <v>0.55331172799999995</v>
      </c>
      <c r="E44">
        <v>9.3316127630000008</v>
      </c>
      <c r="F44">
        <v>9.5636834929999992</v>
      </c>
      <c r="G44" s="1">
        <v>7.7400000000000002E-7</v>
      </c>
      <c r="H44">
        <v>7.3090399999999999E-4</v>
      </c>
      <c r="I44">
        <v>6.2085140589999996</v>
      </c>
      <c r="J44">
        <v>9.6837202270000002</v>
      </c>
      <c r="K44">
        <v>9.1304084989999996</v>
      </c>
      <c r="L44" s="4">
        <f t="shared" si="0"/>
        <v>1.4674503868852331</v>
      </c>
    </row>
    <row r="45" spans="1:12" x14ac:dyDescent="0.25">
      <c r="A45" t="s">
        <v>47</v>
      </c>
      <c r="B45">
        <v>8933</v>
      </c>
      <c r="C45">
        <v>6040376</v>
      </c>
      <c r="D45">
        <v>-0.80620704099999996</v>
      </c>
      <c r="E45">
        <v>9.4996950420000008</v>
      </c>
      <c r="F45">
        <v>-9.5543540539999992</v>
      </c>
      <c r="G45" s="1">
        <v>7.8199999999999999E-7</v>
      </c>
      <c r="H45">
        <v>7.3090399999999999E-4</v>
      </c>
      <c r="I45">
        <v>6.1995239829999997</v>
      </c>
      <c r="J45">
        <v>8.9866541980000001</v>
      </c>
      <c r="K45">
        <v>9.7928612390000005</v>
      </c>
      <c r="L45" s="4">
        <f t="shared" si="0"/>
        <v>0.5718834097900205</v>
      </c>
    </row>
    <row r="46" spans="1:12" x14ac:dyDescent="0.25">
      <c r="A46" t="s">
        <v>11</v>
      </c>
      <c r="B46">
        <v>64781</v>
      </c>
      <c r="C46">
        <v>2230367</v>
      </c>
      <c r="D46">
        <v>1.686504266</v>
      </c>
      <c r="E46">
        <v>8.6484189209999993</v>
      </c>
      <c r="F46">
        <v>9.549241748</v>
      </c>
      <c r="G46" s="1">
        <v>7.8599999999999997E-7</v>
      </c>
      <c r="H46">
        <v>7.3090399999999999E-4</v>
      </c>
      <c r="I46">
        <v>6.1945936010000002</v>
      </c>
      <c r="J46">
        <v>9.7216489090000007</v>
      </c>
      <c r="K46">
        <v>8.0351446430000006</v>
      </c>
      <c r="L46" s="4">
        <f t="shared" si="0"/>
        <v>3.218758341563372</v>
      </c>
    </row>
    <row r="47" spans="1:12" x14ac:dyDescent="0.25">
      <c r="A47" t="s">
        <v>48</v>
      </c>
      <c r="B47">
        <v>27250</v>
      </c>
      <c r="C47">
        <v>2570433</v>
      </c>
      <c r="D47">
        <v>-1.129180616</v>
      </c>
      <c r="E47">
        <v>11.82567618</v>
      </c>
      <c r="F47">
        <v>-9.4323378649999992</v>
      </c>
      <c r="G47" s="1">
        <v>8.9299999999999996E-7</v>
      </c>
      <c r="H47">
        <v>7.89462E-4</v>
      </c>
      <c r="I47">
        <v>6.0810649889999997</v>
      </c>
      <c r="J47">
        <v>11.107106699999999</v>
      </c>
      <c r="K47">
        <v>12.23628731</v>
      </c>
      <c r="L47" s="4">
        <f t="shared" si="0"/>
        <v>0.45717530770492876</v>
      </c>
    </row>
    <row r="48" spans="1:12" x14ac:dyDescent="0.25">
      <c r="A48" t="s">
        <v>49</v>
      </c>
      <c r="B48">
        <v>100131582</v>
      </c>
      <c r="C48">
        <v>5270202</v>
      </c>
      <c r="D48">
        <v>0.69434846500000003</v>
      </c>
      <c r="E48">
        <v>7.3321718149999997</v>
      </c>
      <c r="F48">
        <v>9.4258092930000004</v>
      </c>
      <c r="G48" s="1">
        <v>8.9899999999999999E-7</v>
      </c>
      <c r="H48">
        <v>7.89462E-4</v>
      </c>
      <c r="I48">
        <v>6.0746803290000004</v>
      </c>
      <c r="J48">
        <v>7.7740299290000001</v>
      </c>
      <c r="K48">
        <v>7.0796814640000001</v>
      </c>
      <c r="L48" s="4">
        <f t="shared" si="0"/>
        <v>1.6181534943272939</v>
      </c>
    </row>
    <row r="49" spans="1:12" x14ac:dyDescent="0.25">
      <c r="A49" t="s">
        <v>50</v>
      </c>
      <c r="B49">
        <v>2625</v>
      </c>
      <c r="C49">
        <v>5910719</v>
      </c>
      <c r="D49">
        <v>1.2089099759999999</v>
      </c>
      <c r="E49">
        <v>10.870555489999999</v>
      </c>
      <c r="F49">
        <v>9.4153973499999992</v>
      </c>
      <c r="G49" s="1">
        <v>9.0999999999999997E-7</v>
      </c>
      <c r="H49">
        <v>7.89462E-4</v>
      </c>
      <c r="I49">
        <v>6.0644880849999998</v>
      </c>
      <c r="J49">
        <v>11.63986184</v>
      </c>
      <c r="K49">
        <v>10.43095186</v>
      </c>
      <c r="L49" s="4">
        <f t="shared" si="0"/>
        <v>2.3116291696317419</v>
      </c>
    </row>
    <row r="50" spans="1:12" x14ac:dyDescent="0.25">
      <c r="A50" t="s">
        <v>51</v>
      </c>
      <c r="B50">
        <v>51010</v>
      </c>
      <c r="C50">
        <v>6130196</v>
      </c>
      <c r="D50">
        <v>0.59229484600000004</v>
      </c>
      <c r="E50">
        <v>9.5126939989999997</v>
      </c>
      <c r="F50">
        <v>9.3541382469999999</v>
      </c>
      <c r="G50" s="1">
        <v>9.7300000000000004E-7</v>
      </c>
      <c r="H50">
        <v>8.2614600000000004E-4</v>
      </c>
      <c r="I50">
        <v>6.0042764760000003</v>
      </c>
      <c r="J50">
        <v>9.8896089010000008</v>
      </c>
      <c r="K50">
        <v>9.2973140549999993</v>
      </c>
      <c r="L50" s="4">
        <f t="shared" si="0"/>
        <v>1.5076429975976855</v>
      </c>
    </row>
    <row r="51" spans="1:12" x14ac:dyDescent="0.25">
      <c r="A51" t="s">
        <v>52</v>
      </c>
      <c r="B51">
        <v>7739</v>
      </c>
      <c r="C51">
        <v>6840674</v>
      </c>
      <c r="D51">
        <v>0.69777512399999997</v>
      </c>
      <c r="E51">
        <v>8.5296735300000002</v>
      </c>
      <c r="F51">
        <v>9.2832094499999993</v>
      </c>
      <c r="G51" s="1">
        <v>1.0499999999999999E-6</v>
      </c>
      <c r="H51">
        <v>8.7457300000000002E-4</v>
      </c>
      <c r="I51">
        <v>5.9340338560000001</v>
      </c>
      <c r="J51">
        <v>8.9737122449999998</v>
      </c>
      <c r="K51">
        <v>8.2759371210000001</v>
      </c>
      <c r="L51" s="4">
        <f t="shared" si="0"/>
        <v>1.622001466568044</v>
      </c>
    </row>
    <row r="52" spans="1:12" x14ac:dyDescent="0.25">
      <c r="A52" t="s">
        <v>53</v>
      </c>
      <c r="B52">
        <v>4277</v>
      </c>
      <c r="C52">
        <v>3170064</v>
      </c>
      <c r="D52">
        <v>0.55446569599999995</v>
      </c>
      <c r="E52">
        <v>7.2810412949999996</v>
      </c>
      <c r="F52">
        <v>9.2508219839999999</v>
      </c>
      <c r="G52" s="1">
        <v>1.0899999999999999E-6</v>
      </c>
      <c r="H52">
        <v>8.8773200000000002E-4</v>
      </c>
      <c r="I52">
        <v>5.9017704289999999</v>
      </c>
      <c r="J52">
        <v>7.6338831020000004</v>
      </c>
      <c r="K52">
        <v>7.0794174060000001</v>
      </c>
      <c r="L52" s="4">
        <f t="shared" si="0"/>
        <v>1.4686246254918731</v>
      </c>
    </row>
    <row r="53" spans="1:12" x14ac:dyDescent="0.25">
      <c r="A53" t="s">
        <v>54</v>
      </c>
      <c r="B53">
        <v>221120</v>
      </c>
      <c r="C53">
        <v>4610369</v>
      </c>
      <c r="D53">
        <v>-0.58309142899999999</v>
      </c>
      <c r="E53">
        <v>7.9847292789999997</v>
      </c>
      <c r="F53">
        <v>-9.1965219220000005</v>
      </c>
      <c r="G53" s="1">
        <v>1.1599999999999999E-6</v>
      </c>
      <c r="H53">
        <v>8.8888400000000005E-4</v>
      </c>
      <c r="I53">
        <v>5.8474102559999999</v>
      </c>
      <c r="J53">
        <v>7.6136710970000001</v>
      </c>
      <c r="K53">
        <v>8.1967625260000005</v>
      </c>
      <c r="L53" s="4">
        <f t="shared" si="0"/>
        <v>0.66753184630871498</v>
      </c>
    </row>
    <row r="54" spans="1:12" x14ac:dyDescent="0.25">
      <c r="A54" t="s">
        <v>55</v>
      </c>
      <c r="B54">
        <v>29968</v>
      </c>
      <c r="C54">
        <v>4850674</v>
      </c>
      <c r="D54">
        <v>0.64378071199999998</v>
      </c>
      <c r="E54">
        <v>8.8786904599999996</v>
      </c>
      <c r="F54">
        <v>9.1868874480000002</v>
      </c>
      <c r="G54" s="1">
        <v>1.17E-6</v>
      </c>
      <c r="H54">
        <v>8.8888400000000005E-4</v>
      </c>
      <c r="I54">
        <v>5.8377298919999996</v>
      </c>
      <c r="J54">
        <v>9.2883690950000002</v>
      </c>
      <c r="K54">
        <v>8.6445883820000002</v>
      </c>
      <c r="L54" s="4">
        <f t="shared" si="0"/>
        <v>1.5624182575857604</v>
      </c>
    </row>
    <row r="55" spans="1:12" x14ac:dyDescent="0.25">
      <c r="A55" t="s">
        <v>56</v>
      </c>
      <c r="B55">
        <v>1528</v>
      </c>
      <c r="C55">
        <v>2140154</v>
      </c>
      <c r="D55">
        <v>0.71008197500000003</v>
      </c>
      <c r="E55">
        <v>10.87928965</v>
      </c>
      <c r="F55">
        <v>9.1862049199999998</v>
      </c>
      <c r="G55" s="1">
        <v>1.17E-6</v>
      </c>
      <c r="H55">
        <v>8.8888400000000005E-4</v>
      </c>
      <c r="I55">
        <v>5.8370437089999996</v>
      </c>
      <c r="J55">
        <v>11.331160000000001</v>
      </c>
      <c r="K55">
        <v>10.62107803</v>
      </c>
      <c r="L55" s="4">
        <f t="shared" si="0"/>
        <v>1.6358970616873383</v>
      </c>
    </row>
    <row r="56" spans="1:12" x14ac:dyDescent="0.25">
      <c r="A56" t="s">
        <v>30</v>
      </c>
      <c r="B56">
        <v>3920</v>
      </c>
      <c r="C56">
        <v>3890563</v>
      </c>
      <c r="D56">
        <v>-0.64032054900000002</v>
      </c>
      <c r="E56">
        <v>9.3556262530000005</v>
      </c>
      <c r="F56">
        <v>-9.1744938390000002</v>
      </c>
      <c r="G56" s="1">
        <v>1.19E-6</v>
      </c>
      <c r="H56">
        <v>8.8888400000000005E-4</v>
      </c>
      <c r="I56">
        <v>5.8252615900000002</v>
      </c>
      <c r="J56">
        <v>8.9481495399999993</v>
      </c>
      <c r="K56">
        <v>9.5884700889999994</v>
      </c>
      <c r="L56" s="4">
        <f t="shared" si="0"/>
        <v>0.6415703839372997</v>
      </c>
    </row>
    <row r="57" spans="1:12" x14ac:dyDescent="0.25">
      <c r="A57" t="s">
        <v>48</v>
      </c>
      <c r="B57">
        <v>27250</v>
      </c>
      <c r="C57">
        <v>3130168</v>
      </c>
      <c r="D57">
        <v>-1.572422156</v>
      </c>
      <c r="E57">
        <v>9.5545104960000007</v>
      </c>
      <c r="F57">
        <v>-9.1609430530000004</v>
      </c>
      <c r="G57" s="1">
        <v>1.2100000000000001E-6</v>
      </c>
      <c r="H57">
        <v>8.8888400000000005E-4</v>
      </c>
      <c r="I57">
        <v>5.8116089369999999</v>
      </c>
      <c r="J57">
        <v>8.5538782149999992</v>
      </c>
      <c r="K57">
        <v>10.126300369999999</v>
      </c>
      <c r="L57" s="4">
        <f t="shared" si="0"/>
        <v>0.33624339768774486</v>
      </c>
    </row>
    <row r="58" spans="1:12" x14ac:dyDescent="0.25">
      <c r="A58" t="s">
        <v>57</v>
      </c>
      <c r="B58">
        <v>347733</v>
      </c>
      <c r="C58">
        <v>7050543</v>
      </c>
      <c r="D58">
        <v>0.90000961999999995</v>
      </c>
      <c r="E58">
        <v>7.4783995220000001</v>
      </c>
      <c r="F58">
        <v>9.119325065</v>
      </c>
      <c r="G58" s="1">
        <v>1.26E-6</v>
      </c>
      <c r="H58">
        <v>9.1417099999999997E-4</v>
      </c>
      <c r="I58">
        <v>5.7695457909999996</v>
      </c>
      <c r="J58">
        <v>8.0511329170000003</v>
      </c>
      <c r="K58">
        <v>7.1511232959999997</v>
      </c>
      <c r="L58" s="4">
        <f t="shared" si="0"/>
        <v>1.8660784274781348</v>
      </c>
    </row>
    <row r="59" spans="1:12" x14ac:dyDescent="0.25">
      <c r="A59" t="s">
        <v>58</v>
      </c>
      <c r="B59">
        <v>7626</v>
      </c>
      <c r="C59">
        <v>460132</v>
      </c>
      <c r="D59">
        <v>-0.595197643</v>
      </c>
      <c r="E59">
        <v>8.3216726090000002</v>
      </c>
      <c r="F59">
        <v>-9.0945622610000001</v>
      </c>
      <c r="G59" s="1">
        <v>1.3E-6</v>
      </c>
      <c r="H59">
        <v>9.2293599999999996E-4</v>
      </c>
      <c r="I59">
        <v>5.7444230789999997</v>
      </c>
      <c r="J59">
        <v>7.9429104730000004</v>
      </c>
      <c r="K59">
        <v>8.538108115</v>
      </c>
      <c r="L59" s="4">
        <f t="shared" si="0"/>
        <v>0.66195376463304789</v>
      </c>
    </row>
    <row r="60" spans="1:12" x14ac:dyDescent="0.25">
      <c r="A60" t="s">
        <v>59</v>
      </c>
      <c r="B60">
        <v>56731</v>
      </c>
      <c r="C60">
        <v>2070243</v>
      </c>
      <c r="D60">
        <v>0.92159334500000001</v>
      </c>
      <c r="E60">
        <v>8.9455470029999997</v>
      </c>
      <c r="F60">
        <v>9.0775827670000009</v>
      </c>
      <c r="G60" s="1">
        <v>1.3200000000000001E-6</v>
      </c>
      <c r="H60">
        <v>9.2398899999999995E-4</v>
      </c>
      <c r="I60">
        <v>5.7271556779999999</v>
      </c>
      <c r="J60">
        <v>9.5320154949999996</v>
      </c>
      <c r="K60">
        <v>8.6104221499999998</v>
      </c>
      <c r="L60" s="4">
        <f t="shared" si="0"/>
        <v>1.8942061427105621</v>
      </c>
    </row>
    <row r="61" spans="1:12" x14ac:dyDescent="0.25">
      <c r="A61" t="s">
        <v>30</v>
      </c>
      <c r="B61">
        <v>3920</v>
      </c>
      <c r="C61">
        <v>780041</v>
      </c>
      <c r="D61">
        <v>-0.86215223799999996</v>
      </c>
      <c r="E61">
        <v>10.324790719999999</v>
      </c>
      <c r="F61">
        <v>-9.0447892779999997</v>
      </c>
      <c r="G61" s="1">
        <v>1.37E-6</v>
      </c>
      <c r="H61">
        <v>9.4098599999999999E-4</v>
      </c>
      <c r="I61">
        <v>5.693711134</v>
      </c>
      <c r="J61">
        <v>9.7761483899999995</v>
      </c>
      <c r="K61">
        <v>10.63830063</v>
      </c>
      <c r="L61" s="4">
        <f t="shared" si="0"/>
        <v>0.55013124917022083</v>
      </c>
    </row>
    <row r="62" spans="1:12" x14ac:dyDescent="0.25">
      <c r="A62" t="s">
        <v>33</v>
      </c>
      <c r="B62">
        <v>2852</v>
      </c>
      <c r="C62">
        <v>520463</v>
      </c>
      <c r="D62">
        <v>2.584251992</v>
      </c>
      <c r="E62">
        <v>8.5098070289999992</v>
      </c>
      <c r="F62">
        <v>9.0128693660000003</v>
      </c>
      <c r="G62" s="1">
        <v>1.4300000000000001E-6</v>
      </c>
      <c r="H62">
        <v>9.4098599999999999E-4</v>
      </c>
      <c r="I62">
        <v>5.6610368639999997</v>
      </c>
      <c r="J62">
        <v>10.154331020000001</v>
      </c>
      <c r="K62">
        <v>7.5700790319999998</v>
      </c>
      <c r="L62" s="4">
        <f t="shared" si="0"/>
        <v>5.9970457881829118</v>
      </c>
    </row>
    <row r="63" spans="1:12" x14ac:dyDescent="0.25">
      <c r="A63" t="s">
        <v>60</v>
      </c>
      <c r="B63">
        <v>23259</v>
      </c>
      <c r="C63">
        <v>2070010</v>
      </c>
      <c r="D63">
        <v>0.44507407500000001</v>
      </c>
      <c r="E63">
        <v>8.9186244559999999</v>
      </c>
      <c r="F63">
        <v>9.0035275039999991</v>
      </c>
      <c r="G63" s="1">
        <v>1.44E-6</v>
      </c>
      <c r="H63">
        <v>9.4098599999999999E-4</v>
      </c>
      <c r="I63">
        <v>5.6514516439999998</v>
      </c>
      <c r="J63">
        <v>9.2018534120000002</v>
      </c>
      <c r="K63">
        <v>8.7567793379999994</v>
      </c>
      <c r="L63" s="4">
        <f t="shared" si="0"/>
        <v>1.3613840138566935</v>
      </c>
    </row>
    <row r="64" spans="1:12" x14ac:dyDescent="0.25">
      <c r="A64" t="s">
        <v>61</v>
      </c>
      <c r="B64">
        <v>27090</v>
      </c>
      <c r="C64">
        <v>10379</v>
      </c>
      <c r="D64">
        <v>0.47674606800000002</v>
      </c>
      <c r="E64">
        <v>7.398356766</v>
      </c>
      <c r="F64">
        <v>9.0005908879999996</v>
      </c>
      <c r="G64" s="1">
        <v>1.4500000000000001E-6</v>
      </c>
      <c r="H64">
        <v>9.4098599999999999E-4</v>
      </c>
      <c r="I64">
        <v>5.6484364109999996</v>
      </c>
      <c r="J64">
        <v>7.7017406270000004</v>
      </c>
      <c r="K64">
        <v>7.2249945599999998</v>
      </c>
      <c r="L64" s="4">
        <f t="shared" si="0"/>
        <v>1.3916014304102928</v>
      </c>
    </row>
    <row r="65" spans="1:12" x14ac:dyDescent="0.25">
      <c r="A65" t="s">
        <v>62</v>
      </c>
      <c r="B65">
        <v>6947</v>
      </c>
      <c r="C65">
        <v>1770603</v>
      </c>
      <c r="D65">
        <v>-4.0876235699999999</v>
      </c>
      <c r="E65">
        <v>9.9836671080000006</v>
      </c>
      <c r="F65">
        <v>-8.9856534430000004</v>
      </c>
      <c r="G65" s="1">
        <v>1.4699999999999999E-6</v>
      </c>
      <c r="H65">
        <v>9.4141899999999998E-4</v>
      </c>
      <c r="I65">
        <v>5.633083386</v>
      </c>
      <c r="J65">
        <v>7.3824521089999999</v>
      </c>
      <c r="K65">
        <v>11.470075680000001</v>
      </c>
      <c r="L65" s="4">
        <f t="shared" si="0"/>
        <v>5.8816976284293165E-2</v>
      </c>
    </row>
    <row r="66" spans="1:12" x14ac:dyDescent="0.25">
      <c r="A66" t="s">
        <v>63</v>
      </c>
      <c r="B66">
        <v>115948</v>
      </c>
      <c r="C66">
        <v>6130047</v>
      </c>
      <c r="D66">
        <v>0.46550346300000001</v>
      </c>
      <c r="E66">
        <v>7.3883334869999997</v>
      </c>
      <c r="F66">
        <v>8.9114328530000009</v>
      </c>
      <c r="G66" s="1">
        <v>1.5999999999999999E-6</v>
      </c>
      <c r="H66">
        <v>1.0081409999999999E-3</v>
      </c>
      <c r="I66">
        <v>5.556407493</v>
      </c>
      <c r="J66">
        <v>7.6845629640000004</v>
      </c>
      <c r="K66">
        <v>7.2190595010000003</v>
      </c>
      <c r="L66" s="4">
        <f t="shared" si="0"/>
        <v>1.3807991322673245</v>
      </c>
    </row>
    <row r="67" spans="1:12" x14ac:dyDescent="0.25">
      <c r="A67" t="s">
        <v>64</v>
      </c>
      <c r="B67">
        <v>9355</v>
      </c>
      <c r="C67">
        <v>5550142</v>
      </c>
      <c r="D67">
        <v>0.76860430800000001</v>
      </c>
      <c r="E67">
        <v>8.0529272200000008</v>
      </c>
      <c r="F67">
        <v>8.8589670219999999</v>
      </c>
      <c r="G67" s="1">
        <v>1.7E-6</v>
      </c>
      <c r="H67">
        <v>1.0523189999999999E-3</v>
      </c>
      <c r="I67">
        <v>5.5018115810000001</v>
      </c>
      <c r="J67">
        <v>8.5420390529999999</v>
      </c>
      <c r="K67">
        <v>7.7734347440000002</v>
      </c>
      <c r="L67" s="4">
        <f t="shared" si="0"/>
        <v>1.7036208703908062</v>
      </c>
    </row>
    <row r="68" spans="1:12" x14ac:dyDescent="0.25">
      <c r="A68" t="s">
        <v>65</v>
      </c>
      <c r="B68" t="s">
        <v>14</v>
      </c>
      <c r="C68">
        <v>1410563</v>
      </c>
      <c r="D68">
        <v>0.86947138000000002</v>
      </c>
      <c r="E68">
        <v>10.03298352</v>
      </c>
      <c r="F68">
        <v>8.845790547</v>
      </c>
      <c r="G68" s="1">
        <v>1.73E-6</v>
      </c>
      <c r="H68">
        <v>1.0523189999999999E-3</v>
      </c>
      <c r="I68">
        <v>5.4880485170000002</v>
      </c>
      <c r="J68">
        <v>10.58628349</v>
      </c>
      <c r="K68">
        <v>9.7168121060000008</v>
      </c>
      <c r="L68" s="4">
        <f t="shared" si="0"/>
        <v>1.8269933515614409</v>
      </c>
    </row>
    <row r="69" spans="1:12" x14ac:dyDescent="0.25">
      <c r="A69" t="s">
        <v>66</v>
      </c>
      <c r="B69">
        <v>2644</v>
      </c>
      <c r="C69">
        <v>5670475</v>
      </c>
      <c r="D69">
        <v>0.839781946</v>
      </c>
      <c r="E69">
        <v>9.0453420480000002</v>
      </c>
      <c r="F69">
        <v>8.8289974470000008</v>
      </c>
      <c r="G69" s="1">
        <v>1.7600000000000001E-6</v>
      </c>
      <c r="H69">
        <v>1.0523189999999999E-3</v>
      </c>
      <c r="I69">
        <v>5.4704776769999999</v>
      </c>
      <c r="J69">
        <v>9.5797487409999995</v>
      </c>
      <c r="K69">
        <v>8.7399667950000008</v>
      </c>
      <c r="L69" s="4">
        <f t="shared" ref="L69:L132" si="1">2^($J69-$K69)</f>
        <v>1.7897796078301691</v>
      </c>
    </row>
    <row r="70" spans="1:12" x14ac:dyDescent="0.25">
      <c r="A70" t="s">
        <v>67</v>
      </c>
      <c r="B70">
        <v>150275</v>
      </c>
      <c r="C70">
        <v>6940541</v>
      </c>
      <c r="D70">
        <v>-1.0518466259999999</v>
      </c>
      <c r="E70">
        <v>10.2694001</v>
      </c>
      <c r="F70">
        <v>-8.8197618519999992</v>
      </c>
      <c r="G70" s="1">
        <v>1.7799999999999999E-6</v>
      </c>
      <c r="H70">
        <v>1.0523189999999999E-3</v>
      </c>
      <c r="I70">
        <v>5.4607999310000004</v>
      </c>
      <c r="J70">
        <v>9.6000431559999999</v>
      </c>
      <c r="K70">
        <v>10.651889779999999</v>
      </c>
      <c r="L70" s="4">
        <f t="shared" si="1"/>
        <v>0.48235036926727315</v>
      </c>
    </row>
    <row r="71" spans="1:12" x14ac:dyDescent="0.25">
      <c r="A71" t="s">
        <v>68</v>
      </c>
      <c r="B71">
        <v>64789</v>
      </c>
      <c r="C71">
        <v>4220097</v>
      </c>
      <c r="D71">
        <v>0.37184719999999999</v>
      </c>
      <c r="E71">
        <v>8.0009277789999995</v>
      </c>
      <c r="F71">
        <v>8.7368873639999993</v>
      </c>
      <c r="G71" s="1">
        <v>1.9599999999999999E-6</v>
      </c>
      <c r="H71">
        <v>1.1410770000000001E-3</v>
      </c>
      <c r="I71">
        <v>5.3734977649999998</v>
      </c>
      <c r="J71">
        <v>8.2375578150000006</v>
      </c>
      <c r="K71">
        <v>7.8657106150000002</v>
      </c>
      <c r="L71" s="4">
        <f t="shared" si="1"/>
        <v>1.2940085950358644</v>
      </c>
    </row>
    <row r="72" spans="1:12" x14ac:dyDescent="0.25">
      <c r="A72" t="s">
        <v>69</v>
      </c>
      <c r="B72">
        <v>55922</v>
      </c>
      <c r="C72">
        <v>7550441</v>
      </c>
      <c r="D72">
        <v>-0.79264384700000001</v>
      </c>
      <c r="E72">
        <v>8.6185162670000004</v>
      </c>
      <c r="F72">
        <v>-8.7205368249999999</v>
      </c>
      <c r="G72" s="1">
        <v>1.9999999999999999E-6</v>
      </c>
      <c r="H72">
        <v>1.145891E-3</v>
      </c>
      <c r="I72">
        <v>5.3561754539999997</v>
      </c>
      <c r="J72">
        <v>8.1141065470000004</v>
      </c>
      <c r="K72">
        <v>8.9067503939999995</v>
      </c>
      <c r="L72" s="4">
        <f t="shared" si="1"/>
        <v>0.57728520351666701</v>
      </c>
    </row>
    <row r="73" spans="1:12" x14ac:dyDescent="0.25">
      <c r="A73" t="s">
        <v>70</v>
      </c>
      <c r="B73">
        <v>57338</v>
      </c>
      <c r="C73">
        <v>290703</v>
      </c>
      <c r="D73">
        <v>0.60445062400000005</v>
      </c>
      <c r="E73">
        <v>7.3119189279999999</v>
      </c>
      <c r="F73">
        <v>8.6738177879999991</v>
      </c>
      <c r="G73" s="1">
        <v>2.1100000000000001E-6</v>
      </c>
      <c r="H73">
        <v>1.1925480000000001E-3</v>
      </c>
      <c r="I73">
        <v>5.3065002540000004</v>
      </c>
      <c r="J73">
        <v>7.6965693249999996</v>
      </c>
      <c r="K73">
        <v>7.0921187010000004</v>
      </c>
      <c r="L73" s="4">
        <f t="shared" si="1"/>
        <v>1.520399677189227</v>
      </c>
    </row>
    <row r="74" spans="1:12" x14ac:dyDescent="0.25">
      <c r="A74" t="s">
        <v>71</v>
      </c>
      <c r="B74">
        <v>8784</v>
      </c>
      <c r="C74">
        <v>840386</v>
      </c>
      <c r="D74">
        <v>0.32061051600000001</v>
      </c>
      <c r="E74">
        <v>7.1543981759999999</v>
      </c>
      <c r="F74">
        <v>8.6345656890000004</v>
      </c>
      <c r="G74" s="1">
        <v>2.21E-6</v>
      </c>
      <c r="H74">
        <v>1.2308099999999999E-3</v>
      </c>
      <c r="I74">
        <v>5.2645580479999996</v>
      </c>
      <c r="J74">
        <v>7.3584230489999998</v>
      </c>
      <c r="K74">
        <v>7.0378125340000004</v>
      </c>
      <c r="L74" s="4">
        <f t="shared" si="1"/>
        <v>1.2488589251577829</v>
      </c>
    </row>
    <row r="75" spans="1:12" x14ac:dyDescent="0.25">
      <c r="A75" t="s">
        <v>56</v>
      </c>
      <c r="B75">
        <v>1528</v>
      </c>
      <c r="C75">
        <v>5810414</v>
      </c>
      <c r="D75">
        <v>0.66827867699999999</v>
      </c>
      <c r="E75">
        <v>10.248705429999999</v>
      </c>
      <c r="F75">
        <v>8.5152360490000003</v>
      </c>
      <c r="G75" s="1">
        <v>2.5399999999999998E-6</v>
      </c>
      <c r="H75">
        <v>1.3968330000000001E-3</v>
      </c>
      <c r="I75">
        <v>5.1358829070000001</v>
      </c>
      <c r="J75">
        <v>10.67397368</v>
      </c>
      <c r="K75">
        <v>10.005694999999999</v>
      </c>
      <c r="L75" s="4">
        <f t="shared" si="1"/>
        <v>1.589175745674861</v>
      </c>
    </row>
    <row r="76" spans="1:12" x14ac:dyDescent="0.25">
      <c r="A76" t="s">
        <v>72</v>
      </c>
      <c r="B76">
        <v>10551</v>
      </c>
      <c r="C76">
        <v>1340021</v>
      </c>
      <c r="D76">
        <v>-1.8163610160000001</v>
      </c>
      <c r="E76">
        <v>10.662078340000001</v>
      </c>
      <c r="F76">
        <v>-8.4943617029999992</v>
      </c>
      <c r="G76" s="1">
        <v>2.6000000000000001E-6</v>
      </c>
      <c r="H76">
        <v>1.4119740000000001E-3</v>
      </c>
      <c r="I76">
        <v>5.1131918799999996</v>
      </c>
      <c r="J76">
        <v>9.5062122389999999</v>
      </c>
      <c r="K76">
        <v>11.32257326</v>
      </c>
      <c r="L76" s="4">
        <f t="shared" si="1"/>
        <v>0.28393625490197633</v>
      </c>
    </row>
    <row r="77" spans="1:12" x14ac:dyDescent="0.25">
      <c r="A77" t="s">
        <v>18</v>
      </c>
      <c r="B77">
        <v>54470</v>
      </c>
      <c r="C77">
        <v>4490215</v>
      </c>
      <c r="D77">
        <v>-1.35900932</v>
      </c>
      <c r="E77">
        <v>9.4010896390000003</v>
      </c>
      <c r="F77">
        <v>-8.4753910369999996</v>
      </c>
      <c r="G77" s="1">
        <v>2.6599999999999999E-6</v>
      </c>
      <c r="H77">
        <v>1.42439E-3</v>
      </c>
      <c r="I77">
        <v>5.0925229290000003</v>
      </c>
      <c r="J77">
        <v>8.5362655259999993</v>
      </c>
      <c r="K77">
        <v>9.8952748459999995</v>
      </c>
      <c r="L77" s="4">
        <f t="shared" si="1"/>
        <v>0.38984990281580245</v>
      </c>
    </row>
    <row r="78" spans="1:12" x14ac:dyDescent="0.25">
      <c r="A78" t="s">
        <v>73</v>
      </c>
      <c r="B78">
        <v>114928</v>
      </c>
      <c r="C78">
        <v>3130128</v>
      </c>
      <c r="D78">
        <v>-0.72488314799999998</v>
      </c>
      <c r="E78">
        <v>7.8342858980000001</v>
      </c>
      <c r="F78">
        <v>-8.4430266009999997</v>
      </c>
      <c r="G78" s="1">
        <v>2.7700000000000002E-6</v>
      </c>
      <c r="H78">
        <v>1.4486270000000001E-3</v>
      </c>
      <c r="I78">
        <v>5.0571569539999999</v>
      </c>
      <c r="J78">
        <v>7.3729966219999996</v>
      </c>
      <c r="K78">
        <v>8.0978797700000005</v>
      </c>
      <c r="L78" s="4">
        <f t="shared" si="1"/>
        <v>0.60504604871358203</v>
      </c>
    </row>
    <row r="79" spans="1:12" x14ac:dyDescent="0.25">
      <c r="A79" t="s">
        <v>74</v>
      </c>
      <c r="B79">
        <v>79983</v>
      </c>
      <c r="C79">
        <v>5340110</v>
      </c>
      <c r="D79">
        <v>-0.52095375799999999</v>
      </c>
      <c r="E79">
        <v>7.7982946789999996</v>
      </c>
      <c r="F79">
        <v>-8.4317945630000004</v>
      </c>
      <c r="G79" s="1">
        <v>2.7999999999999999E-6</v>
      </c>
      <c r="H79">
        <v>1.4486270000000001E-3</v>
      </c>
      <c r="I79">
        <v>5.0448524389999996</v>
      </c>
      <c r="J79">
        <v>7.4667786520000003</v>
      </c>
      <c r="K79">
        <v>7.9877324099999996</v>
      </c>
      <c r="L79" s="4">
        <f t="shared" si="1"/>
        <v>0.6969109567324987</v>
      </c>
    </row>
    <row r="80" spans="1:12" x14ac:dyDescent="0.25">
      <c r="A80" t="s">
        <v>75</v>
      </c>
      <c r="B80">
        <v>55034</v>
      </c>
      <c r="C80">
        <v>4610632</v>
      </c>
      <c r="D80">
        <v>0.46078914399999998</v>
      </c>
      <c r="E80">
        <v>7.8824749729999999</v>
      </c>
      <c r="F80">
        <v>8.4258909030000009</v>
      </c>
      <c r="G80" s="1">
        <v>2.8200000000000001E-6</v>
      </c>
      <c r="H80">
        <v>1.4486270000000001E-3</v>
      </c>
      <c r="I80">
        <v>5.0383787020000002</v>
      </c>
      <c r="J80">
        <v>8.1757044279999995</v>
      </c>
      <c r="K80">
        <v>7.7149152839999999</v>
      </c>
      <c r="L80" s="4">
        <f t="shared" si="1"/>
        <v>1.37629443562055</v>
      </c>
    </row>
    <row r="81" spans="1:12" x14ac:dyDescent="0.25">
      <c r="A81" t="s">
        <v>76</v>
      </c>
      <c r="B81" t="s">
        <v>14</v>
      </c>
      <c r="C81">
        <v>1450468</v>
      </c>
      <c r="D81">
        <v>0.44456100300000001</v>
      </c>
      <c r="E81">
        <v>7.4359768839999996</v>
      </c>
      <c r="F81">
        <v>8.4165160579999991</v>
      </c>
      <c r="G81" s="1">
        <v>2.8600000000000001E-6</v>
      </c>
      <c r="H81">
        <v>1.4486270000000001E-3</v>
      </c>
      <c r="I81">
        <v>5.028089553</v>
      </c>
      <c r="J81">
        <v>7.71887934</v>
      </c>
      <c r="K81">
        <v>7.2743183370000004</v>
      </c>
      <c r="L81" s="4">
        <f t="shared" si="1"/>
        <v>1.3608999458800242</v>
      </c>
    </row>
    <row r="82" spans="1:12" x14ac:dyDescent="0.25">
      <c r="A82" t="s">
        <v>77</v>
      </c>
      <c r="B82">
        <v>26256</v>
      </c>
      <c r="C82">
        <v>6250131</v>
      </c>
      <c r="D82">
        <v>0.93681939000000003</v>
      </c>
      <c r="E82">
        <v>8.0986433959999999</v>
      </c>
      <c r="F82">
        <v>8.3474618720000002</v>
      </c>
      <c r="G82" s="1">
        <v>3.1E-6</v>
      </c>
      <c r="H82">
        <v>1.5461260000000001E-3</v>
      </c>
      <c r="I82">
        <v>4.9519578769999999</v>
      </c>
      <c r="J82">
        <v>8.6948011889999997</v>
      </c>
      <c r="K82">
        <v>7.7579817990000004</v>
      </c>
      <c r="L82" s="4">
        <f t="shared" si="1"/>
        <v>1.9143032510816393</v>
      </c>
    </row>
    <row r="83" spans="1:12" x14ac:dyDescent="0.25">
      <c r="A83" t="s">
        <v>78</v>
      </c>
      <c r="B83">
        <v>9536</v>
      </c>
      <c r="C83">
        <v>1510181</v>
      </c>
      <c r="D83">
        <v>0.89773465299999999</v>
      </c>
      <c r="E83">
        <v>7.694490472</v>
      </c>
      <c r="F83">
        <v>8.3319612149999998</v>
      </c>
      <c r="G83" s="1">
        <v>3.1599999999999998E-6</v>
      </c>
      <c r="H83">
        <v>1.5461260000000001E-3</v>
      </c>
      <c r="I83">
        <v>4.9347852520000002</v>
      </c>
      <c r="J83">
        <v>8.2657761609999998</v>
      </c>
      <c r="K83">
        <v>7.3680415080000001</v>
      </c>
      <c r="L83" s="4">
        <f t="shared" si="1"/>
        <v>1.8631381502951265</v>
      </c>
    </row>
    <row r="84" spans="1:12" x14ac:dyDescent="0.25">
      <c r="A84" t="s">
        <v>79</v>
      </c>
      <c r="B84">
        <v>26071</v>
      </c>
      <c r="C84">
        <v>5810373</v>
      </c>
      <c r="D84">
        <v>-0.95458391899999995</v>
      </c>
      <c r="E84">
        <v>9.4404074750000007</v>
      </c>
      <c r="F84">
        <v>-8.3270178179999998</v>
      </c>
      <c r="G84" s="1">
        <v>3.18E-6</v>
      </c>
      <c r="H84">
        <v>1.5461260000000001E-3</v>
      </c>
      <c r="I84">
        <v>4.929302195</v>
      </c>
      <c r="J84">
        <v>8.8329449810000007</v>
      </c>
      <c r="K84">
        <v>9.7875288999999999</v>
      </c>
      <c r="L84" s="4">
        <f t="shared" si="1"/>
        <v>0.51599038259156416</v>
      </c>
    </row>
    <row r="85" spans="1:12" x14ac:dyDescent="0.25">
      <c r="A85" t="s">
        <v>80</v>
      </c>
      <c r="B85">
        <v>22905</v>
      </c>
      <c r="C85">
        <v>6420026</v>
      </c>
      <c r="D85">
        <v>0.41127966700000002</v>
      </c>
      <c r="E85">
        <v>8.3258459810000005</v>
      </c>
      <c r="F85">
        <v>8.3201026559999995</v>
      </c>
      <c r="G85" s="1">
        <v>3.2100000000000002E-6</v>
      </c>
      <c r="H85">
        <v>1.5461260000000001E-3</v>
      </c>
      <c r="I85">
        <v>4.9216268840000001</v>
      </c>
      <c r="J85">
        <v>8.587569405</v>
      </c>
      <c r="K85">
        <v>8.1762897379999995</v>
      </c>
      <c r="L85" s="4">
        <f t="shared" si="1"/>
        <v>1.3298648780251534</v>
      </c>
    </row>
    <row r="86" spans="1:12" x14ac:dyDescent="0.25">
      <c r="A86" t="s">
        <v>81</v>
      </c>
      <c r="B86">
        <v>10813</v>
      </c>
      <c r="C86">
        <v>1400008</v>
      </c>
      <c r="D86">
        <v>-0.82490723899999996</v>
      </c>
      <c r="E86">
        <v>9.2660397410000002</v>
      </c>
      <c r="F86">
        <v>-8.2740225820000006</v>
      </c>
      <c r="G86" s="1">
        <v>3.3900000000000002E-6</v>
      </c>
      <c r="H86">
        <v>1.6147309999999999E-3</v>
      </c>
      <c r="I86">
        <v>4.8703252069999996</v>
      </c>
      <c r="J86">
        <v>8.7410987710000008</v>
      </c>
      <c r="K86">
        <v>9.5660060100000006</v>
      </c>
      <c r="L86" s="4">
        <f t="shared" si="1"/>
        <v>0.56451849809653343</v>
      </c>
    </row>
    <row r="87" spans="1:12" x14ac:dyDescent="0.25">
      <c r="A87" t="s">
        <v>82</v>
      </c>
      <c r="B87">
        <v>10381</v>
      </c>
      <c r="C87">
        <v>4050040</v>
      </c>
      <c r="D87">
        <v>2.0114748389999999</v>
      </c>
      <c r="E87">
        <v>8.5240184479999996</v>
      </c>
      <c r="F87">
        <v>8.2484426170000003</v>
      </c>
      <c r="G87" s="1">
        <v>3.4999999999999999E-6</v>
      </c>
      <c r="H87">
        <v>1.631794E-3</v>
      </c>
      <c r="I87">
        <v>4.8417289700000001</v>
      </c>
      <c r="J87">
        <v>9.8040478909999997</v>
      </c>
      <c r="K87">
        <v>7.7925730519999998</v>
      </c>
      <c r="L87" s="4">
        <f t="shared" si="1"/>
        <v>4.0319418696680867</v>
      </c>
    </row>
    <row r="88" spans="1:12" x14ac:dyDescent="0.25">
      <c r="A88" t="s">
        <v>83</v>
      </c>
      <c r="B88">
        <v>6653</v>
      </c>
      <c r="C88">
        <v>6940039</v>
      </c>
      <c r="D88">
        <v>-0.67205236400000001</v>
      </c>
      <c r="E88">
        <v>8.1016414680000004</v>
      </c>
      <c r="F88">
        <v>-8.2448658110000004</v>
      </c>
      <c r="G88" s="1">
        <v>3.5099999999999999E-6</v>
      </c>
      <c r="H88">
        <v>1.631794E-3</v>
      </c>
      <c r="I88">
        <v>4.8377236899999998</v>
      </c>
      <c r="J88">
        <v>7.6739717819999997</v>
      </c>
      <c r="K88">
        <v>8.3460241459999995</v>
      </c>
      <c r="L88" s="4">
        <f t="shared" si="1"/>
        <v>0.62761321540439807</v>
      </c>
    </row>
    <row r="89" spans="1:12" x14ac:dyDescent="0.25">
      <c r="A89" t="s">
        <v>84</v>
      </c>
      <c r="B89">
        <v>348093</v>
      </c>
      <c r="C89">
        <v>5960682</v>
      </c>
      <c r="D89">
        <v>0.69149430199999995</v>
      </c>
      <c r="E89">
        <v>7.420372425</v>
      </c>
      <c r="F89">
        <v>8.2357341539999993</v>
      </c>
      <c r="G89" s="1">
        <v>3.5499999999999999E-6</v>
      </c>
      <c r="H89">
        <v>1.631794E-3</v>
      </c>
      <c r="I89">
        <v>4.8274906470000003</v>
      </c>
      <c r="J89">
        <v>7.8604142540000002</v>
      </c>
      <c r="K89">
        <v>7.1689199520000004</v>
      </c>
      <c r="L89" s="4">
        <f t="shared" si="1"/>
        <v>1.6149553767613571</v>
      </c>
    </row>
    <row r="90" spans="1:12" x14ac:dyDescent="0.25">
      <c r="A90" t="s">
        <v>85</v>
      </c>
      <c r="B90" t="s">
        <v>14</v>
      </c>
      <c r="C90">
        <v>4780521</v>
      </c>
      <c r="D90">
        <v>-1.291179933</v>
      </c>
      <c r="E90">
        <v>9.1248212219999996</v>
      </c>
      <c r="F90">
        <v>-8.2162140010000009</v>
      </c>
      <c r="G90" s="1">
        <v>3.6399999999999999E-6</v>
      </c>
      <c r="H90">
        <v>1.6515639999999999E-3</v>
      </c>
      <c r="I90">
        <v>4.8055800270000004</v>
      </c>
      <c r="J90">
        <v>8.303161265</v>
      </c>
      <c r="K90">
        <v>9.5943411970000003</v>
      </c>
      <c r="L90" s="4">
        <f t="shared" si="1"/>
        <v>0.40861669865348427</v>
      </c>
    </row>
    <row r="91" spans="1:12" x14ac:dyDescent="0.25">
      <c r="A91" t="s">
        <v>86</v>
      </c>
      <c r="B91">
        <v>79746</v>
      </c>
      <c r="C91">
        <v>5220612</v>
      </c>
      <c r="D91">
        <v>0.448238782</v>
      </c>
      <c r="E91">
        <v>8.4519594730000005</v>
      </c>
      <c r="F91">
        <v>8.1331654780000004</v>
      </c>
      <c r="G91" s="1">
        <v>4.0300000000000004E-6</v>
      </c>
      <c r="H91">
        <v>1.806916E-3</v>
      </c>
      <c r="I91">
        <v>4.7118089139999997</v>
      </c>
      <c r="J91">
        <v>8.7372023339999991</v>
      </c>
      <c r="K91">
        <v>8.2889635520000002</v>
      </c>
      <c r="L91" s="4">
        <f t="shared" si="1"/>
        <v>1.3643736351329412</v>
      </c>
    </row>
    <row r="92" spans="1:12" x14ac:dyDescent="0.25">
      <c r="A92" t="s">
        <v>87</v>
      </c>
      <c r="B92">
        <v>7781</v>
      </c>
      <c r="C92">
        <v>4490475</v>
      </c>
      <c r="D92">
        <v>0.53445767399999999</v>
      </c>
      <c r="E92">
        <v>7.6454256000000003</v>
      </c>
      <c r="F92">
        <v>8.1192637580000007</v>
      </c>
      <c r="G92" s="1">
        <v>4.0899999999999998E-6</v>
      </c>
      <c r="H92">
        <v>1.817115E-3</v>
      </c>
      <c r="I92">
        <v>4.6960245159999996</v>
      </c>
      <c r="J92">
        <v>7.9855350290000002</v>
      </c>
      <c r="K92">
        <v>7.4510773549999998</v>
      </c>
      <c r="L92" s="4">
        <f t="shared" si="1"/>
        <v>1.4483975825534412</v>
      </c>
    </row>
    <row r="93" spans="1:12" x14ac:dyDescent="0.25">
      <c r="A93" t="s">
        <v>88</v>
      </c>
      <c r="B93">
        <v>10981</v>
      </c>
      <c r="C93">
        <v>2190128</v>
      </c>
      <c r="D93">
        <v>0.69528354299999995</v>
      </c>
      <c r="E93">
        <v>7.6692961359999998</v>
      </c>
      <c r="F93">
        <v>8.0437521010000008</v>
      </c>
      <c r="G93" s="1">
        <v>4.4900000000000002E-6</v>
      </c>
      <c r="H93">
        <v>1.9568979999999999E-3</v>
      </c>
      <c r="I93">
        <v>4.6098437050000003</v>
      </c>
      <c r="J93">
        <v>8.1117492999999996</v>
      </c>
      <c r="K93">
        <v>7.4164657570000001</v>
      </c>
      <c r="L93" s="4">
        <f t="shared" si="1"/>
        <v>1.6192026351030719</v>
      </c>
    </row>
    <row r="94" spans="1:12" x14ac:dyDescent="0.25">
      <c r="A94" t="s">
        <v>89</v>
      </c>
      <c r="B94">
        <v>93380</v>
      </c>
      <c r="C94">
        <v>240577</v>
      </c>
      <c r="D94">
        <v>-0.78695046099999999</v>
      </c>
      <c r="E94">
        <v>9.2332502890000008</v>
      </c>
      <c r="F94">
        <v>-8.0408722309999998</v>
      </c>
      <c r="G94" s="1">
        <v>4.51E-6</v>
      </c>
      <c r="H94">
        <v>1.9568979999999999E-3</v>
      </c>
      <c r="I94">
        <v>4.6065420750000001</v>
      </c>
      <c r="J94">
        <v>8.7324636330000001</v>
      </c>
      <c r="K94">
        <v>9.519414093</v>
      </c>
      <c r="L94" s="4">
        <f t="shared" si="1"/>
        <v>0.57956787710864965</v>
      </c>
    </row>
    <row r="95" spans="1:12" x14ac:dyDescent="0.25">
      <c r="A95" t="s">
        <v>72</v>
      </c>
      <c r="B95">
        <v>10551</v>
      </c>
      <c r="C95">
        <v>3140463</v>
      </c>
      <c r="D95">
        <v>-0.69529608200000004</v>
      </c>
      <c r="E95">
        <v>7.6685281459999999</v>
      </c>
      <c r="F95">
        <v>-8.0303267399999996</v>
      </c>
      <c r="G95" s="1">
        <v>4.5700000000000003E-6</v>
      </c>
      <c r="H95">
        <v>1.9608049999999999E-3</v>
      </c>
      <c r="I95">
        <v>4.594442838</v>
      </c>
      <c r="J95">
        <v>7.2260670029999998</v>
      </c>
      <c r="K95">
        <v>7.9213630850000003</v>
      </c>
      <c r="L95" s="4">
        <f t="shared" si="1"/>
        <v>0.61758256007384571</v>
      </c>
    </row>
    <row r="96" spans="1:12" x14ac:dyDescent="0.25">
      <c r="A96" t="s">
        <v>90</v>
      </c>
      <c r="B96">
        <v>79868</v>
      </c>
      <c r="C96">
        <v>6660411</v>
      </c>
      <c r="D96">
        <v>-0.759841349</v>
      </c>
      <c r="E96">
        <v>10.09708431</v>
      </c>
      <c r="F96">
        <v>-7.9311097860000004</v>
      </c>
      <c r="G96" s="1">
        <v>5.1699999999999996E-6</v>
      </c>
      <c r="H96">
        <v>2.1806260000000002E-3</v>
      </c>
      <c r="I96">
        <v>4.4798851580000001</v>
      </c>
      <c r="J96">
        <v>9.6135489070000002</v>
      </c>
      <c r="K96">
        <v>10.373390260000001</v>
      </c>
      <c r="L96" s="4">
        <f t="shared" si="1"/>
        <v>0.59056126863978231</v>
      </c>
    </row>
    <row r="97" spans="1:12" x14ac:dyDescent="0.25">
      <c r="A97" t="s">
        <v>91</v>
      </c>
      <c r="B97">
        <v>56834</v>
      </c>
      <c r="C97">
        <v>5310088</v>
      </c>
      <c r="D97">
        <v>0.40731414799999999</v>
      </c>
      <c r="E97">
        <v>10.21121042</v>
      </c>
      <c r="F97">
        <v>7.9273784469999997</v>
      </c>
      <c r="G97" s="1">
        <v>5.1900000000000003E-6</v>
      </c>
      <c r="H97">
        <v>2.1806260000000002E-3</v>
      </c>
      <c r="I97">
        <v>4.4755512959999999</v>
      </c>
      <c r="J97">
        <v>10.470410340000001</v>
      </c>
      <c r="K97">
        <v>10.06309619</v>
      </c>
      <c r="L97" s="4">
        <f t="shared" si="1"/>
        <v>1.3262145149698021</v>
      </c>
    </row>
    <row r="98" spans="1:12" x14ac:dyDescent="0.25">
      <c r="A98" t="s">
        <v>92</v>
      </c>
      <c r="B98">
        <v>5264</v>
      </c>
      <c r="C98">
        <v>5860187</v>
      </c>
      <c r="D98">
        <v>0.47897203300000002</v>
      </c>
      <c r="E98">
        <v>8.9515916759999996</v>
      </c>
      <c r="F98">
        <v>7.8968416709999998</v>
      </c>
      <c r="G98" s="1">
        <v>5.3900000000000001E-6</v>
      </c>
      <c r="H98">
        <v>2.2414259999999999E-3</v>
      </c>
      <c r="I98">
        <v>4.4400134920000003</v>
      </c>
      <c r="J98">
        <v>9.2563920609999997</v>
      </c>
      <c r="K98">
        <v>8.7774200279999999</v>
      </c>
      <c r="L98" s="4">
        <f t="shared" si="1"/>
        <v>1.3937502202330376</v>
      </c>
    </row>
    <row r="99" spans="1:12" x14ac:dyDescent="0.25">
      <c r="A99" t="s">
        <v>93</v>
      </c>
      <c r="B99" t="s">
        <v>14</v>
      </c>
      <c r="C99">
        <v>1110349</v>
      </c>
      <c r="D99">
        <v>-0.334849601</v>
      </c>
      <c r="E99">
        <v>8.0550188859999992</v>
      </c>
      <c r="F99">
        <v>-7.8512941300000003</v>
      </c>
      <c r="G99" s="1">
        <v>5.7100000000000004E-6</v>
      </c>
      <c r="H99">
        <v>2.3483129999999999E-3</v>
      </c>
      <c r="I99">
        <v>4.3867738650000003</v>
      </c>
      <c r="J99">
        <v>7.8419327760000002</v>
      </c>
      <c r="K99">
        <v>8.1767823770000003</v>
      </c>
      <c r="L99" s="4">
        <f t="shared" si="1"/>
        <v>0.79286678758861784</v>
      </c>
    </row>
    <row r="100" spans="1:12" x14ac:dyDescent="0.25">
      <c r="A100" t="s">
        <v>20</v>
      </c>
      <c r="B100">
        <v>51144</v>
      </c>
      <c r="C100">
        <v>6280050</v>
      </c>
      <c r="D100">
        <v>-1.0257496509999999</v>
      </c>
      <c r="E100">
        <v>10.004325290000001</v>
      </c>
      <c r="F100">
        <v>-7.8337094699999996</v>
      </c>
      <c r="G100" s="1">
        <v>5.84E-6</v>
      </c>
      <c r="H100">
        <v>2.3577160000000002E-3</v>
      </c>
      <c r="I100">
        <v>4.3661446799999997</v>
      </c>
      <c r="J100">
        <v>9.3515755160000005</v>
      </c>
      <c r="K100">
        <v>10.377325170000001</v>
      </c>
      <c r="L100" s="4">
        <f t="shared" si="1"/>
        <v>0.4911550187097079</v>
      </c>
    </row>
    <row r="101" spans="1:12" x14ac:dyDescent="0.25">
      <c r="A101" t="s">
        <v>94</v>
      </c>
      <c r="B101">
        <v>57121</v>
      </c>
      <c r="C101">
        <v>2260241</v>
      </c>
      <c r="D101">
        <v>0.588275459</v>
      </c>
      <c r="E101">
        <v>7.6348020510000003</v>
      </c>
      <c r="F101">
        <v>7.8315688640000003</v>
      </c>
      <c r="G101" s="1">
        <v>5.8599999999999998E-6</v>
      </c>
      <c r="H101">
        <v>2.3577160000000002E-3</v>
      </c>
      <c r="I101">
        <v>4.3636306070000002</v>
      </c>
      <c r="J101">
        <v>8.0091591609999995</v>
      </c>
      <c r="K101">
        <v>7.4208837030000003</v>
      </c>
      <c r="L101" s="4">
        <f t="shared" si="1"/>
        <v>1.5034485085008551</v>
      </c>
    </row>
    <row r="102" spans="1:12" x14ac:dyDescent="0.25">
      <c r="A102" t="s">
        <v>95</v>
      </c>
      <c r="B102">
        <v>169611</v>
      </c>
      <c r="C102">
        <v>4640209</v>
      </c>
      <c r="D102">
        <v>0.34953569699999998</v>
      </c>
      <c r="E102">
        <v>7.2643489179999996</v>
      </c>
      <c r="F102">
        <v>7.7980615889999996</v>
      </c>
      <c r="G102" s="1">
        <v>6.1099999999999999E-6</v>
      </c>
      <c r="H102">
        <v>2.4344430000000001E-3</v>
      </c>
      <c r="I102">
        <v>4.324196529</v>
      </c>
      <c r="J102">
        <v>7.486780725</v>
      </c>
      <c r="K102">
        <v>7.1372450279999997</v>
      </c>
      <c r="L102" s="4">
        <f t="shared" si="1"/>
        <v>1.274150501069677</v>
      </c>
    </row>
    <row r="103" spans="1:12" x14ac:dyDescent="0.25">
      <c r="A103" t="s">
        <v>96</v>
      </c>
      <c r="B103">
        <v>665</v>
      </c>
      <c r="C103">
        <v>2640192</v>
      </c>
      <c r="D103">
        <v>-0.52414067900000005</v>
      </c>
      <c r="E103">
        <v>8.9297000260000008</v>
      </c>
      <c r="F103">
        <v>-7.7179761039999999</v>
      </c>
      <c r="G103" s="1">
        <v>6.7599999999999997E-6</v>
      </c>
      <c r="H103">
        <v>2.667506E-3</v>
      </c>
      <c r="I103">
        <v>4.2293269589999998</v>
      </c>
      <c r="J103">
        <v>8.5961559580000007</v>
      </c>
      <c r="K103">
        <v>9.1202966369999992</v>
      </c>
      <c r="L103" s="4">
        <f t="shared" si="1"/>
        <v>0.69537317583979663</v>
      </c>
    </row>
    <row r="104" spans="1:12" x14ac:dyDescent="0.25">
      <c r="A104" t="s">
        <v>97</v>
      </c>
      <c r="B104">
        <v>2878</v>
      </c>
      <c r="C104">
        <v>5490019</v>
      </c>
      <c r="D104">
        <v>0.93069631799999997</v>
      </c>
      <c r="E104">
        <v>7.6776295470000004</v>
      </c>
      <c r="F104">
        <v>7.6530752050000004</v>
      </c>
      <c r="G104" s="1">
        <v>7.3499999999999999E-6</v>
      </c>
      <c r="H104">
        <v>2.8689789999999998E-3</v>
      </c>
      <c r="I104">
        <v>4.1518011640000001</v>
      </c>
      <c r="J104">
        <v>8.2698908400000004</v>
      </c>
      <c r="K104">
        <v>7.3391945219999997</v>
      </c>
      <c r="L104" s="4">
        <f t="shared" si="1"/>
        <v>1.9061958011375084</v>
      </c>
    </row>
    <row r="105" spans="1:12" x14ac:dyDescent="0.25">
      <c r="A105" t="s">
        <v>98</v>
      </c>
      <c r="B105">
        <v>9131</v>
      </c>
      <c r="C105">
        <v>1500689</v>
      </c>
      <c r="D105">
        <v>-0.62948547600000004</v>
      </c>
      <c r="E105">
        <v>10.1075213</v>
      </c>
      <c r="F105">
        <v>-7.5934161339999999</v>
      </c>
      <c r="G105" s="1">
        <v>7.9300000000000003E-6</v>
      </c>
      <c r="H105">
        <v>3.066722E-3</v>
      </c>
      <c r="I105">
        <v>4.0800245359999998</v>
      </c>
      <c r="J105">
        <v>9.7069396290000007</v>
      </c>
      <c r="K105">
        <v>10.33642511</v>
      </c>
      <c r="L105" s="4">
        <f t="shared" si="1"/>
        <v>0.64640690709024484</v>
      </c>
    </row>
    <row r="106" spans="1:12" x14ac:dyDescent="0.25">
      <c r="A106" t="s">
        <v>99</v>
      </c>
      <c r="B106">
        <v>1730</v>
      </c>
      <c r="C106">
        <v>5270181</v>
      </c>
      <c r="D106">
        <v>-0.952972402</v>
      </c>
      <c r="E106">
        <v>8.0596212969999996</v>
      </c>
      <c r="F106">
        <v>-7.5810058790000001</v>
      </c>
      <c r="G106" s="1">
        <v>8.0600000000000008E-6</v>
      </c>
      <c r="H106">
        <v>3.085595E-3</v>
      </c>
      <c r="I106">
        <v>4.0650316259999997</v>
      </c>
      <c r="J106">
        <v>7.4531843139999996</v>
      </c>
      <c r="K106">
        <v>8.406156717</v>
      </c>
      <c r="L106" s="4">
        <f t="shared" si="1"/>
        <v>0.51656707504690824</v>
      </c>
    </row>
    <row r="107" spans="1:12" x14ac:dyDescent="0.25">
      <c r="A107" t="s">
        <v>100</v>
      </c>
      <c r="B107">
        <v>51566</v>
      </c>
      <c r="C107">
        <v>2320647</v>
      </c>
      <c r="D107">
        <v>-0.89492461599999995</v>
      </c>
      <c r="E107">
        <v>7.8614503620000002</v>
      </c>
      <c r="F107">
        <v>-7.5578045459999998</v>
      </c>
      <c r="G107" s="1">
        <v>8.3000000000000002E-6</v>
      </c>
      <c r="H107">
        <v>3.1484999999999998E-3</v>
      </c>
      <c r="I107">
        <v>4.036944504</v>
      </c>
      <c r="J107">
        <v>7.291952878</v>
      </c>
      <c r="K107">
        <v>8.1868774949999992</v>
      </c>
      <c r="L107" s="4">
        <f t="shared" si="1"/>
        <v>0.53777529406783919</v>
      </c>
    </row>
    <row r="108" spans="1:12" x14ac:dyDescent="0.25">
      <c r="A108" t="s">
        <v>101</v>
      </c>
      <c r="B108">
        <v>79174</v>
      </c>
      <c r="C108">
        <v>6560390</v>
      </c>
      <c r="D108">
        <v>0.92477786100000003</v>
      </c>
      <c r="E108">
        <v>10.10235164</v>
      </c>
      <c r="F108">
        <v>7.5200396530000004</v>
      </c>
      <c r="G108" s="1">
        <v>8.7199999999999995E-6</v>
      </c>
      <c r="H108">
        <v>3.2743859999999998E-3</v>
      </c>
      <c r="I108">
        <v>3.9910665239999998</v>
      </c>
      <c r="J108">
        <v>10.690846649999999</v>
      </c>
      <c r="K108">
        <v>9.7660687849999999</v>
      </c>
      <c r="L108" s="4">
        <f t="shared" si="1"/>
        <v>1.8983919197235883</v>
      </c>
    </row>
    <row r="109" spans="1:12" x14ac:dyDescent="0.25">
      <c r="A109" t="s">
        <v>102</v>
      </c>
      <c r="B109">
        <v>4677</v>
      </c>
      <c r="C109">
        <v>5220653</v>
      </c>
      <c r="D109">
        <v>0.588142473</v>
      </c>
      <c r="E109">
        <v>11.04033027</v>
      </c>
      <c r="F109">
        <v>7.4910494820000002</v>
      </c>
      <c r="G109" s="1">
        <v>9.0499999999999997E-6</v>
      </c>
      <c r="H109">
        <v>3.3675570000000002E-3</v>
      </c>
      <c r="I109">
        <v>3.9557130410000001</v>
      </c>
      <c r="J109">
        <v>11.414602759999999</v>
      </c>
      <c r="K109">
        <v>10.826460279999999</v>
      </c>
      <c r="L109" s="4">
        <f t="shared" si="1"/>
        <v>1.5033099370380882</v>
      </c>
    </row>
    <row r="110" spans="1:12" x14ac:dyDescent="0.25">
      <c r="A110" t="s">
        <v>103</v>
      </c>
      <c r="B110">
        <v>7319</v>
      </c>
      <c r="C110">
        <v>6960440</v>
      </c>
      <c r="D110">
        <v>-0.89697091900000003</v>
      </c>
      <c r="E110">
        <v>10.005944489999999</v>
      </c>
      <c r="F110">
        <v>-7.4516700570000003</v>
      </c>
      <c r="G110" s="1">
        <v>9.5300000000000002E-6</v>
      </c>
      <c r="H110">
        <v>3.511279E-3</v>
      </c>
      <c r="I110">
        <v>3.907500932</v>
      </c>
      <c r="J110">
        <v>9.4351448120000008</v>
      </c>
      <c r="K110">
        <v>10.33211573</v>
      </c>
      <c r="L110" s="4">
        <f t="shared" si="1"/>
        <v>0.53701306086732392</v>
      </c>
    </row>
    <row r="111" spans="1:12" x14ac:dyDescent="0.25">
      <c r="A111" t="s">
        <v>104</v>
      </c>
      <c r="B111">
        <v>58500</v>
      </c>
      <c r="C111">
        <v>5910347</v>
      </c>
      <c r="D111">
        <v>-0.34173816899999998</v>
      </c>
      <c r="E111">
        <v>7.6892344680000004</v>
      </c>
      <c r="F111">
        <v>-7.4150872090000002</v>
      </c>
      <c r="G111" s="1">
        <v>1.0000000000000001E-5</v>
      </c>
      <c r="H111">
        <v>3.6220509999999998E-3</v>
      </c>
      <c r="I111">
        <v>3.862516941</v>
      </c>
      <c r="J111">
        <v>7.4717647239999998</v>
      </c>
      <c r="K111">
        <v>7.8135028929999999</v>
      </c>
      <c r="L111" s="4">
        <f t="shared" si="1"/>
        <v>0.78909003777250819</v>
      </c>
    </row>
    <row r="112" spans="1:12" x14ac:dyDescent="0.25">
      <c r="A112" t="s">
        <v>105</v>
      </c>
      <c r="B112" t="s">
        <v>14</v>
      </c>
      <c r="C112">
        <v>5810671</v>
      </c>
      <c r="D112">
        <v>0.67350588700000003</v>
      </c>
      <c r="E112">
        <v>12.026840930000001</v>
      </c>
      <c r="F112">
        <v>7.4135930869999997</v>
      </c>
      <c r="G112" s="1">
        <v>1.0000000000000001E-5</v>
      </c>
      <c r="H112">
        <v>3.6220509999999998E-3</v>
      </c>
      <c r="I112">
        <v>3.8606756799999999</v>
      </c>
      <c r="J112">
        <v>12.45543559</v>
      </c>
      <c r="K112">
        <v>11.781929699999999</v>
      </c>
      <c r="L112" s="4">
        <f t="shared" si="1"/>
        <v>1.5949441321274609</v>
      </c>
    </row>
    <row r="113" spans="1:12" x14ac:dyDescent="0.25">
      <c r="A113" t="s">
        <v>106</v>
      </c>
      <c r="B113" t="s">
        <v>14</v>
      </c>
      <c r="C113">
        <v>1780224</v>
      </c>
      <c r="D113">
        <v>-1.4012693540000001</v>
      </c>
      <c r="E113">
        <v>8.4609841869999993</v>
      </c>
      <c r="F113">
        <v>-7.3838898400000001</v>
      </c>
      <c r="G113" s="1">
        <v>1.04E-5</v>
      </c>
      <c r="H113">
        <v>3.7312970000000002E-3</v>
      </c>
      <c r="I113">
        <v>3.8240057099999998</v>
      </c>
      <c r="J113">
        <v>7.5692673260000003</v>
      </c>
      <c r="K113">
        <v>8.9705366800000004</v>
      </c>
      <c r="L113" s="4">
        <f t="shared" si="1"/>
        <v>0.37859588777391379</v>
      </c>
    </row>
    <row r="114" spans="1:12" x14ac:dyDescent="0.25">
      <c r="A114" t="s">
        <v>107</v>
      </c>
      <c r="B114">
        <v>165324</v>
      </c>
      <c r="C114">
        <v>7160382</v>
      </c>
      <c r="D114">
        <v>0.36949578100000002</v>
      </c>
      <c r="E114">
        <v>8.8034515219999996</v>
      </c>
      <c r="F114">
        <v>7.3594570490000004</v>
      </c>
      <c r="G114" s="1">
        <v>1.08E-5</v>
      </c>
      <c r="H114">
        <v>3.818002E-3</v>
      </c>
      <c r="I114">
        <v>3.7937485519999998</v>
      </c>
      <c r="J114">
        <v>9.0385852010000001</v>
      </c>
      <c r="K114">
        <v>8.6690894200000006</v>
      </c>
      <c r="L114" s="4">
        <f t="shared" si="1"/>
        <v>1.2919012348565211</v>
      </c>
    </row>
    <row r="115" spans="1:12" x14ac:dyDescent="0.25">
      <c r="A115" t="s">
        <v>108</v>
      </c>
      <c r="B115">
        <v>3670</v>
      </c>
      <c r="C115">
        <v>4760553</v>
      </c>
      <c r="D115">
        <v>0.463113408</v>
      </c>
      <c r="E115">
        <v>7.378560609</v>
      </c>
      <c r="F115">
        <v>7.3289700409999998</v>
      </c>
      <c r="G115" s="1">
        <v>1.1199999999999999E-5</v>
      </c>
      <c r="H115">
        <v>3.9086069999999997E-3</v>
      </c>
      <c r="I115">
        <v>3.7558748820000001</v>
      </c>
      <c r="J115">
        <v>7.6732691409999996</v>
      </c>
      <c r="K115">
        <v>7.2101557329999997</v>
      </c>
      <c r="L115" s="4">
        <f t="shared" si="1"/>
        <v>1.3785135115070177</v>
      </c>
    </row>
    <row r="116" spans="1:12" x14ac:dyDescent="0.25">
      <c r="A116" t="s">
        <v>109</v>
      </c>
      <c r="B116">
        <v>55504</v>
      </c>
      <c r="C116">
        <v>2360672</v>
      </c>
      <c r="D116">
        <v>1.0572105789999999</v>
      </c>
      <c r="E116">
        <v>8.3001994280000009</v>
      </c>
      <c r="F116">
        <v>7.327975522</v>
      </c>
      <c r="G116" s="1">
        <v>1.1199999999999999E-5</v>
      </c>
      <c r="H116">
        <v>3.9086069999999997E-3</v>
      </c>
      <c r="I116">
        <v>3.7546371710000002</v>
      </c>
      <c r="J116">
        <v>8.9729697969999993</v>
      </c>
      <c r="K116">
        <v>7.9157592169999997</v>
      </c>
      <c r="L116" s="4">
        <f t="shared" si="1"/>
        <v>2.0809042457656237</v>
      </c>
    </row>
    <row r="117" spans="1:12" x14ac:dyDescent="0.25">
      <c r="A117" t="s">
        <v>110</v>
      </c>
      <c r="B117">
        <v>90161</v>
      </c>
      <c r="C117">
        <v>6100494</v>
      </c>
      <c r="D117">
        <v>-0.68566294900000002</v>
      </c>
      <c r="E117">
        <v>7.4163814600000002</v>
      </c>
      <c r="F117">
        <v>-7.313178154</v>
      </c>
      <c r="G117" s="1">
        <v>1.1399999999999999E-5</v>
      </c>
      <c r="H117">
        <v>3.9440150000000004E-3</v>
      </c>
      <c r="I117">
        <v>3.7362047020000002</v>
      </c>
      <c r="J117">
        <v>6.9800504930000002</v>
      </c>
      <c r="K117">
        <v>7.6657134420000004</v>
      </c>
      <c r="L117" s="4">
        <f t="shared" si="1"/>
        <v>0.62172006742782071</v>
      </c>
    </row>
    <row r="118" spans="1:12" x14ac:dyDescent="0.25">
      <c r="A118" t="s">
        <v>111</v>
      </c>
      <c r="B118" t="s">
        <v>14</v>
      </c>
      <c r="C118">
        <v>5690066</v>
      </c>
      <c r="D118">
        <v>-0.734443289</v>
      </c>
      <c r="E118">
        <v>14.212844479999999</v>
      </c>
      <c r="F118">
        <v>-7.3043913390000004</v>
      </c>
      <c r="G118" s="1">
        <v>1.1600000000000001E-5</v>
      </c>
      <c r="H118">
        <v>3.9440150000000004E-3</v>
      </c>
      <c r="I118">
        <v>3.7252445299999999</v>
      </c>
      <c r="J118">
        <v>13.745471480000001</v>
      </c>
      <c r="K118">
        <v>14.479914770000001</v>
      </c>
      <c r="L118" s="4">
        <f t="shared" si="1"/>
        <v>0.60104991434268984</v>
      </c>
    </row>
    <row r="119" spans="1:12" x14ac:dyDescent="0.25">
      <c r="A119" t="s">
        <v>112</v>
      </c>
      <c r="B119">
        <v>55502</v>
      </c>
      <c r="C119">
        <v>610201</v>
      </c>
      <c r="D119">
        <v>1.1371635959999999</v>
      </c>
      <c r="E119">
        <v>9.6297082070000002</v>
      </c>
      <c r="F119">
        <v>7.3011366300000002</v>
      </c>
      <c r="G119" s="1">
        <v>1.1600000000000001E-5</v>
      </c>
      <c r="H119">
        <v>3.9440150000000004E-3</v>
      </c>
      <c r="I119">
        <v>3.7211819890000002</v>
      </c>
      <c r="J119">
        <v>10.353357770000001</v>
      </c>
      <c r="K119">
        <v>9.2161941719999998</v>
      </c>
      <c r="L119" s="4">
        <f t="shared" si="1"/>
        <v>2.1994817001975617</v>
      </c>
    </row>
    <row r="120" spans="1:12" x14ac:dyDescent="0.25">
      <c r="A120" t="s">
        <v>113</v>
      </c>
      <c r="B120" t="s">
        <v>14</v>
      </c>
      <c r="C120">
        <v>4280327</v>
      </c>
      <c r="D120">
        <v>0.32125023899999999</v>
      </c>
      <c r="E120">
        <v>7.3501324559999999</v>
      </c>
      <c r="F120">
        <v>7.2206475729999999</v>
      </c>
      <c r="G120" s="1">
        <v>1.29E-5</v>
      </c>
      <c r="H120">
        <v>4.3509179999999996E-3</v>
      </c>
      <c r="I120">
        <v>3.620231998</v>
      </c>
      <c r="J120">
        <v>7.5545644259999998</v>
      </c>
      <c r="K120">
        <v>7.2333141870000004</v>
      </c>
      <c r="L120" s="4">
        <f t="shared" si="1"/>
        <v>1.2494128205836312</v>
      </c>
    </row>
    <row r="121" spans="1:12" x14ac:dyDescent="0.25">
      <c r="A121" t="s">
        <v>114</v>
      </c>
      <c r="B121">
        <v>79921</v>
      </c>
      <c r="C121">
        <v>3890719</v>
      </c>
      <c r="D121">
        <v>-0.96407594600000002</v>
      </c>
      <c r="E121">
        <v>9.7907543799999992</v>
      </c>
      <c r="F121">
        <v>-7.1519101029999996</v>
      </c>
      <c r="G121" s="1">
        <v>1.42E-5</v>
      </c>
      <c r="H121">
        <v>4.7288419999999996E-3</v>
      </c>
      <c r="I121">
        <v>3.5332819139999998</v>
      </c>
      <c r="J121">
        <v>9.1772515049999992</v>
      </c>
      <c r="K121">
        <v>10.14132745</v>
      </c>
      <c r="L121" s="4">
        <f t="shared" si="1"/>
        <v>0.51260663407611895</v>
      </c>
    </row>
    <row r="122" spans="1:12" x14ac:dyDescent="0.25">
      <c r="A122" t="s">
        <v>115</v>
      </c>
      <c r="B122">
        <v>4237</v>
      </c>
      <c r="C122">
        <v>5090615</v>
      </c>
      <c r="D122">
        <v>0.43972999400000001</v>
      </c>
      <c r="E122">
        <v>7.2335812050000001</v>
      </c>
      <c r="F122">
        <v>7.1424770779999998</v>
      </c>
      <c r="G122" s="1">
        <v>1.43E-5</v>
      </c>
      <c r="H122">
        <v>4.7484759999999997E-3</v>
      </c>
      <c r="I122">
        <v>3.521296129</v>
      </c>
      <c r="J122">
        <v>7.513409384</v>
      </c>
      <c r="K122">
        <v>7.0736793889999996</v>
      </c>
      <c r="L122" s="4">
        <f t="shared" si="1"/>
        <v>1.3563504583575172</v>
      </c>
    </row>
    <row r="123" spans="1:12" x14ac:dyDescent="0.25">
      <c r="A123" t="s">
        <v>116</v>
      </c>
      <c r="B123" t="s">
        <v>14</v>
      </c>
      <c r="C123">
        <v>1500762</v>
      </c>
      <c r="D123">
        <v>0.430364998</v>
      </c>
      <c r="E123">
        <v>10.02526819</v>
      </c>
      <c r="F123">
        <v>7.1272705539999999</v>
      </c>
      <c r="G123" s="1">
        <v>1.4600000000000001E-5</v>
      </c>
      <c r="H123">
        <v>4.7707260000000003E-3</v>
      </c>
      <c r="I123">
        <v>3.5019472149999999</v>
      </c>
      <c r="J123">
        <v>10.29913683</v>
      </c>
      <c r="K123">
        <v>9.8687718320000002</v>
      </c>
      <c r="L123" s="4">
        <f t="shared" si="1"/>
        <v>1.3475744664899991</v>
      </c>
    </row>
    <row r="124" spans="1:12" x14ac:dyDescent="0.25">
      <c r="A124" t="s">
        <v>117</v>
      </c>
      <c r="B124">
        <v>375449</v>
      </c>
      <c r="C124">
        <v>4260309</v>
      </c>
      <c r="D124">
        <v>0.48722733499999998</v>
      </c>
      <c r="E124">
        <v>7.2151335310000002</v>
      </c>
      <c r="F124">
        <v>7.1264823809999998</v>
      </c>
      <c r="G124" s="1">
        <v>1.47E-5</v>
      </c>
      <c r="H124">
        <v>4.7707260000000003E-3</v>
      </c>
      <c r="I124">
        <v>3.50094342</v>
      </c>
      <c r="J124">
        <v>7.5251872899999999</v>
      </c>
      <c r="K124">
        <v>7.0379599549999998</v>
      </c>
      <c r="L124" s="4">
        <f t="shared" si="1"/>
        <v>1.4017483144321603</v>
      </c>
    </row>
    <row r="125" spans="1:12" x14ac:dyDescent="0.25">
      <c r="A125" t="s">
        <v>118</v>
      </c>
      <c r="B125">
        <v>11031</v>
      </c>
      <c r="C125">
        <v>6590341</v>
      </c>
      <c r="D125">
        <v>1.1937989419999999</v>
      </c>
      <c r="E125">
        <v>9.2949567179999999</v>
      </c>
      <c r="F125">
        <v>7.1133048509999997</v>
      </c>
      <c r="G125" s="1">
        <v>1.49E-5</v>
      </c>
      <c r="H125">
        <v>4.811358E-3</v>
      </c>
      <c r="I125">
        <v>3.484147509</v>
      </c>
      <c r="J125">
        <v>10.05464695</v>
      </c>
      <c r="K125">
        <v>8.8608480119999999</v>
      </c>
      <c r="L125" s="4">
        <f t="shared" si="1"/>
        <v>2.2875431194671352</v>
      </c>
    </row>
    <row r="126" spans="1:12" x14ac:dyDescent="0.25">
      <c r="A126" t="s">
        <v>119</v>
      </c>
      <c r="B126">
        <v>6542</v>
      </c>
      <c r="C126">
        <v>3710154</v>
      </c>
      <c r="D126">
        <v>1.807916842</v>
      </c>
      <c r="E126">
        <v>10.135061840000001</v>
      </c>
      <c r="F126">
        <v>7.1076633630000003</v>
      </c>
      <c r="G126" s="1">
        <v>1.5E-5</v>
      </c>
      <c r="H126">
        <v>4.811358E-3</v>
      </c>
      <c r="I126">
        <v>3.4769492130000001</v>
      </c>
      <c r="J126">
        <v>11.28555437</v>
      </c>
      <c r="K126">
        <v>9.4776375309999992</v>
      </c>
      <c r="L126" s="4">
        <f t="shared" si="1"/>
        <v>3.5013634845204944</v>
      </c>
    </row>
    <row r="127" spans="1:12" x14ac:dyDescent="0.25">
      <c r="A127" t="s">
        <v>120</v>
      </c>
      <c r="B127">
        <v>57221</v>
      </c>
      <c r="C127">
        <v>1470053</v>
      </c>
      <c r="D127">
        <v>-0.61866006299999998</v>
      </c>
      <c r="E127">
        <v>8.3090110530000008</v>
      </c>
      <c r="F127">
        <v>-7.1011563889999998</v>
      </c>
      <c r="G127" s="1">
        <v>1.52E-5</v>
      </c>
      <c r="H127">
        <v>4.811358E-3</v>
      </c>
      <c r="I127">
        <v>3.468640835</v>
      </c>
      <c r="J127">
        <v>7.9153182849999997</v>
      </c>
      <c r="K127">
        <v>8.5339783479999998</v>
      </c>
      <c r="L127" s="4">
        <f t="shared" si="1"/>
        <v>0.65127553439866526</v>
      </c>
    </row>
    <row r="128" spans="1:12" x14ac:dyDescent="0.25">
      <c r="A128" t="s">
        <v>121</v>
      </c>
      <c r="B128">
        <v>51634</v>
      </c>
      <c r="C128">
        <v>4390164</v>
      </c>
      <c r="D128">
        <v>-0.789107479</v>
      </c>
      <c r="E128">
        <v>8.8522380280000004</v>
      </c>
      <c r="F128">
        <v>-7.0958199080000002</v>
      </c>
      <c r="G128" s="1">
        <v>1.5299999999999999E-5</v>
      </c>
      <c r="H128">
        <v>4.811358E-3</v>
      </c>
      <c r="I128">
        <v>3.4618223860000001</v>
      </c>
      <c r="J128">
        <v>8.3500787229999993</v>
      </c>
      <c r="K128">
        <v>9.1391862019999994</v>
      </c>
      <c r="L128" s="4">
        <f t="shared" si="1"/>
        <v>0.57870199430475122</v>
      </c>
    </row>
    <row r="129" spans="1:12" x14ac:dyDescent="0.25">
      <c r="A129" t="s">
        <v>122</v>
      </c>
      <c r="B129" t="s">
        <v>14</v>
      </c>
      <c r="C129">
        <v>2030132</v>
      </c>
      <c r="D129">
        <v>0.83943148099999998</v>
      </c>
      <c r="E129">
        <v>10.08866126</v>
      </c>
      <c r="F129">
        <v>7.0616293499999996</v>
      </c>
      <c r="G129" s="1">
        <v>1.5999999999999999E-5</v>
      </c>
      <c r="H129">
        <v>4.9983370000000003E-3</v>
      </c>
      <c r="I129">
        <v>3.4180382979999999</v>
      </c>
      <c r="J129">
        <v>10.622844929999999</v>
      </c>
      <c r="K129">
        <v>9.7834134519999996</v>
      </c>
      <c r="L129" s="4">
        <f t="shared" si="1"/>
        <v>1.7893448768031135</v>
      </c>
    </row>
    <row r="130" spans="1:12" x14ac:dyDescent="0.25">
      <c r="A130" t="s">
        <v>123</v>
      </c>
      <c r="B130">
        <v>10735</v>
      </c>
      <c r="C130">
        <v>620180</v>
      </c>
      <c r="D130">
        <v>-0.85983942199999996</v>
      </c>
      <c r="E130">
        <v>9.3723621619999999</v>
      </c>
      <c r="F130">
        <v>-7.035485617</v>
      </c>
      <c r="G130" s="1">
        <v>1.66E-5</v>
      </c>
      <c r="H130">
        <v>5.136771E-3</v>
      </c>
      <c r="I130">
        <v>3.384443541</v>
      </c>
      <c r="J130">
        <v>8.8251916210000001</v>
      </c>
      <c r="K130">
        <v>9.6850310430000004</v>
      </c>
      <c r="L130" s="4">
        <f t="shared" si="1"/>
        <v>0.55101388467826917</v>
      </c>
    </row>
    <row r="131" spans="1:12" x14ac:dyDescent="0.25">
      <c r="A131" t="s">
        <v>124</v>
      </c>
      <c r="B131">
        <v>4774</v>
      </c>
      <c r="C131">
        <v>2320047</v>
      </c>
      <c r="D131">
        <v>-0.918248167</v>
      </c>
      <c r="E131">
        <v>7.9807631719999996</v>
      </c>
      <c r="F131">
        <v>-7.0297331129999998</v>
      </c>
      <c r="G131" s="1">
        <v>1.6699999999999999E-5</v>
      </c>
      <c r="H131">
        <v>5.136771E-3</v>
      </c>
      <c r="I131">
        <v>3.377038115</v>
      </c>
      <c r="J131">
        <v>7.3964234290000004</v>
      </c>
      <c r="K131">
        <v>8.3146715960000002</v>
      </c>
      <c r="L131" s="4">
        <f t="shared" si="1"/>
        <v>0.52915116700563813</v>
      </c>
    </row>
    <row r="132" spans="1:12" x14ac:dyDescent="0.25">
      <c r="A132" t="s">
        <v>89</v>
      </c>
      <c r="B132">
        <v>93380</v>
      </c>
      <c r="C132">
        <v>6020445</v>
      </c>
      <c r="D132">
        <v>-0.72640733899999999</v>
      </c>
      <c r="E132">
        <v>10.242266109999999</v>
      </c>
      <c r="F132">
        <v>-6.9972401130000002</v>
      </c>
      <c r="G132" s="1">
        <v>1.7499999999999998E-5</v>
      </c>
      <c r="H132">
        <v>5.3141839999999996E-3</v>
      </c>
      <c r="I132">
        <v>3.3351173599999999</v>
      </c>
      <c r="J132">
        <v>9.7800068899999992</v>
      </c>
      <c r="K132">
        <v>10.506414230000001</v>
      </c>
      <c r="L132" s="4">
        <f t="shared" si="1"/>
        <v>0.60440716153239715</v>
      </c>
    </row>
    <row r="133" spans="1:12" x14ac:dyDescent="0.25">
      <c r="A133" t="s">
        <v>125</v>
      </c>
      <c r="B133">
        <v>1119</v>
      </c>
      <c r="C133">
        <v>3460424</v>
      </c>
      <c r="D133">
        <v>0.41067047800000001</v>
      </c>
      <c r="E133">
        <v>9.2039502189999993</v>
      </c>
      <c r="F133">
        <v>6.9932362530000001</v>
      </c>
      <c r="G133" s="1">
        <v>1.7600000000000001E-5</v>
      </c>
      <c r="H133">
        <v>5.3141839999999996E-3</v>
      </c>
      <c r="I133">
        <v>3.32994105</v>
      </c>
      <c r="J133">
        <v>9.4652859780000007</v>
      </c>
      <c r="K133">
        <v>9.0546155000000006</v>
      </c>
      <c r="L133" s="4">
        <f t="shared" ref="L133:L196" si="2">2^($J133-$K133)</f>
        <v>1.3293034509649679</v>
      </c>
    </row>
    <row r="134" spans="1:12" x14ac:dyDescent="0.25">
      <c r="A134" t="s">
        <v>126</v>
      </c>
      <c r="B134">
        <v>55748</v>
      </c>
      <c r="C134">
        <v>3390017</v>
      </c>
      <c r="D134">
        <v>0.40159770299999997</v>
      </c>
      <c r="E134">
        <v>10.91946613</v>
      </c>
      <c r="F134">
        <v>6.9713899210000001</v>
      </c>
      <c r="G134" s="1">
        <v>1.8099999999999999E-5</v>
      </c>
      <c r="H134">
        <v>5.4325880000000003E-3</v>
      </c>
      <c r="I134">
        <v>3.3016558759999999</v>
      </c>
      <c r="J134">
        <v>11.17502831</v>
      </c>
      <c r="K134">
        <v>10.773430599999999</v>
      </c>
      <c r="L134" s="4">
        <f t="shared" si="2"/>
        <v>1.3209700068580146</v>
      </c>
    </row>
    <row r="135" spans="1:12" x14ac:dyDescent="0.25">
      <c r="A135" t="s">
        <v>127</v>
      </c>
      <c r="B135">
        <v>57530</v>
      </c>
      <c r="C135">
        <v>1980670</v>
      </c>
      <c r="D135">
        <v>0.80665296600000003</v>
      </c>
      <c r="E135">
        <v>9.1657689609999995</v>
      </c>
      <c r="F135">
        <v>6.9270341010000003</v>
      </c>
      <c r="G135" s="1">
        <v>1.9199999999999999E-5</v>
      </c>
      <c r="H135">
        <v>5.7279560000000002E-3</v>
      </c>
      <c r="I135">
        <v>3.2440102660000001</v>
      </c>
      <c r="J135">
        <v>9.6790935759999996</v>
      </c>
      <c r="K135">
        <v>8.8724406099999999</v>
      </c>
      <c r="L135" s="4">
        <f t="shared" si="2"/>
        <v>1.7491487291046335</v>
      </c>
    </row>
    <row r="136" spans="1:12" x14ac:dyDescent="0.25">
      <c r="A136" t="s">
        <v>128</v>
      </c>
      <c r="B136">
        <v>55603</v>
      </c>
      <c r="C136">
        <v>3940133</v>
      </c>
      <c r="D136">
        <v>0.58129654600000003</v>
      </c>
      <c r="E136">
        <v>8.087236979</v>
      </c>
      <c r="F136">
        <v>6.9191779340000004</v>
      </c>
      <c r="G136" s="1">
        <v>1.9400000000000001E-5</v>
      </c>
      <c r="H136">
        <v>5.7460610000000002E-3</v>
      </c>
      <c r="I136">
        <v>3.2337699259999999</v>
      </c>
      <c r="J136">
        <v>8.4571529630000004</v>
      </c>
      <c r="K136">
        <v>7.8758564169999996</v>
      </c>
      <c r="L136" s="4">
        <f t="shared" si="2"/>
        <v>1.4961932693189932</v>
      </c>
    </row>
    <row r="137" spans="1:12" x14ac:dyDescent="0.25">
      <c r="A137" t="s">
        <v>129</v>
      </c>
      <c r="B137">
        <v>98</v>
      </c>
      <c r="C137">
        <v>5290672</v>
      </c>
      <c r="D137">
        <v>-0.415727652</v>
      </c>
      <c r="E137">
        <v>8.0054582570000008</v>
      </c>
      <c r="F137">
        <v>-6.9037012879999997</v>
      </c>
      <c r="G137" s="1">
        <v>1.98E-5</v>
      </c>
      <c r="H137">
        <v>5.825172E-3</v>
      </c>
      <c r="I137">
        <v>3.2135697080000001</v>
      </c>
      <c r="J137">
        <v>7.7409042970000002</v>
      </c>
      <c r="K137">
        <v>8.1566319489999994</v>
      </c>
      <c r="L137" s="4">
        <f t="shared" si="2"/>
        <v>0.74964130274355478</v>
      </c>
    </row>
    <row r="138" spans="1:12" x14ac:dyDescent="0.25">
      <c r="A138" t="s">
        <v>130</v>
      </c>
      <c r="B138" t="s">
        <v>14</v>
      </c>
      <c r="C138">
        <v>510332</v>
      </c>
      <c r="D138">
        <v>0.60530945800000002</v>
      </c>
      <c r="E138">
        <v>7.8629842610000003</v>
      </c>
      <c r="F138">
        <v>6.8529576419999998</v>
      </c>
      <c r="G138" s="1">
        <v>2.1299999999999999E-5</v>
      </c>
      <c r="H138">
        <v>6.1606569999999999E-3</v>
      </c>
      <c r="I138">
        <v>3.1470893489999998</v>
      </c>
      <c r="J138">
        <v>8.2481811890000003</v>
      </c>
      <c r="K138">
        <v>7.6428717309999996</v>
      </c>
      <c r="L138" s="4">
        <f t="shared" si="2"/>
        <v>1.5213050380854169</v>
      </c>
    </row>
    <row r="139" spans="1:12" x14ac:dyDescent="0.25">
      <c r="A139" t="s">
        <v>131</v>
      </c>
      <c r="B139">
        <v>114794</v>
      </c>
      <c r="C139">
        <v>4050524</v>
      </c>
      <c r="D139">
        <v>0.24609544899999999</v>
      </c>
      <c r="E139">
        <v>6.9939071190000002</v>
      </c>
      <c r="F139">
        <v>6.8521398180000004</v>
      </c>
      <c r="G139" s="1">
        <v>2.1299999999999999E-5</v>
      </c>
      <c r="H139">
        <v>6.1606569999999999E-3</v>
      </c>
      <c r="I139">
        <v>3.1460147639999998</v>
      </c>
      <c r="J139">
        <v>7.1505133140000003</v>
      </c>
      <c r="K139">
        <v>6.9044178650000001</v>
      </c>
      <c r="L139" s="4">
        <f t="shared" si="2"/>
        <v>1.1859929623531567</v>
      </c>
    </row>
    <row r="140" spans="1:12" x14ac:dyDescent="0.25">
      <c r="A140" t="s">
        <v>132</v>
      </c>
      <c r="B140">
        <v>567</v>
      </c>
      <c r="C140">
        <v>240195</v>
      </c>
      <c r="D140">
        <v>-0.51503958400000005</v>
      </c>
      <c r="E140">
        <v>11.252563390000001</v>
      </c>
      <c r="F140">
        <v>-6.8135244940000002</v>
      </c>
      <c r="G140" s="1">
        <v>2.2500000000000001E-5</v>
      </c>
      <c r="H140">
        <v>6.4503900000000003E-3</v>
      </c>
      <c r="I140">
        <v>3.0951624049999999</v>
      </c>
      <c r="J140">
        <v>10.924810920000001</v>
      </c>
      <c r="K140">
        <v>11.439850509999999</v>
      </c>
      <c r="L140" s="4">
        <f t="shared" si="2"/>
        <v>0.69977372955554507</v>
      </c>
    </row>
    <row r="141" spans="1:12" x14ac:dyDescent="0.25">
      <c r="A141" t="s">
        <v>30</v>
      </c>
      <c r="B141">
        <v>3920</v>
      </c>
      <c r="C141">
        <v>6480142</v>
      </c>
      <c r="D141">
        <v>-0.58783315599999997</v>
      </c>
      <c r="E141">
        <v>9.4694952380000004</v>
      </c>
      <c r="F141">
        <v>-6.806790898</v>
      </c>
      <c r="G141" s="1">
        <v>2.27E-5</v>
      </c>
      <c r="H141">
        <v>6.463267E-3</v>
      </c>
      <c r="I141">
        <v>3.0862721679999998</v>
      </c>
      <c r="J141">
        <v>9.0954195930000008</v>
      </c>
      <c r="K141">
        <v>9.6832527499999994</v>
      </c>
      <c r="L141" s="4">
        <f t="shared" si="2"/>
        <v>0.66534146067224409</v>
      </c>
    </row>
    <row r="142" spans="1:12" x14ac:dyDescent="0.25">
      <c r="A142" t="s">
        <v>133</v>
      </c>
      <c r="B142">
        <v>8036</v>
      </c>
      <c r="C142">
        <v>4590128</v>
      </c>
      <c r="D142">
        <v>-1.0943513410000001</v>
      </c>
      <c r="E142">
        <v>9.4386112480000008</v>
      </c>
      <c r="F142">
        <v>-6.8012270309999998</v>
      </c>
      <c r="G142" s="1">
        <v>2.2799999999999999E-5</v>
      </c>
      <c r="H142">
        <v>6.4660660000000003E-3</v>
      </c>
      <c r="I142">
        <v>3.0789211889999999</v>
      </c>
      <c r="J142">
        <v>8.7422058489999994</v>
      </c>
      <c r="K142">
        <v>9.8365571910000007</v>
      </c>
      <c r="L142" s="4">
        <f t="shared" si="2"/>
        <v>0.46834665228255734</v>
      </c>
    </row>
    <row r="143" spans="1:12" x14ac:dyDescent="0.25">
      <c r="A143" t="s">
        <v>134</v>
      </c>
      <c r="B143">
        <v>65109</v>
      </c>
      <c r="C143">
        <v>4640239</v>
      </c>
      <c r="D143">
        <v>-0.72427296900000004</v>
      </c>
      <c r="E143">
        <v>9.1998285880000008</v>
      </c>
      <c r="F143">
        <v>-6.7847514100000001</v>
      </c>
      <c r="G143" s="1">
        <v>2.34E-5</v>
      </c>
      <c r="H143">
        <v>6.5678669999999998E-3</v>
      </c>
      <c r="I143">
        <v>3.0571264440000001</v>
      </c>
      <c r="J143">
        <v>8.7389276070000008</v>
      </c>
      <c r="K143">
        <v>9.4632005760000002</v>
      </c>
      <c r="L143" s="4">
        <f t="shared" si="2"/>
        <v>0.60530200334436612</v>
      </c>
    </row>
    <row r="144" spans="1:12" x14ac:dyDescent="0.25">
      <c r="A144" t="s">
        <v>135</v>
      </c>
      <c r="B144">
        <v>51540</v>
      </c>
      <c r="C144">
        <v>1580519</v>
      </c>
      <c r="D144">
        <v>0.30869511199999999</v>
      </c>
      <c r="E144">
        <v>7.3311664910000003</v>
      </c>
      <c r="F144">
        <v>6.7768227520000002</v>
      </c>
      <c r="G144" s="1">
        <v>2.3600000000000001E-5</v>
      </c>
      <c r="H144">
        <v>6.5697489999999997E-3</v>
      </c>
      <c r="I144">
        <v>3.0466235500000001</v>
      </c>
      <c r="J144">
        <v>7.5276088349999997</v>
      </c>
      <c r="K144">
        <v>7.218913723</v>
      </c>
      <c r="L144" s="4">
        <f t="shared" si="2"/>
        <v>1.2385869167541601</v>
      </c>
    </row>
    <row r="145" spans="1:12" x14ac:dyDescent="0.25">
      <c r="A145" t="s">
        <v>136</v>
      </c>
      <c r="B145" t="s">
        <v>14</v>
      </c>
      <c r="C145">
        <v>1820743</v>
      </c>
      <c r="D145">
        <v>-0.96224535600000005</v>
      </c>
      <c r="E145">
        <v>7.9589213159999996</v>
      </c>
      <c r="F145">
        <v>-6.7742535359999998</v>
      </c>
      <c r="G145" s="1">
        <v>2.37E-5</v>
      </c>
      <c r="H145">
        <v>6.5697489999999997E-3</v>
      </c>
      <c r="I145">
        <v>3.0432181530000002</v>
      </c>
      <c r="J145">
        <v>7.3465833619999996</v>
      </c>
      <c r="K145">
        <v>8.3088287189999992</v>
      </c>
      <c r="L145" s="4">
        <f t="shared" si="2"/>
        <v>0.51325747650132703</v>
      </c>
    </row>
    <row r="146" spans="1:12" x14ac:dyDescent="0.25">
      <c r="A146" t="s">
        <v>137</v>
      </c>
      <c r="B146">
        <v>32</v>
      </c>
      <c r="C146">
        <v>2230678</v>
      </c>
      <c r="D146">
        <v>0.93792174900000003</v>
      </c>
      <c r="E146">
        <v>8.1720588870000004</v>
      </c>
      <c r="F146">
        <v>6.7296804979999996</v>
      </c>
      <c r="G146" s="1">
        <v>2.5199999999999999E-5</v>
      </c>
      <c r="H146">
        <v>6.8748580000000002E-3</v>
      </c>
      <c r="I146">
        <v>2.9839806979999999</v>
      </c>
      <c r="J146">
        <v>8.7689181810000001</v>
      </c>
      <c r="K146">
        <v>7.8309964330000001</v>
      </c>
      <c r="L146" s="4">
        <f t="shared" si="2"/>
        <v>1.915766522157649</v>
      </c>
    </row>
    <row r="147" spans="1:12" x14ac:dyDescent="0.25">
      <c r="A147" t="s">
        <v>138</v>
      </c>
      <c r="B147">
        <v>7456</v>
      </c>
      <c r="C147">
        <v>6860196</v>
      </c>
      <c r="D147">
        <v>0.40058266599999998</v>
      </c>
      <c r="E147">
        <v>7.1707689500000003</v>
      </c>
      <c r="F147">
        <v>6.7272826559999999</v>
      </c>
      <c r="G147" s="1">
        <v>2.5299999999999998E-5</v>
      </c>
      <c r="H147">
        <v>6.8748580000000002E-3</v>
      </c>
      <c r="I147">
        <v>2.9807855139999999</v>
      </c>
      <c r="J147">
        <v>7.4256851920000004</v>
      </c>
      <c r="K147">
        <v>7.0251025260000004</v>
      </c>
      <c r="L147" s="4">
        <f t="shared" si="2"/>
        <v>1.3200409324100966</v>
      </c>
    </row>
    <row r="148" spans="1:12" x14ac:dyDescent="0.25">
      <c r="A148" t="s">
        <v>139</v>
      </c>
      <c r="B148">
        <v>10495</v>
      </c>
      <c r="C148">
        <v>1500487</v>
      </c>
      <c r="D148">
        <v>-0.42670650999999998</v>
      </c>
      <c r="E148">
        <v>7.7481441169999998</v>
      </c>
      <c r="F148">
        <v>-6.7265139989999998</v>
      </c>
      <c r="G148" s="1">
        <v>2.5299999999999998E-5</v>
      </c>
      <c r="H148">
        <v>6.8748580000000002E-3</v>
      </c>
      <c r="I148">
        <v>2.9797610749999999</v>
      </c>
      <c r="J148">
        <v>7.4766036109999998</v>
      </c>
      <c r="K148">
        <v>7.9033101209999996</v>
      </c>
      <c r="L148" s="4">
        <f t="shared" si="2"/>
        <v>0.74395821055675393</v>
      </c>
    </row>
    <row r="149" spans="1:12" x14ac:dyDescent="0.25">
      <c r="A149" t="s">
        <v>140</v>
      </c>
      <c r="B149">
        <v>83666</v>
      </c>
      <c r="C149">
        <v>5700735</v>
      </c>
      <c r="D149">
        <v>-1.0760310319999999</v>
      </c>
      <c r="E149">
        <v>8.4051994919999995</v>
      </c>
      <c r="F149">
        <v>-6.7112987459999998</v>
      </c>
      <c r="G149" s="1">
        <v>2.5899999999999999E-5</v>
      </c>
      <c r="H149">
        <v>6.9348090000000001E-3</v>
      </c>
      <c r="I149">
        <v>2.9594644470000002</v>
      </c>
      <c r="J149">
        <v>7.7204524719999998</v>
      </c>
      <c r="K149">
        <v>8.7964835039999993</v>
      </c>
      <c r="L149" s="4">
        <f t="shared" si="2"/>
        <v>0.47433195470190898</v>
      </c>
    </row>
    <row r="150" spans="1:12" x14ac:dyDescent="0.25">
      <c r="A150" t="s">
        <v>141</v>
      </c>
      <c r="B150">
        <v>498</v>
      </c>
      <c r="C150">
        <v>6110674</v>
      </c>
      <c r="D150">
        <v>0.62439004799999998</v>
      </c>
      <c r="E150">
        <v>13.71519614</v>
      </c>
      <c r="F150">
        <v>6.7083966029999997</v>
      </c>
      <c r="G150" s="1">
        <v>2.5999999999999998E-5</v>
      </c>
      <c r="H150">
        <v>6.9348090000000001E-3</v>
      </c>
      <c r="I150">
        <v>2.9555891299999999</v>
      </c>
      <c r="J150">
        <v>14.11253527</v>
      </c>
      <c r="K150">
        <v>13.48814522</v>
      </c>
      <c r="L150" s="4">
        <f t="shared" si="2"/>
        <v>1.541558939428322</v>
      </c>
    </row>
    <row r="151" spans="1:12" x14ac:dyDescent="0.25">
      <c r="A151" t="s">
        <v>142</v>
      </c>
      <c r="B151">
        <v>9525</v>
      </c>
      <c r="C151">
        <v>5340193</v>
      </c>
      <c r="D151">
        <v>0.63301315499999999</v>
      </c>
      <c r="E151">
        <v>10.9575789</v>
      </c>
      <c r="F151">
        <v>6.7025892860000003</v>
      </c>
      <c r="G151" s="1">
        <v>2.62E-5</v>
      </c>
      <c r="H151">
        <v>6.9348090000000001E-3</v>
      </c>
      <c r="I151">
        <v>2.9478306399999998</v>
      </c>
      <c r="J151">
        <v>11.360405460000001</v>
      </c>
      <c r="K151">
        <v>10.7273923</v>
      </c>
      <c r="L151" s="4">
        <f t="shared" si="2"/>
        <v>1.550800558748231</v>
      </c>
    </row>
    <row r="152" spans="1:12" x14ac:dyDescent="0.25">
      <c r="A152" t="s">
        <v>143</v>
      </c>
      <c r="B152">
        <v>79154</v>
      </c>
      <c r="C152">
        <v>6980300</v>
      </c>
      <c r="D152">
        <v>0.50400666400000005</v>
      </c>
      <c r="E152">
        <v>8.1569756640000008</v>
      </c>
      <c r="F152">
        <v>6.7006804539999996</v>
      </c>
      <c r="G152" s="1">
        <v>2.6299999999999999E-5</v>
      </c>
      <c r="H152">
        <v>6.9348090000000001E-3</v>
      </c>
      <c r="I152">
        <v>2.9452793590000002</v>
      </c>
      <c r="J152">
        <v>8.4777071769999992</v>
      </c>
      <c r="K152">
        <v>7.9737005129999998</v>
      </c>
      <c r="L152" s="4">
        <f t="shared" si="2"/>
        <v>1.4181465862717568</v>
      </c>
    </row>
    <row r="153" spans="1:12" x14ac:dyDescent="0.25">
      <c r="A153" t="s">
        <v>144</v>
      </c>
      <c r="B153">
        <v>64420</v>
      </c>
      <c r="C153">
        <v>7560180</v>
      </c>
      <c r="D153">
        <v>0.28849549299999999</v>
      </c>
      <c r="E153">
        <v>7.1955335439999999</v>
      </c>
      <c r="F153">
        <v>6.6877398699999997</v>
      </c>
      <c r="G153" s="1">
        <v>2.6800000000000001E-5</v>
      </c>
      <c r="H153">
        <v>7.0141259999999999E-3</v>
      </c>
      <c r="I153">
        <v>2.9279689229999999</v>
      </c>
      <c r="J153">
        <v>7.379121585</v>
      </c>
      <c r="K153">
        <v>7.0906260919999999</v>
      </c>
      <c r="L153" s="4">
        <f t="shared" si="2"/>
        <v>1.2213659182493641</v>
      </c>
    </row>
    <row r="154" spans="1:12" x14ac:dyDescent="0.25">
      <c r="A154" t="s">
        <v>145</v>
      </c>
      <c r="B154">
        <v>9949</v>
      </c>
      <c r="C154">
        <v>2340601</v>
      </c>
      <c r="D154">
        <v>-0.58562041600000003</v>
      </c>
      <c r="E154">
        <v>8.9471638339999995</v>
      </c>
      <c r="F154">
        <v>-6.67977372</v>
      </c>
      <c r="G154" s="1">
        <v>2.7100000000000001E-5</v>
      </c>
      <c r="H154">
        <v>7.0455370000000002E-3</v>
      </c>
      <c r="I154">
        <v>2.9173001580000002</v>
      </c>
      <c r="J154">
        <v>8.5744962959999995</v>
      </c>
      <c r="K154">
        <v>9.1601167120000007</v>
      </c>
      <c r="L154" s="4">
        <f t="shared" si="2"/>
        <v>0.66636271456417606</v>
      </c>
    </row>
    <row r="155" spans="1:12" x14ac:dyDescent="0.25">
      <c r="A155" t="s">
        <v>146</v>
      </c>
      <c r="B155">
        <v>150274</v>
      </c>
      <c r="C155">
        <v>6400300</v>
      </c>
      <c r="D155">
        <v>-0.95833512099999996</v>
      </c>
      <c r="E155">
        <v>9.6262379459999998</v>
      </c>
      <c r="F155">
        <v>-6.6638702500000004</v>
      </c>
      <c r="G155" s="1">
        <v>2.7699999999999999E-5</v>
      </c>
      <c r="H155">
        <v>7.1566989999999999E-3</v>
      </c>
      <c r="I155">
        <v>2.8959725879999998</v>
      </c>
      <c r="J155">
        <v>9.0163883229999993</v>
      </c>
      <c r="K155">
        <v>9.9747234450000004</v>
      </c>
      <c r="L155" s="4">
        <f t="shared" si="2"/>
        <v>0.51465048025292059</v>
      </c>
    </row>
    <row r="156" spans="1:12" x14ac:dyDescent="0.25">
      <c r="A156" t="s">
        <v>147</v>
      </c>
      <c r="B156">
        <v>79603</v>
      </c>
      <c r="C156">
        <v>6590139</v>
      </c>
      <c r="D156">
        <v>0.63101591099999998</v>
      </c>
      <c r="E156">
        <v>7.6046099649999999</v>
      </c>
      <c r="F156">
        <v>6.653911183</v>
      </c>
      <c r="G156" s="1">
        <v>2.8099999999999999E-5</v>
      </c>
      <c r="H156">
        <v>7.2097120000000001E-3</v>
      </c>
      <c r="I156">
        <v>2.8825973880000002</v>
      </c>
      <c r="J156">
        <v>8.006165545</v>
      </c>
      <c r="K156">
        <v>7.3751496339999996</v>
      </c>
      <c r="L156" s="4">
        <f t="shared" si="2"/>
        <v>1.5486551352106204</v>
      </c>
    </row>
    <row r="157" spans="1:12" x14ac:dyDescent="0.25">
      <c r="A157" t="s">
        <v>148</v>
      </c>
      <c r="B157">
        <v>2582</v>
      </c>
      <c r="C157">
        <v>6980162</v>
      </c>
      <c r="D157">
        <v>0.57808126900000001</v>
      </c>
      <c r="E157">
        <v>7.9503500799999998</v>
      </c>
      <c r="F157">
        <v>6.6452816180000003</v>
      </c>
      <c r="G157" s="1">
        <v>2.8399999999999999E-5</v>
      </c>
      <c r="H157">
        <v>7.2271569999999997E-3</v>
      </c>
      <c r="I157">
        <v>2.8709956029999999</v>
      </c>
      <c r="J157">
        <v>8.3182199790000002</v>
      </c>
      <c r="K157">
        <v>7.7401387100000001</v>
      </c>
      <c r="L157" s="4">
        <f t="shared" si="2"/>
        <v>1.4928624759291613</v>
      </c>
    </row>
    <row r="158" spans="1:12" x14ac:dyDescent="0.25">
      <c r="A158" t="s">
        <v>83</v>
      </c>
      <c r="B158">
        <v>6653</v>
      </c>
      <c r="C158">
        <v>2480274</v>
      </c>
      <c r="D158">
        <v>-0.48919983900000003</v>
      </c>
      <c r="E158">
        <v>7.7148805610000002</v>
      </c>
      <c r="F158">
        <v>-6.6428888060000002</v>
      </c>
      <c r="G158" s="1">
        <v>2.8500000000000002E-5</v>
      </c>
      <c r="H158">
        <v>7.2271569999999997E-3</v>
      </c>
      <c r="I158">
        <v>2.8677766579999999</v>
      </c>
      <c r="J158">
        <v>7.4035715719999997</v>
      </c>
      <c r="K158">
        <v>7.892771411</v>
      </c>
      <c r="L158" s="4">
        <f t="shared" si="2"/>
        <v>0.71242011734399469</v>
      </c>
    </row>
    <row r="159" spans="1:12" x14ac:dyDescent="0.25">
      <c r="A159" t="s">
        <v>149</v>
      </c>
      <c r="B159">
        <v>23556</v>
      </c>
      <c r="C159">
        <v>6980072</v>
      </c>
      <c r="D159">
        <v>0.494194407</v>
      </c>
      <c r="E159">
        <v>8.2335573839999991</v>
      </c>
      <c r="F159">
        <v>6.6291929400000003</v>
      </c>
      <c r="G159" s="1">
        <v>2.9099999999999999E-5</v>
      </c>
      <c r="H159">
        <v>7.3118469999999998E-3</v>
      </c>
      <c r="I159">
        <v>2.8493355280000001</v>
      </c>
      <c r="J159">
        <v>8.5480447339999994</v>
      </c>
      <c r="K159">
        <v>8.0538503269999993</v>
      </c>
      <c r="L159" s="4">
        <f t="shared" si="2"/>
        <v>1.4085340178355183</v>
      </c>
    </row>
    <row r="160" spans="1:12" x14ac:dyDescent="0.25">
      <c r="A160" t="s">
        <v>150</v>
      </c>
      <c r="B160">
        <v>9723</v>
      </c>
      <c r="C160">
        <v>2190243</v>
      </c>
      <c r="D160">
        <v>-0.48795720300000001</v>
      </c>
      <c r="E160">
        <v>7.5024812650000001</v>
      </c>
      <c r="F160">
        <v>-6.6254388930000001</v>
      </c>
      <c r="G160" s="1">
        <v>2.9200000000000002E-5</v>
      </c>
      <c r="H160">
        <v>7.3118469999999998E-3</v>
      </c>
      <c r="I160">
        <v>2.844275841</v>
      </c>
      <c r="J160">
        <v>7.1919630449999996</v>
      </c>
      <c r="K160">
        <v>7.6799202480000002</v>
      </c>
      <c r="L160" s="4">
        <f t="shared" si="2"/>
        <v>0.71303401025122215</v>
      </c>
    </row>
    <row r="161" spans="1:12" x14ac:dyDescent="0.25">
      <c r="A161" t="s">
        <v>141</v>
      </c>
      <c r="B161">
        <v>498</v>
      </c>
      <c r="C161">
        <v>940711</v>
      </c>
      <c r="D161">
        <v>0.65084415500000004</v>
      </c>
      <c r="E161">
        <v>13.828064339999999</v>
      </c>
      <c r="F161">
        <v>6.6185846030000004</v>
      </c>
      <c r="G161" s="1">
        <v>2.9499999999999999E-5</v>
      </c>
      <c r="H161">
        <v>7.3357639999999998E-3</v>
      </c>
      <c r="I161">
        <v>2.8350321520000001</v>
      </c>
      <c r="J161">
        <v>14.24223789</v>
      </c>
      <c r="K161">
        <v>13.59139373</v>
      </c>
      <c r="L161" s="4">
        <f t="shared" si="2"/>
        <v>1.5700866273402876</v>
      </c>
    </row>
    <row r="162" spans="1:12" x14ac:dyDescent="0.25">
      <c r="A162" t="s">
        <v>151</v>
      </c>
      <c r="B162">
        <v>4952</v>
      </c>
      <c r="C162">
        <v>60324</v>
      </c>
      <c r="D162">
        <v>-0.77349516299999999</v>
      </c>
      <c r="E162">
        <v>8.9689312799999996</v>
      </c>
      <c r="F162">
        <v>-6.6085640960000003</v>
      </c>
      <c r="G162" s="1">
        <v>2.9899999999999998E-5</v>
      </c>
      <c r="H162">
        <v>7.3930410000000004E-3</v>
      </c>
      <c r="I162">
        <v>2.821505691</v>
      </c>
      <c r="J162">
        <v>8.4767070859999993</v>
      </c>
      <c r="K162">
        <v>9.2502022490000009</v>
      </c>
      <c r="L162" s="4">
        <f t="shared" si="2"/>
        <v>0.58499850260085984</v>
      </c>
    </row>
    <row r="163" spans="1:12" x14ac:dyDescent="0.25">
      <c r="A163" t="s">
        <v>152</v>
      </c>
      <c r="B163">
        <v>26147</v>
      </c>
      <c r="C163">
        <v>2570091</v>
      </c>
      <c r="D163">
        <v>0.40166998900000001</v>
      </c>
      <c r="E163">
        <v>8.3358238569999994</v>
      </c>
      <c r="F163">
        <v>6.5830885769999998</v>
      </c>
      <c r="G163" s="1">
        <v>3.1000000000000001E-5</v>
      </c>
      <c r="H163">
        <v>7.6031220000000004E-3</v>
      </c>
      <c r="I163">
        <v>2.7870482440000002</v>
      </c>
      <c r="J163">
        <v>8.5914320310000001</v>
      </c>
      <c r="K163">
        <v>8.189762043</v>
      </c>
      <c r="L163" s="4">
        <f t="shared" si="2"/>
        <v>1.3210361881778052</v>
      </c>
    </row>
    <row r="164" spans="1:12" x14ac:dyDescent="0.25">
      <c r="A164" t="s">
        <v>153</v>
      </c>
      <c r="B164">
        <v>140739</v>
      </c>
      <c r="C164">
        <v>20491</v>
      </c>
      <c r="D164">
        <v>0.93414096499999999</v>
      </c>
      <c r="E164">
        <v>10.247679550000001</v>
      </c>
      <c r="F164">
        <v>6.5798186740000002</v>
      </c>
      <c r="G164" s="1">
        <v>3.1099999999999997E-5</v>
      </c>
      <c r="H164">
        <v>7.6031220000000004E-3</v>
      </c>
      <c r="I164">
        <v>2.78261833</v>
      </c>
      <c r="J164">
        <v>10.84213289</v>
      </c>
      <c r="K164">
        <v>9.9079919289999996</v>
      </c>
      <c r="L164" s="4">
        <f t="shared" si="2"/>
        <v>1.9107525570091144</v>
      </c>
    </row>
    <row r="165" spans="1:12" x14ac:dyDescent="0.25">
      <c r="A165" t="s">
        <v>154</v>
      </c>
      <c r="B165">
        <v>7553</v>
      </c>
      <c r="C165">
        <v>3400070</v>
      </c>
      <c r="D165">
        <v>-0.47003976200000003</v>
      </c>
      <c r="E165">
        <v>8.4405158399999998</v>
      </c>
      <c r="F165">
        <v>-6.5654183240000004</v>
      </c>
      <c r="G165" s="1">
        <v>3.18E-5</v>
      </c>
      <c r="H165">
        <v>7.7114610000000002E-3</v>
      </c>
      <c r="I165">
        <v>2.7630900619999998</v>
      </c>
      <c r="J165">
        <v>8.1413996280000003</v>
      </c>
      <c r="K165">
        <v>8.6114393899999992</v>
      </c>
      <c r="L165" s="4">
        <f t="shared" si="2"/>
        <v>0.7219447000282323</v>
      </c>
    </row>
    <row r="166" spans="1:12" x14ac:dyDescent="0.25">
      <c r="A166" t="s">
        <v>155</v>
      </c>
      <c r="B166">
        <v>4521</v>
      </c>
      <c r="C166">
        <v>270259</v>
      </c>
      <c r="D166">
        <v>0.49505553299999999</v>
      </c>
      <c r="E166">
        <v>7.9816118290000002</v>
      </c>
      <c r="F166">
        <v>6.554523756</v>
      </c>
      <c r="G166" s="1">
        <v>3.2299999999999999E-5</v>
      </c>
      <c r="H166">
        <v>7.752798E-3</v>
      </c>
      <c r="I166">
        <v>2.7482950160000001</v>
      </c>
      <c r="J166">
        <v>8.2966471689999999</v>
      </c>
      <c r="K166">
        <v>7.8015916350000003</v>
      </c>
      <c r="L166" s="4">
        <f t="shared" si="2"/>
        <v>1.4093750055019065</v>
      </c>
    </row>
    <row r="167" spans="1:12" x14ac:dyDescent="0.25">
      <c r="A167" t="s">
        <v>156</v>
      </c>
      <c r="B167" t="s">
        <v>14</v>
      </c>
      <c r="C167">
        <v>7150437</v>
      </c>
      <c r="D167">
        <v>1.1018798999999999</v>
      </c>
      <c r="E167">
        <v>7.9465248900000001</v>
      </c>
      <c r="F167">
        <v>6.5529326120000002</v>
      </c>
      <c r="G167" s="1">
        <v>3.2400000000000001E-5</v>
      </c>
      <c r="H167">
        <v>7.752798E-3</v>
      </c>
      <c r="I167">
        <v>2.7461326989999999</v>
      </c>
      <c r="J167">
        <v>8.6477211900000004</v>
      </c>
      <c r="K167">
        <v>7.5458412900000003</v>
      </c>
      <c r="L167" s="4">
        <f t="shared" si="2"/>
        <v>2.1463418888770245</v>
      </c>
    </row>
    <row r="168" spans="1:12" x14ac:dyDescent="0.25">
      <c r="A168" t="s">
        <v>157</v>
      </c>
      <c r="B168">
        <v>8615</v>
      </c>
      <c r="C168">
        <v>3940477</v>
      </c>
      <c r="D168">
        <v>-0.33210618800000002</v>
      </c>
      <c r="E168">
        <v>7.5081167469999999</v>
      </c>
      <c r="F168">
        <v>-6.5404211820000002</v>
      </c>
      <c r="G168" s="1">
        <v>3.29E-5</v>
      </c>
      <c r="H168">
        <v>7.8435109999999992E-3</v>
      </c>
      <c r="I168">
        <v>2.7291165980000001</v>
      </c>
      <c r="J168">
        <v>7.296776446</v>
      </c>
      <c r="K168">
        <v>7.6288826329999999</v>
      </c>
      <c r="L168" s="4">
        <f t="shared" si="2"/>
        <v>0.79437592931829248</v>
      </c>
    </row>
    <row r="169" spans="1:12" x14ac:dyDescent="0.25">
      <c r="A169" t="s">
        <v>158</v>
      </c>
      <c r="B169">
        <v>253512</v>
      </c>
      <c r="C169">
        <v>4640193</v>
      </c>
      <c r="D169">
        <v>0.53722406099999997</v>
      </c>
      <c r="E169">
        <v>7.3564848339999998</v>
      </c>
      <c r="F169">
        <v>6.5209907180000002</v>
      </c>
      <c r="G169" s="1">
        <v>3.3899999999999997E-5</v>
      </c>
      <c r="H169">
        <v>8.0141870000000007E-3</v>
      </c>
      <c r="I169">
        <v>2.702643015</v>
      </c>
      <c r="J169">
        <v>7.6983546909999996</v>
      </c>
      <c r="K169">
        <v>7.1611306299999997</v>
      </c>
      <c r="L169" s="4">
        <f t="shared" si="2"/>
        <v>1.4511775687317106</v>
      </c>
    </row>
    <row r="170" spans="1:12" x14ac:dyDescent="0.25">
      <c r="A170" t="s">
        <v>159</v>
      </c>
      <c r="B170" t="s">
        <v>14</v>
      </c>
      <c r="C170">
        <v>2510253</v>
      </c>
      <c r="D170">
        <v>0.62694534199999996</v>
      </c>
      <c r="E170">
        <v>8.8566587210000005</v>
      </c>
      <c r="F170">
        <v>6.5132038010000004</v>
      </c>
      <c r="G170" s="1">
        <v>3.4199999999999998E-5</v>
      </c>
      <c r="H170">
        <v>8.0546400000000001E-3</v>
      </c>
      <c r="I170">
        <v>2.6920173489999999</v>
      </c>
      <c r="J170">
        <v>9.2556239389999995</v>
      </c>
      <c r="K170">
        <v>8.6286785960000003</v>
      </c>
      <c r="L170" s="4">
        <f t="shared" si="2"/>
        <v>1.5442917590485306</v>
      </c>
    </row>
    <row r="171" spans="1:12" x14ac:dyDescent="0.25">
      <c r="A171" t="s">
        <v>160</v>
      </c>
      <c r="B171">
        <v>9338</v>
      </c>
      <c r="C171">
        <v>2710278</v>
      </c>
      <c r="D171">
        <v>-0.82127272799999995</v>
      </c>
      <c r="E171">
        <v>8.7433531769999995</v>
      </c>
      <c r="F171">
        <v>-6.4889913720000001</v>
      </c>
      <c r="G171" s="1">
        <v>3.54E-5</v>
      </c>
      <c r="H171">
        <v>8.2782280000000003E-3</v>
      </c>
      <c r="I171">
        <v>2.6589190409999999</v>
      </c>
      <c r="J171">
        <v>8.2207250770000009</v>
      </c>
      <c r="K171">
        <v>9.0419978049999994</v>
      </c>
      <c r="L171" s="4">
        <f t="shared" si="2"/>
        <v>0.56594245481606476</v>
      </c>
    </row>
    <row r="172" spans="1:12" x14ac:dyDescent="0.25">
      <c r="A172" t="s">
        <v>161</v>
      </c>
      <c r="B172">
        <v>5516</v>
      </c>
      <c r="C172">
        <v>3940528</v>
      </c>
      <c r="D172">
        <v>-0.46583225299999997</v>
      </c>
      <c r="E172">
        <v>9.579691188</v>
      </c>
      <c r="F172">
        <v>-6.4855832790000001</v>
      </c>
      <c r="G172" s="1">
        <v>3.5599999999999998E-5</v>
      </c>
      <c r="H172">
        <v>8.2782280000000003E-3</v>
      </c>
      <c r="I172">
        <v>2.6542529990000001</v>
      </c>
      <c r="J172">
        <v>9.2832524809999999</v>
      </c>
      <c r="K172">
        <v>9.7490847340000002</v>
      </c>
      <c r="L172" s="4">
        <f t="shared" si="2"/>
        <v>0.72405326940207482</v>
      </c>
    </row>
    <row r="173" spans="1:12" x14ac:dyDescent="0.25">
      <c r="A173" t="s">
        <v>162</v>
      </c>
      <c r="B173" t="s">
        <v>14</v>
      </c>
      <c r="C173">
        <v>4640376</v>
      </c>
      <c r="D173">
        <v>0.50847419800000004</v>
      </c>
      <c r="E173">
        <v>13.88327299</v>
      </c>
      <c r="F173">
        <v>6.4701991510000001</v>
      </c>
      <c r="G173" s="1">
        <v>3.6399999999999997E-5</v>
      </c>
      <c r="H173">
        <v>8.4119999999999993E-3</v>
      </c>
      <c r="I173">
        <v>2.6331683809999999</v>
      </c>
      <c r="J173">
        <v>14.20684748</v>
      </c>
      <c r="K173">
        <v>13.698373289999999</v>
      </c>
      <c r="L173" s="4">
        <f t="shared" si="2"/>
        <v>1.4225449007371109</v>
      </c>
    </row>
    <row r="174" spans="1:12" x14ac:dyDescent="0.25">
      <c r="A174" t="s">
        <v>163</v>
      </c>
      <c r="B174">
        <v>64135</v>
      </c>
      <c r="C174">
        <v>4570441</v>
      </c>
      <c r="D174">
        <v>-0.89320118100000001</v>
      </c>
      <c r="E174">
        <v>8.1267385910000005</v>
      </c>
      <c r="F174">
        <v>-6.4646547620000003</v>
      </c>
      <c r="G174" s="1">
        <v>3.6699999999999998E-5</v>
      </c>
      <c r="H174">
        <v>8.4290440000000001E-3</v>
      </c>
      <c r="I174">
        <v>2.6255606770000002</v>
      </c>
      <c r="J174">
        <v>7.5583378400000001</v>
      </c>
      <c r="K174">
        <v>8.4515390210000003</v>
      </c>
      <c r="L174" s="4">
        <f t="shared" si="2"/>
        <v>0.53841810151077218</v>
      </c>
    </row>
    <row r="175" spans="1:12" x14ac:dyDescent="0.25">
      <c r="A175" t="s">
        <v>164</v>
      </c>
      <c r="B175">
        <v>1627</v>
      </c>
      <c r="C175">
        <v>6760008</v>
      </c>
      <c r="D175">
        <v>0.61266677199999997</v>
      </c>
      <c r="E175">
        <v>9.4273721859999995</v>
      </c>
      <c r="F175">
        <v>6.4578428329999999</v>
      </c>
      <c r="G175" s="1">
        <v>3.7100000000000001E-5</v>
      </c>
      <c r="H175">
        <v>8.4617779999999997E-3</v>
      </c>
      <c r="I175">
        <v>2.6162072840000001</v>
      </c>
      <c r="J175">
        <v>9.8172510410000005</v>
      </c>
      <c r="K175">
        <v>9.2045842689999997</v>
      </c>
      <c r="L175" s="4">
        <f t="shared" si="2"/>
        <v>1.5290830555291119</v>
      </c>
    </row>
    <row r="176" spans="1:12" x14ac:dyDescent="0.25">
      <c r="A176" t="s">
        <v>165</v>
      </c>
      <c r="B176">
        <v>340542</v>
      </c>
      <c r="C176">
        <v>1450240</v>
      </c>
      <c r="D176">
        <v>-0.86688199300000002</v>
      </c>
      <c r="E176">
        <v>7.9857238559999999</v>
      </c>
      <c r="F176">
        <v>-6.4459986660000004</v>
      </c>
      <c r="G176" s="1">
        <v>3.7700000000000002E-5</v>
      </c>
      <c r="H176">
        <v>8.4916249999999992E-3</v>
      </c>
      <c r="I176">
        <v>2.5999272520000001</v>
      </c>
      <c r="J176">
        <v>7.4340716789999997</v>
      </c>
      <c r="K176">
        <v>8.3009536720000003</v>
      </c>
      <c r="L176" s="4">
        <f t="shared" si="2"/>
        <v>0.54833064383327212</v>
      </c>
    </row>
    <row r="177" spans="1:12" x14ac:dyDescent="0.25">
      <c r="A177" t="s">
        <v>166</v>
      </c>
      <c r="B177">
        <v>5536</v>
      </c>
      <c r="C177">
        <v>7200041</v>
      </c>
      <c r="D177">
        <v>-1.087886704</v>
      </c>
      <c r="E177">
        <v>12.11978448</v>
      </c>
      <c r="F177">
        <v>-6.4448167420000004</v>
      </c>
      <c r="G177" s="1">
        <v>3.7700000000000002E-5</v>
      </c>
      <c r="H177">
        <v>8.4916249999999992E-3</v>
      </c>
      <c r="I177">
        <v>2.5983014949999998</v>
      </c>
      <c r="J177">
        <v>11.42749294</v>
      </c>
      <c r="K177">
        <v>12.515379640000001</v>
      </c>
      <c r="L177" s="4">
        <f t="shared" si="2"/>
        <v>0.47044999842667373</v>
      </c>
    </row>
    <row r="178" spans="1:12" x14ac:dyDescent="0.25">
      <c r="A178" t="s">
        <v>167</v>
      </c>
      <c r="B178">
        <v>9021</v>
      </c>
      <c r="C178">
        <v>4230102</v>
      </c>
      <c r="D178">
        <v>0.41842720999999999</v>
      </c>
      <c r="E178">
        <v>7.352999541</v>
      </c>
      <c r="F178">
        <v>6.4432331060000001</v>
      </c>
      <c r="G178" s="1">
        <v>3.7799999999999997E-5</v>
      </c>
      <c r="H178">
        <v>8.4916249999999992E-3</v>
      </c>
      <c r="I178">
        <v>2.5961228420000002</v>
      </c>
      <c r="J178">
        <v>7.6192714019999999</v>
      </c>
      <c r="K178">
        <v>7.2008441919999999</v>
      </c>
      <c r="L178" s="4">
        <f t="shared" si="2"/>
        <v>1.3364697744376577</v>
      </c>
    </row>
    <row r="179" spans="1:12" x14ac:dyDescent="0.25">
      <c r="A179" t="s">
        <v>168</v>
      </c>
      <c r="B179">
        <v>25803</v>
      </c>
      <c r="C179">
        <v>940075</v>
      </c>
      <c r="D179">
        <v>-0.47023846000000002</v>
      </c>
      <c r="E179">
        <v>11.772645649999999</v>
      </c>
      <c r="F179">
        <v>-6.4283424580000004</v>
      </c>
      <c r="G179" s="1">
        <v>3.8600000000000003E-5</v>
      </c>
      <c r="H179">
        <v>8.5975359999999994E-3</v>
      </c>
      <c r="I179">
        <v>2.575618543</v>
      </c>
      <c r="J179">
        <v>11.473402999999999</v>
      </c>
      <c r="K179">
        <v>11.94364146</v>
      </c>
      <c r="L179" s="4">
        <f t="shared" si="2"/>
        <v>0.721845275627371</v>
      </c>
    </row>
    <row r="180" spans="1:12" x14ac:dyDescent="0.25">
      <c r="A180" t="s">
        <v>169</v>
      </c>
      <c r="B180" t="s">
        <v>14</v>
      </c>
      <c r="C180">
        <v>1500546</v>
      </c>
      <c r="D180">
        <v>0.54840702799999996</v>
      </c>
      <c r="E180">
        <v>7.5137264530000003</v>
      </c>
      <c r="F180">
        <v>6.4266138000000002</v>
      </c>
      <c r="G180" s="1">
        <v>3.8699999999999999E-5</v>
      </c>
      <c r="H180">
        <v>8.5975359999999994E-3</v>
      </c>
      <c r="I180">
        <v>2.5732359929999999</v>
      </c>
      <c r="J180">
        <v>7.8627127430000003</v>
      </c>
      <c r="K180">
        <v>7.3143057159999998</v>
      </c>
      <c r="L180" s="4">
        <f t="shared" si="2"/>
        <v>1.4624699963019123</v>
      </c>
    </row>
    <row r="181" spans="1:12" x14ac:dyDescent="0.25">
      <c r="A181" t="s">
        <v>170</v>
      </c>
      <c r="B181">
        <v>22836</v>
      </c>
      <c r="C181">
        <v>5870474</v>
      </c>
      <c r="D181">
        <v>1.4439595810000001</v>
      </c>
      <c r="E181">
        <v>8.9915464210000007</v>
      </c>
      <c r="F181">
        <v>6.4155566110000004</v>
      </c>
      <c r="G181" s="1">
        <v>3.9400000000000002E-5</v>
      </c>
      <c r="H181">
        <v>8.6675899999999993E-3</v>
      </c>
      <c r="I181">
        <v>2.557985398</v>
      </c>
      <c r="J181">
        <v>9.9104297910000003</v>
      </c>
      <c r="K181">
        <v>8.4664702100000007</v>
      </c>
      <c r="L181" s="4">
        <f t="shared" si="2"/>
        <v>2.7206654807206134</v>
      </c>
    </row>
    <row r="182" spans="1:12" x14ac:dyDescent="0.25">
      <c r="A182" t="s">
        <v>171</v>
      </c>
      <c r="B182">
        <v>56271</v>
      </c>
      <c r="C182">
        <v>1110615</v>
      </c>
      <c r="D182">
        <v>-0.35074144299999999</v>
      </c>
      <c r="E182">
        <v>7.1623931900000004</v>
      </c>
      <c r="F182">
        <v>-6.412846235</v>
      </c>
      <c r="G182" s="1">
        <v>3.9499999999999998E-5</v>
      </c>
      <c r="H182">
        <v>8.6675899999999993E-3</v>
      </c>
      <c r="I182">
        <v>2.5542442570000001</v>
      </c>
      <c r="J182">
        <v>6.93919409</v>
      </c>
      <c r="K182">
        <v>7.2899355330000004</v>
      </c>
      <c r="L182" s="4">
        <f t="shared" si="2"/>
        <v>0.78418098087349497</v>
      </c>
    </row>
    <row r="183" spans="1:12" x14ac:dyDescent="0.25">
      <c r="A183" t="s">
        <v>172</v>
      </c>
      <c r="B183" t="s">
        <v>14</v>
      </c>
      <c r="C183">
        <v>840402</v>
      </c>
      <c r="D183">
        <v>-0.33968629900000002</v>
      </c>
      <c r="E183">
        <v>9.4350280249999994</v>
      </c>
      <c r="F183">
        <v>-6.4091900979999998</v>
      </c>
      <c r="G183" s="1">
        <v>3.9700000000000003E-5</v>
      </c>
      <c r="H183">
        <v>8.6675899999999993E-3</v>
      </c>
      <c r="I183">
        <v>2.54919589</v>
      </c>
      <c r="J183">
        <v>9.2188640159999995</v>
      </c>
      <c r="K183">
        <v>9.5585503149999997</v>
      </c>
      <c r="L183" s="4">
        <f t="shared" si="2"/>
        <v>0.79021311788573911</v>
      </c>
    </row>
    <row r="184" spans="1:12" x14ac:dyDescent="0.25">
      <c r="A184" t="s">
        <v>173</v>
      </c>
      <c r="B184">
        <v>5142</v>
      </c>
      <c r="C184">
        <v>2480577</v>
      </c>
      <c r="D184">
        <v>-0.62891781499999999</v>
      </c>
      <c r="E184">
        <v>7.5082463119999998</v>
      </c>
      <c r="F184">
        <v>-6.4001673459999999</v>
      </c>
      <c r="G184" s="1">
        <v>4.0200000000000001E-5</v>
      </c>
      <c r="H184">
        <v>8.7094330000000008E-3</v>
      </c>
      <c r="I184">
        <v>2.5367285580000001</v>
      </c>
      <c r="J184">
        <v>7.1080258839999999</v>
      </c>
      <c r="K184">
        <v>7.7369436990000002</v>
      </c>
      <c r="L184" s="4">
        <f t="shared" si="2"/>
        <v>0.64666130279694611</v>
      </c>
    </row>
    <row r="185" spans="1:12" x14ac:dyDescent="0.25">
      <c r="A185" t="s">
        <v>110</v>
      </c>
      <c r="B185">
        <v>90161</v>
      </c>
      <c r="C185">
        <v>830491</v>
      </c>
      <c r="D185">
        <v>-0.73054581900000004</v>
      </c>
      <c r="E185">
        <v>7.4604736550000004</v>
      </c>
      <c r="F185">
        <v>-6.398112019</v>
      </c>
      <c r="G185" s="1">
        <v>4.0399999999999999E-5</v>
      </c>
      <c r="H185">
        <v>8.7094330000000008E-3</v>
      </c>
      <c r="I185">
        <v>2.5338868290000001</v>
      </c>
      <c r="J185">
        <v>6.9955808619999997</v>
      </c>
      <c r="K185">
        <v>7.7261266800000001</v>
      </c>
      <c r="L185" s="4">
        <f t="shared" si="2"/>
        <v>0.60267585901952747</v>
      </c>
    </row>
    <row r="186" spans="1:12" x14ac:dyDescent="0.25">
      <c r="A186" t="s">
        <v>174</v>
      </c>
      <c r="B186">
        <v>1479</v>
      </c>
      <c r="C186">
        <v>1570754</v>
      </c>
      <c r="D186">
        <v>0.72090515399999999</v>
      </c>
      <c r="E186">
        <v>9.5894893670000005</v>
      </c>
      <c r="F186">
        <v>6.3848092840000001</v>
      </c>
      <c r="G186" s="1">
        <v>4.1100000000000003E-5</v>
      </c>
      <c r="H186">
        <v>8.8290220000000006E-3</v>
      </c>
      <c r="I186">
        <v>2.515478543</v>
      </c>
      <c r="J186">
        <v>10.04824719</v>
      </c>
      <c r="K186">
        <v>9.3273420379999994</v>
      </c>
      <c r="L186" s="4">
        <f t="shared" si="2"/>
        <v>1.6482158066645196</v>
      </c>
    </row>
    <row r="187" spans="1:12" x14ac:dyDescent="0.25">
      <c r="A187" t="s">
        <v>175</v>
      </c>
      <c r="B187" t="s">
        <v>14</v>
      </c>
      <c r="C187">
        <v>6040475</v>
      </c>
      <c r="D187">
        <v>0.60704023100000004</v>
      </c>
      <c r="E187">
        <v>10.732668820000001</v>
      </c>
      <c r="F187">
        <v>6.3733425910000001</v>
      </c>
      <c r="G187" s="1">
        <v>4.18E-5</v>
      </c>
      <c r="H187">
        <v>8.8855840000000002E-3</v>
      </c>
      <c r="I187">
        <v>2.4995891280000002</v>
      </c>
      <c r="J187">
        <v>11.11896715</v>
      </c>
      <c r="K187">
        <v>10.51192691</v>
      </c>
      <c r="L187" s="4">
        <f t="shared" si="2"/>
        <v>1.5231312226562772</v>
      </c>
    </row>
    <row r="188" spans="1:12" x14ac:dyDescent="0.25">
      <c r="A188" t="s">
        <v>176</v>
      </c>
      <c r="B188">
        <v>171177</v>
      </c>
      <c r="C188">
        <v>2680332</v>
      </c>
      <c r="D188">
        <v>0.28151431500000001</v>
      </c>
      <c r="E188">
        <v>7.1393618679999999</v>
      </c>
      <c r="F188">
        <v>6.3727938139999996</v>
      </c>
      <c r="G188" s="1">
        <v>4.1900000000000002E-5</v>
      </c>
      <c r="H188">
        <v>8.8855840000000002E-3</v>
      </c>
      <c r="I188">
        <v>2.4988281809999999</v>
      </c>
      <c r="J188">
        <v>7.3185073410000001</v>
      </c>
      <c r="K188">
        <v>7.0369930260000002</v>
      </c>
      <c r="L188" s="4">
        <f t="shared" si="2"/>
        <v>1.2154700248699883</v>
      </c>
    </row>
    <row r="189" spans="1:12" x14ac:dyDescent="0.25">
      <c r="A189" t="s">
        <v>177</v>
      </c>
      <c r="B189">
        <v>292</v>
      </c>
      <c r="C189">
        <v>6550673</v>
      </c>
      <c r="D189">
        <v>-0.58932186399999997</v>
      </c>
      <c r="E189">
        <v>13.813503799999999</v>
      </c>
      <c r="F189">
        <v>-6.3592850419999998</v>
      </c>
      <c r="G189" s="1">
        <v>4.2700000000000001E-5</v>
      </c>
      <c r="H189">
        <v>9.0114870000000003E-3</v>
      </c>
      <c r="I189">
        <v>2.4800819569999999</v>
      </c>
      <c r="J189">
        <v>13.438480800000001</v>
      </c>
      <c r="K189">
        <v>14.027802660000001</v>
      </c>
      <c r="L189" s="4">
        <f t="shared" si="2"/>
        <v>0.66465525538651726</v>
      </c>
    </row>
    <row r="190" spans="1:12" x14ac:dyDescent="0.25">
      <c r="A190" t="s">
        <v>178</v>
      </c>
      <c r="B190">
        <v>5118</v>
      </c>
      <c r="C190">
        <v>4120386</v>
      </c>
      <c r="D190">
        <v>0.631966743</v>
      </c>
      <c r="E190">
        <v>8.1881201600000004</v>
      </c>
      <c r="F190">
        <v>6.3514189480000001</v>
      </c>
      <c r="G190" s="1">
        <v>4.32E-5</v>
      </c>
      <c r="H190">
        <v>9.0654419999999999E-3</v>
      </c>
      <c r="I190">
        <v>2.4691531759999998</v>
      </c>
      <c r="J190">
        <v>8.5902808149999998</v>
      </c>
      <c r="K190">
        <v>7.9583140720000003</v>
      </c>
      <c r="L190" s="4">
        <f t="shared" si="2"/>
        <v>1.5496761383787863</v>
      </c>
    </row>
    <row r="191" spans="1:12" x14ac:dyDescent="0.25">
      <c r="A191" t="s">
        <v>179</v>
      </c>
      <c r="B191">
        <v>10892</v>
      </c>
      <c r="C191">
        <v>1770386</v>
      </c>
      <c r="D191">
        <v>0.436593026</v>
      </c>
      <c r="E191">
        <v>7.5621212519999998</v>
      </c>
      <c r="F191">
        <v>6.3340375660000001</v>
      </c>
      <c r="G191" s="1">
        <v>4.4299999999999999E-5</v>
      </c>
      <c r="H191">
        <v>9.2185310000000003E-3</v>
      </c>
      <c r="I191">
        <v>2.444970498</v>
      </c>
      <c r="J191">
        <v>7.839953178</v>
      </c>
      <c r="K191">
        <v>7.4033601510000002</v>
      </c>
      <c r="L191" s="4">
        <f t="shared" si="2"/>
        <v>1.35340444037896</v>
      </c>
    </row>
    <row r="192" spans="1:12" x14ac:dyDescent="0.25">
      <c r="A192" t="s">
        <v>180</v>
      </c>
      <c r="B192">
        <v>22998</v>
      </c>
      <c r="C192">
        <v>1770754</v>
      </c>
      <c r="D192">
        <v>-0.67786182800000006</v>
      </c>
      <c r="E192">
        <v>7.3560102829999998</v>
      </c>
      <c r="F192">
        <v>-6.3324417730000002</v>
      </c>
      <c r="G192" s="1">
        <v>4.4400000000000002E-5</v>
      </c>
      <c r="H192">
        <v>9.2185310000000003E-3</v>
      </c>
      <c r="I192">
        <v>2.4427479399999998</v>
      </c>
      <c r="J192">
        <v>6.9246436649999996</v>
      </c>
      <c r="K192">
        <v>7.6025054929999998</v>
      </c>
      <c r="L192" s="4">
        <f t="shared" si="2"/>
        <v>0.62509101560038127</v>
      </c>
    </row>
    <row r="193" spans="1:12" x14ac:dyDescent="0.25">
      <c r="A193" t="s">
        <v>181</v>
      </c>
      <c r="B193" t="s">
        <v>14</v>
      </c>
      <c r="C193">
        <v>4010100</v>
      </c>
      <c r="D193">
        <v>-0.95802103699999996</v>
      </c>
      <c r="E193">
        <v>8.4501531819999993</v>
      </c>
      <c r="F193">
        <v>-6.3062147749999999</v>
      </c>
      <c r="G193" s="1">
        <v>4.6100000000000002E-5</v>
      </c>
      <c r="H193">
        <v>9.5249589999999995E-3</v>
      </c>
      <c r="I193">
        <v>2.406163737</v>
      </c>
      <c r="J193">
        <v>7.8405034310000001</v>
      </c>
      <c r="K193">
        <v>8.7985244690000002</v>
      </c>
      <c r="L193" s="4">
        <f t="shared" si="2"/>
        <v>0.51476253517343307</v>
      </c>
    </row>
    <row r="194" spans="1:12" x14ac:dyDescent="0.25">
      <c r="A194" t="s">
        <v>182</v>
      </c>
      <c r="B194">
        <v>26298</v>
      </c>
      <c r="C194">
        <v>5090132</v>
      </c>
      <c r="D194">
        <v>-1.400251039</v>
      </c>
      <c r="E194">
        <v>8.0749255850000008</v>
      </c>
      <c r="F194">
        <v>-6.2728768620000004</v>
      </c>
      <c r="G194" s="1">
        <v>4.8399999999999997E-5</v>
      </c>
      <c r="H194">
        <v>9.9451220000000007E-3</v>
      </c>
      <c r="I194">
        <v>2.3595071679999999</v>
      </c>
      <c r="J194">
        <v>7.1838567419999997</v>
      </c>
      <c r="K194">
        <v>8.5841077810000002</v>
      </c>
      <c r="L194" s="4">
        <f t="shared" si="2"/>
        <v>0.378863211050259</v>
      </c>
    </row>
    <row r="195" spans="1:12" x14ac:dyDescent="0.25">
      <c r="A195" t="s">
        <v>183</v>
      </c>
      <c r="B195">
        <v>642897</v>
      </c>
      <c r="C195">
        <v>5560253</v>
      </c>
      <c r="D195">
        <v>0.32128436300000002</v>
      </c>
      <c r="E195">
        <v>7.7193693630000002</v>
      </c>
      <c r="F195">
        <v>6.2537370320000001</v>
      </c>
      <c r="G195" s="1">
        <v>4.9799999999999998E-5</v>
      </c>
      <c r="H195">
        <v>1.0088122E-2</v>
      </c>
      <c r="I195">
        <v>2.3326432449999999</v>
      </c>
      <c r="J195">
        <v>7.9238230490000001</v>
      </c>
      <c r="K195">
        <v>7.6025386859999999</v>
      </c>
      <c r="L195" s="4">
        <f t="shared" si="2"/>
        <v>1.2494423732375932</v>
      </c>
    </row>
    <row r="196" spans="1:12" x14ac:dyDescent="0.25">
      <c r="A196" t="s">
        <v>184</v>
      </c>
      <c r="B196" t="s">
        <v>14</v>
      </c>
      <c r="C196">
        <v>3440735</v>
      </c>
      <c r="D196">
        <v>0.397647582</v>
      </c>
      <c r="E196">
        <v>7.1724576799999999</v>
      </c>
      <c r="F196">
        <v>6.2531091099999996</v>
      </c>
      <c r="G196" s="1">
        <v>4.9799999999999998E-5</v>
      </c>
      <c r="H196">
        <v>1.0088122E-2</v>
      </c>
      <c r="I196">
        <v>2.3317609579999998</v>
      </c>
      <c r="J196">
        <v>7.4255061409999996</v>
      </c>
      <c r="K196">
        <v>7.0278585590000002</v>
      </c>
      <c r="L196" s="4">
        <f t="shared" si="2"/>
        <v>1.3173581114237465</v>
      </c>
    </row>
    <row r="197" spans="1:12" x14ac:dyDescent="0.25">
      <c r="A197" t="s">
        <v>185</v>
      </c>
      <c r="B197" t="s">
        <v>14</v>
      </c>
      <c r="C197">
        <v>2510546</v>
      </c>
      <c r="D197">
        <v>0.370854619</v>
      </c>
      <c r="E197">
        <v>7.4795486469999997</v>
      </c>
      <c r="F197">
        <v>6.2523227500000003</v>
      </c>
      <c r="G197" s="1">
        <v>4.99E-5</v>
      </c>
      <c r="H197">
        <v>1.0088122E-2</v>
      </c>
      <c r="I197">
        <v>2.3306559650000001</v>
      </c>
      <c r="J197">
        <v>7.7155470399999997</v>
      </c>
      <c r="K197">
        <v>7.3446924219999996</v>
      </c>
      <c r="L197" s="4">
        <f t="shared" ref="L197:L260" si="3">2^($J197-$K197)</f>
        <v>1.2931186163059134</v>
      </c>
    </row>
    <row r="198" spans="1:12" x14ac:dyDescent="0.25">
      <c r="A198" t="s">
        <v>186</v>
      </c>
      <c r="B198">
        <v>25837</v>
      </c>
      <c r="C198">
        <v>2600240</v>
      </c>
      <c r="D198">
        <v>0.65492584099999995</v>
      </c>
      <c r="E198">
        <v>8.263825786</v>
      </c>
      <c r="F198">
        <v>6.2420529629999999</v>
      </c>
      <c r="G198" s="1">
        <v>5.0599999999999997E-5</v>
      </c>
      <c r="H198">
        <v>1.0187617E-2</v>
      </c>
      <c r="I198">
        <v>2.3162160749999998</v>
      </c>
      <c r="J198">
        <v>8.6805967759999998</v>
      </c>
      <c r="K198">
        <v>8.0256709350000008</v>
      </c>
      <c r="L198" s="4">
        <f t="shared" si="3"/>
        <v>1.57453501507458</v>
      </c>
    </row>
    <row r="199" spans="1:12" x14ac:dyDescent="0.25">
      <c r="A199" t="s">
        <v>187</v>
      </c>
      <c r="B199">
        <v>157285</v>
      </c>
      <c r="C199">
        <v>2640441</v>
      </c>
      <c r="D199">
        <v>-1.2376511750000001</v>
      </c>
      <c r="E199">
        <v>9.6191822739999999</v>
      </c>
      <c r="F199">
        <v>-6.2110379709999997</v>
      </c>
      <c r="G199" s="1">
        <v>5.3000000000000001E-5</v>
      </c>
      <c r="H199">
        <v>1.0605422999999999E-2</v>
      </c>
      <c r="I199">
        <v>2.2725081120000001</v>
      </c>
      <c r="J199">
        <v>8.8315860720000003</v>
      </c>
      <c r="K199">
        <v>10.06923725</v>
      </c>
      <c r="L199" s="4">
        <f t="shared" si="3"/>
        <v>0.42406250186823014</v>
      </c>
    </row>
    <row r="200" spans="1:12" x14ac:dyDescent="0.25">
      <c r="A200" t="s">
        <v>188</v>
      </c>
      <c r="B200">
        <v>6490</v>
      </c>
      <c r="C200">
        <v>730148</v>
      </c>
      <c r="D200">
        <v>0.62481024600000001</v>
      </c>
      <c r="E200">
        <v>7.5740564900000003</v>
      </c>
      <c r="F200">
        <v>6.203876986</v>
      </c>
      <c r="G200" s="1">
        <v>5.3499999999999999E-5</v>
      </c>
      <c r="H200">
        <v>1.0634276999999999E-2</v>
      </c>
      <c r="I200">
        <v>2.2623952900000002</v>
      </c>
      <c r="J200">
        <v>7.9716630100000003</v>
      </c>
      <c r="K200">
        <v>7.3468527640000003</v>
      </c>
      <c r="L200" s="4">
        <f t="shared" si="3"/>
        <v>1.5420079956896886</v>
      </c>
    </row>
    <row r="201" spans="1:12" x14ac:dyDescent="0.25">
      <c r="A201" t="s">
        <v>92</v>
      </c>
      <c r="B201">
        <v>5264</v>
      </c>
      <c r="C201">
        <v>4060546</v>
      </c>
      <c r="D201">
        <v>0.44712413699999998</v>
      </c>
      <c r="E201">
        <v>7.9878242400000001</v>
      </c>
      <c r="F201">
        <v>6.2022143569999999</v>
      </c>
      <c r="G201" s="1">
        <v>5.3600000000000002E-5</v>
      </c>
      <c r="H201">
        <v>1.0634276999999999E-2</v>
      </c>
      <c r="I201">
        <v>2.2600461680000001</v>
      </c>
      <c r="J201">
        <v>8.2723577820000003</v>
      </c>
      <c r="K201">
        <v>7.825233645</v>
      </c>
      <c r="L201" s="4">
        <f t="shared" si="3"/>
        <v>1.363319909385811</v>
      </c>
    </row>
    <row r="202" spans="1:12" x14ac:dyDescent="0.25">
      <c r="A202" t="s">
        <v>189</v>
      </c>
      <c r="B202">
        <v>58190</v>
      </c>
      <c r="C202">
        <v>5080682</v>
      </c>
      <c r="D202">
        <v>-0.43955255599999998</v>
      </c>
      <c r="E202">
        <v>10.40142245</v>
      </c>
      <c r="F202">
        <v>-6.1802172259999999</v>
      </c>
      <c r="G202" s="1">
        <v>5.5399999999999998E-5</v>
      </c>
      <c r="H202">
        <v>1.0826748000000001E-2</v>
      </c>
      <c r="I202">
        <v>2.228926156</v>
      </c>
      <c r="J202">
        <v>10.12170719</v>
      </c>
      <c r="K202">
        <v>10.561259740000001</v>
      </c>
      <c r="L202" s="4">
        <f t="shared" si="3"/>
        <v>0.73736326544749931</v>
      </c>
    </row>
    <row r="203" spans="1:12" x14ac:dyDescent="0.25">
      <c r="A203" t="s">
        <v>190</v>
      </c>
      <c r="B203">
        <v>6772</v>
      </c>
      <c r="C203">
        <v>1820750</v>
      </c>
      <c r="D203">
        <v>-0.79983844800000004</v>
      </c>
      <c r="E203">
        <v>8.6772221970000007</v>
      </c>
      <c r="F203">
        <v>-6.1799127159999996</v>
      </c>
      <c r="G203" s="1">
        <v>5.5399999999999998E-5</v>
      </c>
      <c r="H203">
        <v>1.0826748000000001E-2</v>
      </c>
      <c r="I203">
        <v>2.2284948299999998</v>
      </c>
      <c r="J203">
        <v>8.1682340940000007</v>
      </c>
      <c r="K203">
        <v>8.9680725419999998</v>
      </c>
      <c r="L203" s="4">
        <f t="shared" si="3"/>
        <v>0.57441349632613836</v>
      </c>
    </row>
    <row r="204" spans="1:12" x14ac:dyDescent="0.25">
      <c r="A204" t="s">
        <v>191</v>
      </c>
      <c r="B204">
        <v>54847</v>
      </c>
      <c r="C204">
        <v>7000026</v>
      </c>
      <c r="D204">
        <v>-0.65795621000000004</v>
      </c>
      <c r="E204">
        <v>7.8718220419999998</v>
      </c>
      <c r="F204">
        <v>-6.179677646</v>
      </c>
      <c r="G204" s="1">
        <v>5.5399999999999998E-5</v>
      </c>
      <c r="H204">
        <v>1.0826748000000001E-2</v>
      </c>
      <c r="I204">
        <v>2.228161853</v>
      </c>
      <c r="J204">
        <v>7.4531226349999997</v>
      </c>
      <c r="K204">
        <v>8.1110788449999998</v>
      </c>
      <c r="L204" s="4">
        <f t="shared" si="3"/>
        <v>0.63377549765909957</v>
      </c>
    </row>
    <row r="205" spans="1:12" x14ac:dyDescent="0.25">
      <c r="A205" t="s">
        <v>192</v>
      </c>
      <c r="B205">
        <v>4494</v>
      </c>
      <c r="C205">
        <v>4220672</v>
      </c>
      <c r="D205">
        <v>1.417021402</v>
      </c>
      <c r="E205">
        <v>9.2703310230000007</v>
      </c>
      <c r="F205">
        <v>6.1744083290000003</v>
      </c>
      <c r="G205" s="1">
        <v>5.5899999999999997E-5</v>
      </c>
      <c r="H205">
        <v>1.0856564000000001E-2</v>
      </c>
      <c r="I205">
        <v>2.2206956</v>
      </c>
      <c r="J205">
        <v>10.17207192</v>
      </c>
      <c r="K205">
        <v>8.7550505140000006</v>
      </c>
      <c r="L205" s="4">
        <f t="shared" si="3"/>
        <v>2.6703362274344764</v>
      </c>
    </row>
    <row r="206" spans="1:12" x14ac:dyDescent="0.25">
      <c r="A206" t="s">
        <v>193</v>
      </c>
      <c r="B206">
        <v>29071</v>
      </c>
      <c r="C206">
        <v>6020377</v>
      </c>
      <c r="D206">
        <v>-0.65711044500000004</v>
      </c>
      <c r="E206">
        <v>9.7583679199999995</v>
      </c>
      <c r="F206">
        <v>-6.1570509209999997</v>
      </c>
      <c r="G206" s="1">
        <v>5.7299999999999997E-5</v>
      </c>
      <c r="H206">
        <v>1.1021193E-2</v>
      </c>
      <c r="I206">
        <v>2.1960708740000001</v>
      </c>
      <c r="J206">
        <v>9.3402067280000001</v>
      </c>
      <c r="K206">
        <v>9.9973171730000008</v>
      </c>
      <c r="L206" s="4">
        <f t="shared" si="3"/>
        <v>0.63414715089757001</v>
      </c>
    </row>
    <row r="207" spans="1:12" x14ac:dyDescent="0.25">
      <c r="A207" t="s">
        <v>194</v>
      </c>
      <c r="B207">
        <v>115201</v>
      </c>
      <c r="C207">
        <v>6060358</v>
      </c>
      <c r="D207">
        <v>-0.45355917899999998</v>
      </c>
      <c r="E207">
        <v>8.024899735</v>
      </c>
      <c r="F207">
        <v>-6.1544864620000004</v>
      </c>
      <c r="G207" s="1">
        <v>5.7500000000000002E-5</v>
      </c>
      <c r="H207">
        <v>1.1021193E-2</v>
      </c>
      <c r="I207">
        <v>2.1924287420000002</v>
      </c>
      <c r="J207">
        <v>7.7362711669999999</v>
      </c>
      <c r="K207">
        <v>8.1898303450000007</v>
      </c>
      <c r="L207" s="4">
        <f t="shared" si="3"/>
        <v>0.73023909910397455</v>
      </c>
    </row>
    <row r="208" spans="1:12" x14ac:dyDescent="0.25">
      <c r="A208" t="s">
        <v>195</v>
      </c>
      <c r="B208">
        <v>29995</v>
      </c>
      <c r="C208">
        <v>3830093</v>
      </c>
      <c r="D208">
        <v>0.92836996800000005</v>
      </c>
      <c r="E208">
        <v>8.6059969980000002</v>
      </c>
      <c r="F208">
        <v>6.1540944040000003</v>
      </c>
      <c r="G208" s="1">
        <v>5.7599999999999997E-5</v>
      </c>
      <c r="H208">
        <v>1.1021193E-2</v>
      </c>
      <c r="I208">
        <v>2.191871838</v>
      </c>
      <c r="J208">
        <v>9.1967778869999997</v>
      </c>
      <c r="K208">
        <v>8.2684079189999995</v>
      </c>
      <c r="L208" s="4">
        <f t="shared" si="3"/>
        <v>1.9031245316783001</v>
      </c>
    </row>
    <row r="209" spans="1:12" x14ac:dyDescent="0.25">
      <c r="A209" t="s">
        <v>160</v>
      </c>
      <c r="B209">
        <v>9338</v>
      </c>
      <c r="C209">
        <v>3360014</v>
      </c>
      <c r="D209">
        <v>-0.65052111000000001</v>
      </c>
      <c r="E209">
        <v>8.3611206530000004</v>
      </c>
      <c r="F209">
        <v>-6.1367712799999996</v>
      </c>
      <c r="G209" s="1">
        <v>5.91E-5</v>
      </c>
      <c r="H209">
        <v>1.1250842E-2</v>
      </c>
      <c r="I209">
        <v>2.1672411230000002</v>
      </c>
      <c r="J209">
        <v>7.9471526739999998</v>
      </c>
      <c r="K209">
        <v>8.5976737839999995</v>
      </c>
      <c r="L209" s="4">
        <f t="shared" si="3"/>
        <v>0.63705016580089791</v>
      </c>
    </row>
    <row r="210" spans="1:12" x14ac:dyDescent="0.25">
      <c r="A210" t="s">
        <v>196</v>
      </c>
      <c r="B210" t="s">
        <v>14</v>
      </c>
      <c r="C210">
        <v>3450176</v>
      </c>
      <c r="D210">
        <v>-0.76699819700000005</v>
      </c>
      <c r="E210">
        <v>10.40601055</v>
      </c>
      <c r="F210">
        <v>-6.1241940809999997</v>
      </c>
      <c r="G210" s="1">
        <v>6.02E-5</v>
      </c>
      <c r="H210">
        <v>1.1378065999999999E-2</v>
      </c>
      <c r="I210">
        <v>2.149329125</v>
      </c>
      <c r="J210">
        <v>9.9179207910000002</v>
      </c>
      <c r="K210">
        <v>10.68491899</v>
      </c>
      <c r="L210" s="4">
        <f t="shared" si="3"/>
        <v>0.58763889779318923</v>
      </c>
    </row>
    <row r="211" spans="1:12" x14ac:dyDescent="0.25">
      <c r="A211" t="s">
        <v>197</v>
      </c>
      <c r="B211">
        <v>9057</v>
      </c>
      <c r="C211">
        <v>6380364</v>
      </c>
      <c r="D211">
        <v>-0.215067444</v>
      </c>
      <c r="E211">
        <v>7.5315534499999996</v>
      </c>
      <c r="F211">
        <v>-6.1225649329999996</v>
      </c>
      <c r="G211" s="1">
        <v>6.0300000000000002E-5</v>
      </c>
      <c r="H211">
        <v>1.1378065999999999E-2</v>
      </c>
      <c r="I211">
        <v>2.147007152</v>
      </c>
      <c r="J211">
        <v>7.3946923489999996</v>
      </c>
      <c r="K211">
        <v>7.6097597930000003</v>
      </c>
      <c r="L211" s="4">
        <f t="shared" si="3"/>
        <v>0.86150588456073429</v>
      </c>
    </row>
    <row r="212" spans="1:12" x14ac:dyDescent="0.25">
      <c r="A212" t="s">
        <v>198</v>
      </c>
      <c r="B212" t="s">
        <v>14</v>
      </c>
      <c r="C212">
        <v>5810743</v>
      </c>
      <c r="D212">
        <v>0.70497393100000005</v>
      </c>
      <c r="E212">
        <v>10.128351670000001</v>
      </c>
      <c r="F212">
        <v>6.1181229090000002</v>
      </c>
      <c r="G212" s="1">
        <v>6.0699999999999998E-5</v>
      </c>
      <c r="H212">
        <v>1.1397859E-2</v>
      </c>
      <c r="I212">
        <v>2.1406739739999998</v>
      </c>
      <c r="J212">
        <v>10.57697145</v>
      </c>
      <c r="K212">
        <v>9.8719975180000006</v>
      </c>
      <c r="L212" s="4">
        <f t="shared" si="3"/>
        <v>1.6301152100514711</v>
      </c>
    </row>
    <row r="213" spans="1:12" x14ac:dyDescent="0.25">
      <c r="A213" t="s">
        <v>199</v>
      </c>
      <c r="B213">
        <v>10908</v>
      </c>
      <c r="C213">
        <v>1690446</v>
      </c>
      <c r="D213">
        <v>0.46422980800000002</v>
      </c>
      <c r="E213">
        <v>8.4256921390000006</v>
      </c>
      <c r="F213">
        <v>6.1046789219999997</v>
      </c>
      <c r="G213" s="1">
        <v>6.19E-5</v>
      </c>
      <c r="H213">
        <v>1.1570885E-2</v>
      </c>
      <c r="I213">
        <v>2.1214876249999999</v>
      </c>
      <c r="J213">
        <v>8.7211111080000006</v>
      </c>
      <c r="K213">
        <v>8.2568812999999999</v>
      </c>
      <c r="L213" s="4">
        <f t="shared" si="3"/>
        <v>1.3795806587872113</v>
      </c>
    </row>
    <row r="214" spans="1:12" x14ac:dyDescent="0.25">
      <c r="A214" t="s">
        <v>200</v>
      </c>
      <c r="B214">
        <v>7385</v>
      </c>
      <c r="C214">
        <v>5220195</v>
      </c>
      <c r="D214">
        <v>-0.37846798300000001</v>
      </c>
      <c r="E214">
        <v>10.54100817</v>
      </c>
      <c r="F214">
        <v>-6.0876708229999998</v>
      </c>
      <c r="G214" s="1">
        <v>6.3499999999999999E-5</v>
      </c>
      <c r="H214">
        <v>1.1809246000000001E-2</v>
      </c>
      <c r="I214">
        <v>2.0971745099999999</v>
      </c>
      <c r="J214">
        <v>10.300164909999999</v>
      </c>
      <c r="K214">
        <v>10.678632889999999</v>
      </c>
      <c r="L214" s="4">
        <f t="shared" si="3"/>
        <v>0.76925403973526574</v>
      </c>
    </row>
    <row r="215" spans="1:12" x14ac:dyDescent="0.25">
      <c r="A215" t="s">
        <v>201</v>
      </c>
      <c r="B215">
        <v>2182</v>
      </c>
      <c r="C215">
        <v>7000307</v>
      </c>
      <c r="D215">
        <v>-0.59967252100000001</v>
      </c>
      <c r="E215">
        <v>7.706570245</v>
      </c>
      <c r="F215">
        <v>-6.0712363649999999</v>
      </c>
      <c r="G215" s="1">
        <v>6.5099999999999997E-5</v>
      </c>
      <c r="H215">
        <v>1.2032533999999999E-2</v>
      </c>
      <c r="I215">
        <v>2.0736386269999998</v>
      </c>
      <c r="J215">
        <v>7.3249604589999997</v>
      </c>
      <c r="K215">
        <v>7.9246329800000002</v>
      </c>
      <c r="L215" s="4">
        <f t="shared" si="3"/>
        <v>0.65990373069074726</v>
      </c>
    </row>
    <row r="216" spans="1:12" x14ac:dyDescent="0.25">
      <c r="A216" t="s">
        <v>202</v>
      </c>
      <c r="B216">
        <v>1936</v>
      </c>
      <c r="C216">
        <v>1090440</v>
      </c>
      <c r="D216">
        <v>-0.54032935500000001</v>
      </c>
      <c r="E216">
        <v>12.12131845</v>
      </c>
      <c r="F216">
        <v>-6.0686358829999998</v>
      </c>
      <c r="G216" s="1">
        <v>6.5300000000000002E-5</v>
      </c>
      <c r="H216">
        <v>1.2032533999999999E-2</v>
      </c>
      <c r="I216">
        <v>2.0699106070000002</v>
      </c>
      <c r="J216">
        <v>11.7774725</v>
      </c>
      <c r="K216">
        <v>12.31780185</v>
      </c>
      <c r="L216" s="4">
        <f t="shared" si="3"/>
        <v>0.68761391712850406</v>
      </c>
    </row>
    <row r="217" spans="1:12" x14ac:dyDescent="0.25">
      <c r="A217" t="s">
        <v>203</v>
      </c>
      <c r="B217">
        <v>6170</v>
      </c>
      <c r="C217">
        <v>1850338</v>
      </c>
      <c r="D217">
        <v>-0.63928092299999995</v>
      </c>
      <c r="E217">
        <v>13.994921870000001</v>
      </c>
      <c r="F217">
        <v>-6.0473944289999997</v>
      </c>
      <c r="G217" s="1">
        <v>6.7399999999999998E-5</v>
      </c>
      <c r="H217">
        <v>1.2359775999999999E-2</v>
      </c>
      <c r="I217">
        <v>2.0394196510000002</v>
      </c>
      <c r="J217">
        <v>13.588106740000001</v>
      </c>
      <c r="K217">
        <v>14.22738766</v>
      </c>
      <c r="L217" s="4">
        <f t="shared" si="3"/>
        <v>0.6420328763831582</v>
      </c>
    </row>
    <row r="218" spans="1:12" x14ac:dyDescent="0.25">
      <c r="A218" t="s">
        <v>151</v>
      </c>
      <c r="B218">
        <v>4952</v>
      </c>
      <c r="C218">
        <v>6560576</v>
      </c>
      <c r="D218">
        <v>-0.70364094899999996</v>
      </c>
      <c r="E218">
        <v>8.4443958739999996</v>
      </c>
      <c r="F218">
        <v>-6.02186953</v>
      </c>
      <c r="G218" s="1">
        <v>6.9999999999999994E-5</v>
      </c>
      <c r="H218">
        <v>1.2747656E-2</v>
      </c>
      <c r="I218">
        <v>2.002687001</v>
      </c>
      <c r="J218">
        <v>7.9966243610000003</v>
      </c>
      <c r="K218">
        <v>8.7002653090000006</v>
      </c>
      <c r="L218" s="4">
        <f t="shared" si="3"/>
        <v>0.61402063787062611</v>
      </c>
    </row>
    <row r="219" spans="1:12" x14ac:dyDescent="0.25">
      <c r="A219" t="s">
        <v>204</v>
      </c>
      <c r="B219">
        <v>203</v>
      </c>
      <c r="C219">
        <v>5130162</v>
      </c>
      <c r="D219">
        <v>0.483445442</v>
      </c>
      <c r="E219">
        <v>7.8379385299999997</v>
      </c>
      <c r="F219">
        <v>6.0203497239999999</v>
      </c>
      <c r="G219" s="1">
        <v>7.0199999999999999E-5</v>
      </c>
      <c r="H219">
        <v>1.2747656E-2</v>
      </c>
      <c r="I219">
        <v>2.0004966579999999</v>
      </c>
      <c r="J219">
        <v>8.1455856299999994</v>
      </c>
      <c r="K219">
        <v>7.6621401880000004</v>
      </c>
      <c r="L219" s="4">
        <f t="shared" si="3"/>
        <v>1.3980785715766921</v>
      </c>
    </row>
    <row r="220" spans="1:12" x14ac:dyDescent="0.25">
      <c r="A220" t="s">
        <v>205</v>
      </c>
      <c r="B220">
        <v>114879</v>
      </c>
      <c r="C220">
        <v>2190689</v>
      </c>
      <c r="D220">
        <v>-0.40358997099999999</v>
      </c>
      <c r="E220">
        <v>7.8505221260000004</v>
      </c>
      <c r="F220">
        <v>-6.0152165540000002</v>
      </c>
      <c r="G220" s="1">
        <v>7.0699999999999997E-5</v>
      </c>
      <c r="H220">
        <v>1.2786082000000001E-2</v>
      </c>
      <c r="I220">
        <v>1.9930960719999999</v>
      </c>
      <c r="J220">
        <v>7.5936921440000003</v>
      </c>
      <c r="K220">
        <v>7.997282115</v>
      </c>
      <c r="L220" s="4">
        <f t="shared" si="3"/>
        <v>0.75597478956043063</v>
      </c>
    </row>
    <row r="221" spans="1:12" x14ac:dyDescent="0.25">
      <c r="A221" t="s">
        <v>206</v>
      </c>
      <c r="B221">
        <v>8153</v>
      </c>
      <c r="C221">
        <v>7040446</v>
      </c>
      <c r="D221">
        <v>0.68319630499999995</v>
      </c>
      <c r="E221">
        <v>8.1050266870000005</v>
      </c>
      <c r="F221">
        <v>5.9946982789999996</v>
      </c>
      <c r="G221" s="1">
        <v>7.2899999999999997E-5</v>
      </c>
      <c r="H221">
        <v>1.3122839000000001E-2</v>
      </c>
      <c r="I221">
        <v>1.963473435</v>
      </c>
      <c r="J221">
        <v>8.5397879719999992</v>
      </c>
      <c r="K221">
        <v>7.856591667</v>
      </c>
      <c r="L221" s="4">
        <f t="shared" si="3"/>
        <v>1.60569324644999</v>
      </c>
    </row>
    <row r="222" spans="1:12" x14ac:dyDescent="0.25">
      <c r="A222" t="s">
        <v>207</v>
      </c>
      <c r="B222">
        <v>196743</v>
      </c>
      <c r="C222">
        <v>4850538</v>
      </c>
      <c r="D222">
        <v>0.47898051200000002</v>
      </c>
      <c r="E222">
        <v>7.4933443459999998</v>
      </c>
      <c r="F222">
        <v>5.9834748549999999</v>
      </c>
      <c r="G222" s="1">
        <v>7.4099999999999999E-5</v>
      </c>
      <c r="H222">
        <v>1.3265124999999999E-2</v>
      </c>
      <c r="I222">
        <v>1.947242159</v>
      </c>
      <c r="J222">
        <v>7.7981501260000003</v>
      </c>
      <c r="K222">
        <v>7.3191696139999998</v>
      </c>
      <c r="L222" s="4">
        <f t="shared" si="3"/>
        <v>1.393758411598857</v>
      </c>
    </row>
    <row r="223" spans="1:12" x14ac:dyDescent="0.25">
      <c r="A223" t="s">
        <v>208</v>
      </c>
      <c r="B223">
        <v>1345</v>
      </c>
      <c r="C223">
        <v>5820465</v>
      </c>
      <c r="D223">
        <v>0.81995012700000003</v>
      </c>
      <c r="E223">
        <v>13.762054579999999</v>
      </c>
      <c r="F223">
        <v>5.9813432759999996</v>
      </c>
      <c r="G223" s="1">
        <v>7.4400000000000006E-5</v>
      </c>
      <c r="H223">
        <v>1.3265124999999999E-2</v>
      </c>
      <c r="I223">
        <v>1.9441572549999999</v>
      </c>
      <c r="J223">
        <v>14.283841020000001</v>
      </c>
      <c r="K223">
        <v>13.463890900000001</v>
      </c>
      <c r="L223" s="4">
        <f t="shared" si="3"/>
        <v>1.7653449561694845</v>
      </c>
    </row>
    <row r="224" spans="1:12" x14ac:dyDescent="0.25">
      <c r="A224" t="s">
        <v>209</v>
      </c>
      <c r="B224">
        <v>2181</v>
      </c>
      <c r="C224">
        <v>3440367</v>
      </c>
      <c r="D224">
        <v>0.25557723199999999</v>
      </c>
      <c r="E224">
        <v>7.806729013</v>
      </c>
      <c r="F224">
        <v>5.9746243430000003</v>
      </c>
      <c r="G224" s="1">
        <v>7.5099999999999996E-5</v>
      </c>
      <c r="H224">
        <v>1.3338215E-2</v>
      </c>
      <c r="I224">
        <v>1.934428714</v>
      </c>
      <c r="J224">
        <v>7.9693690689999999</v>
      </c>
      <c r="K224">
        <v>7.7137918369999996</v>
      </c>
      <c r="L224" s="4">
        <f t="shared" si="3"/>
        <v>1.1938133002281852</v>
      </c>
    </row>
    <row r="225" spans="1:12" x14ac:dyDescent="0.25">
      <c r="A225" t="s">
        <v>210</v>
      </c>
      <c r="B225">
        <v>214</v>
      </c>
      <c r="C225">
        <v>2070575</v>
      </c>
      <c r="D225">
        <v>-0.928827815</v>
      </c>
      <c r="E225">
        <v>10.15559831</v>
      </c>
      <c r="F225">
        <v>-5.9501043920000001</v>
      </c>
      <c r="G225" s="1">
        <v>7.7899999999999996E-5</v>
      </c>
      <c r="H225">
        <v>1.3774646999999999E-2</v>
      </c>
      <c r="I225">
        <v>1.898865749</v>
      </c>
      <c r="J225">
        <v>9.5645260640000007</v>
      </c>
      <c r="K225">
        <v>10.493353880000001</v>
      </c>
      <c r="L225" s="4">
        <f t="shared" si="3"/>
        <v>0.52528496042252892</v>
      </c>
    </row>
    <row r="226" spans="1:12" x14ac:dyDescent="0.25">
      <c r="A226" t="s">
        <v>211</v>
      </c>
      <c r="B226">
        <v>79019</v>
      </c>
      <c r="C226">
        <v>1450192</v>
      </c>
      <c r="D226">
        <v>0.62687633899999995</v>
      </c>
      <c r="E226">
        <v>9.4554802129999995</v>
      </c>
      <c r="F226">
        <v>5.9432705539999997</v>
      </c>
      <c r="G226" s="1">
        <v>7.8800000000000004E-5</v>
      </c>
      <c r="H226">
        <v>1.3853905999999999E-2</v>
      </c>
      <c r="I226">
        <v>1.8889374350000001</v>
      </c>
      <c r="J226">
        <v>9.8544015199999997</v>
      </c>
      <c r="K226">
        <v>9.2275251810000007</v>
      </c>
      <c r="L226" s="4">
        <f t="shared" si="3"/>
        <v>1.5442178974512226</v>
      </c>
    </row>
    <row r="227" spans="1:12" x14ac:dyDescent="0.25">
      <c r="A227" t="s">
        <v>81</v>
      </c>
      <c r="B227">
        <v>10813</v>
      </c>
      <c r="C227">
        <v>3360377</v>
      </c>
      <c r="D227">
        <v>-0.636665551</v>
      </c>
      <c r="E227">
        <v>8.6011235250000002</v>
      </c>
      <c r="F227">
        <v>-5.9297894910000002</v>
      </c>
      <c r="G227" s="1">
        <v>8.0400000000000003E-5</v>
      </c>
      <c r="H227">
        <v>1.4064471E-2</v>
      </c>
      <c r="I227">
        <v>1.8693305280000001</v>
      </c>
      <c r="J227">
        <v>8.1959727190000002</v>
      </c>
      <c r="K227">
        <v>8.8326382700000003</v>
      </c>
      <c r="L227" s="4">
        <f t="shared" si="3"/>
        <v>0.64319783208653147</v>
      </c>
    </row>
    <row r="228" spans="1:12" x14ac:dyDescent="0.25">
      <c r="A228" t="s">
        <v>212</v>
      </c>
      <c r="B228">
        <v>85315</v>
      </c>
      <c r="C228">
        <v>2070451</v>
      </c>
      <c r="D228">
        <v>0.24047033000000001</v>
      </c>
      <c r="E228">
        <v>7.2409474759999997</v>
      </c>
      <c r="F228">
        <v>5.9272541800000003</v>
      </c>
      <c r="G228" s="1">
        <v>8.0699999999999996E-5</v>
      </c>
      <c r="H228">
        <v>1.4064471E-2</v>
      </c>
      <c r="I228">
        <v>1.86563999</v>
      </c>
      <c r="J228">
        <v>7.3939740499999997</v>
      </c>
      <c r="K228">
        <v>7.1535037199999998</v>
      </c>
      <c r="L228" s="4">
        <f t="shared" si="3"/>
        <v>1.1813777371483176</v>
      </c>
    </row>
    <row r="229" spans="1:12" x14ac:dyDescent="0.25">
      <c r="A229" t="s">
        <v>213</v>
      </c>
      <c r="B229">
        <v>79901</v>
      </c>
      <c r="C229">
        <v>2450465</v>
      </c>
      <c r="D229">
        <v>-0.33727700599999999</v>
      </c>
      <c r="E229">
        <v>7.3289814509999998</v>
      </c>
      <c r="F229">
        <v>-5.920910031</v>
      </c>
      <c r="G229" s="1">
        <v>8.14E-5</v>
      </c>
      <c r="H229">
        <v>1.4136144999999999E-2</v>
      </c>
      <c r="I229">
        <v>1.8564006989999999</v>
      </c>
      <c r="J229">
        <v>7.1143506289999996</v>
      </c>
      <c r="K229">
        <v>7.4516276350000004</v>
      </c>
      <c r="L229" s="4">
        <f t="shared" si="3"/>
        <v>0.79153387208431181</v>
      </c>
    </row>
    <row r="230" spans="1:12" x14ac:dyDescent="0.25">
      <c r="A230" t="s">
        <v>214</v>
      </c>
      <c r="B230">
        <v>360</v>
      </c>
      <c r="C230">
        <v>1050040</v>
      </c>
      <c r="D230">
        <v>0.51133620000000002</v>
      </c>
      <c r="E230">
        <v>7.2857668440000003</v>
      </c>
      <c r="F230">
        <v>5.8968262569999998</v>
      </c>
      <c r="G230" s="1">
        <v>8.4400000000000005E-5</v>
      </c>
      <c r="H230">
        <v>1.459323E-2</v>
      </c>
      <c r="I230">
        <v>1.8212690730000001</v>
      </c>
      <c r="J230">
        <v>7.6111626079999999</v>
      </c>
      <c r="K230">
        <v>7.0998264080000002</v>
      </c>
      <c r="L230" s="4">
        <f t="shared" si="3"/>
        <v>1.4253697380281571</v>
      </c>
    </row>
    <row r="231" spans="1:12" x14ac:dyDescent="0.25">
      <c r="A231" t="s">
        <v>215</v>
      </c>
      <c r="B231">
        <v>386757</v>
      </c>
      <c r="C231">
        <v>7610615</v>
      </c>
      <c r="D231">
        <v>0.358392133</v>
      </c>
      <c r="E231">
        <v>8.8307643870000003</v>
      </c>
      <c r="F231">
        <v>5.8729279999999999</v>
      </c>
      <c r="G231" s="1">
        <v>8.7499999999999999E-5</v>
      </c>
      <c r="H231">
        <v>1.5062387E-2</v>
      </c>
      <c r="I231">
        <v>1.7863184539999999</v>
      </c>
      <c r="J231">
        <v>9.0588321080000007</v>
      </c>
      <c r="K231">
        <v>8.7004399750000001</v>
      </c>
      <c r="L231" s="4">
        <f t="shared" si="3"/>
        <v>1.2819963309537326</v>
      </c>
    </row>
    <row r="232" spans="1:12" x14ac:dyDescent="0.25">
      <c r="A232" t="s">
        <v>216</v>
      </c>
      <c r="B232" t="s">
        <v>14</v>
      </c>
      <c r="C232">
        <v>2710400</v>
      </c>
      <c r="D232">
        <v>0.690526686</v>
      </c>
      <c r="E232">
        <v>7.9525158669999998</v>
      </c>
      <c r="F232">
        <v>5.8692625219999996</v>
      </c>
      <c r="G232" s="1">
        <v>8.7999999999999998E-5</v>
      </c>
      <c r="H232">
        <v>1.5079597E-2</v>
      </c>
      <c r="I232">
        <v>1.7809498850000001</v>
      </c>
      <c r="J232">
        <v>8.3919419390000005</v>
      </c>
      <c r="K232">
        <v>7.7014152539999996</v>
      </c>
      <c r="L232" s="4">
        <f t="shared" si="3"/>
        <v>1.6138725877370472</v>
      </c>
    </row>
    <row r="233" spans="1:12" x14ac:dyDescent="0.25">
      <c r="A233" t="s">
        <v>217</v>
      </c>
      <c r="B233">
        <v>10379</v>
      </c>
      <c r="C233">
        <v>2000022</v>
      </c>
      <c r="D233">
        <v>-1.5729583890000001</v>
      </c>
      <c r="E233">
        <v>9.608221533</v>
      </c>
      <c r="F233">
        <v>-5.8590491489999996</v>
      </c>
      <c r="G233" s="1">
        <v>8.9400000000000005E-5</v>
      </c>
      <c r="H233">
        <v>1.5247352E-2</v>
      </c>
      <c r="I233">
        <v>1.7659799899999999</v>
      </c>
      <c r="J233">
        <v>8.6072480129999995</v>
      </c>
      <c r="K233">
        <v>10.180206399999999</v>
      </c>
      <c r="L233" s="4">
        <f t="shared" si="3"/>
        <v>0.33611844337640795</v>
      </c>
    </row>
    <row r="234" spans="1:12" x14ac:dyDescent="0.25">
      <c r="A234" t="s">
        <v>218</v>
      </c>
      <c r="B234">
        <v>439921</v>
      </c>
      <c r="C234">
        <v>3990403</v>
      </c>
      <c r="D234">
        <v>0.47351473999999999</v>
      </c>
      <c r="E234">
        <v>7.6378770610000002</v>
      </c>
      <c r="F234">
        <v>5.8544002329999998</v>
      </c>
      <c r="G234" s="1">
        <v>9.0000000000000006E-5</v>
      </c>
      <c r="H234">
        <v>1.5288197999999999E-2</v>
      </c>
      <c r="I234">
        <v>1.759160603</v>
      </c>
      <c r="J234">
        <v>7.9392046230000002</v>
      </c>
      <c r="K234">
        <v>7.4656898829999996</v>
      </c>
      <c r="L234" s="4">
        <f t="shared" si="3"/>
        <v>1.3884880300983689</v>
      </c>
    </row>
    <row r="235" spans="1:12" x14ac:dyDescent="0.25">
      <c r="A235" t="s">
        <v>219</v>
      </c>
      <c r="B235" t="s">
        <v>14</v>
      </c>
      <c r="C235">
        <v>60630</v>
      </c>
      <c r="D235">
        <v>-1.579510762</v>
      </c>
      <c r="E235">
        <v>9.7989851189999992</v>
      </c>
      <c r="F235">
        <v>-5.8514093259999997</v>
      </c>
      <c r="G235" s="1">
        <v>9.0400000000000002E-5</v>
      </c>
      <c r="H235">
        <v>1.5291067E-2</v>
      </c>
      <c r="I235">
        <v>1.754771525</v>
      </c>
      <c r="J235">
        <v>8.7938419060000008</v>
      </c>
      <c r="K235">
        <v>10.373352669999999</v>
      </c>
      <c r="L235" s="4">
        <f t="shared" si="3"/>
        <v>0.33459533493851584</v>
      </c>
    </row>
    <row r="236" spans="1:12" x14ac:dyDescent="0.25">
      <c r="A236" t="s">
        <v>220</v>
      </c>
      <c r="B236">
        <v>6004</v>
      </c>
      <c r="C236">
        <v>1030102</v>
      </c>
      <c r="D236">
        <v>0.28791860200000002</v>
      </c>
      <c r="E236">
        <v>7.2952151030000003</v>
      </c>
      <c r="F236">
        <v>5.8386322939999999</v>
      </c>
      <c r="G236" s="1">
        <v>9.2200000000000005E-5</v>
      </c>
      <c r="H236">
        <v>1.5424199E-2</v>
      </c>
      <c r="I236">
        <v>1.736005813</v>
      </c>
      <c r="J236">
        <v>7.4784360310000002</v>
      </c>
      <c r="K236">
        <v>7.1905174289999998</v>
      </c>
      <c r="L236" s="4">
        <f t="shared" si="3"/>
        <v>1.2208776278404969</v>
      </c>
    </row>
    <row r="237" spans="1:12" x14ac:dyDescent="0.25">
      <c r="A237" t="s">
        <v>221</v>
      </c>
      <c r="B237">
        <v>3431</v>
      </c>
      <c r="C237">
        <v>1340491</v>
      </c>
      <c r="D237">
        <v>-0.85244430100000002</v>
      </c>
      <c r="E237">
        <v>8.6237704280000003</v>
      </c>
      <c r="F237">
        <v>-5.8371905850000001</v>
      </c>
      <c r="G237" s="1">
        <v>9.2399999999999996E-5</v>
      </c>
      <c r="H237">
        <v>1.5424199E-2</v>
      </c>
      <c r="I237">
        <v>1.7338867630000001</v>
      </c>
      <c r="J237">
        <v>8.0813058729999998</v>
      </c>
      <c r="K237">
        <v>8.933750174</v>
      </c>
      <c r="L237" s="4">
        <f t="shared" si="3"/>
        <v>0.55384558206508605</v>
      </c>
    </row>
    <row r="238" spans="1:12" x14ac:dyDescent="0.25">
      <c r="A238" t="s">
        <v>193</v>
      </c>
      <c r="B238">
        <v>29071</v>
      </c>
      <c r="C238">
        <v>5390288</v>
      </c>
      <c r="D238">
        <v>-0.419759669</v>
      </c>
      <c r="E238">
        <v>7.8120232100000004</v>
      </c>
      <c r="F238">
        <v>-5.8371653060000002</v>
      </c>
      <c r="G238" s="1">
        <v>9.2399999999999996E-5</v>
      </c>
      <c r="H238">
        <v>1.5424199E-2</v>
      </c>
      <c r="I238">
        <v>1.7338496050000001</v>
      </c>
      <c r="J238">
        <v>7.5449034199999998</v>
      </c>
      <c r="K238">
        <v>7.9646630890000001</v>
      </c>
      <c r="L238" s="4">
        <f t="shared" si="3"/>
        <v>0.74754914423670238</v>
      </c>
    </row>
    <row r="239" spans="1:12" x14ac:dyDescent="0.25">
      <c r="A239" t="s">
        <v>222</v>
      </c>
      <c r="B239">
        <v>1890</v>
      </c>
      <c r="C239">
        <v>2350504</v>
      </c>
      <c r="D239">
        <v>0.73211866999999997</v>
      </c>
      <c r="E239">
        <v>9.3258493649999998</v>
      </c>
      <c r="F239">
        <v>5.8190280310000002</v>
      </c>
      <c r="G239" s="1">
        <v>9.5000000000000005E-5</v>
      </c>
      <c r="H239">
        <v>1.5745177999999999E-2</v>
      </c>
      <c r="I239">
        <v>1.7071632720000001</v>
      </c>
      <c r="J239">
        <v>9.7917430640000003</v>
      </c>
      <c r="K239">
        <v>9.0596243950000002</v>
      </c>
      <c r="L239" s="4">
        <f t="shared" si="3"/>
        <v>1.6610766745619574</v>
      </c>
    </row>
    <row r="240" spans="1:12" x14ac:dyDescent="0.25">
      <c r="A240" t="s">
        <v>223</v>
      </c>
      <c r="B240">
        <v>139221</v>
      </c>
      <c r="C240">
        <v>270176</v>
      </c>
      <c r="D240">
        <v>-0.48536707400000001</v>
      </c>
      <c r="E240">
        <v>7.5031865089999998</v>
      </c>
      <c r="F240">
        <v>-5.817975573</v>
      </c>
      <c r="G240" s="1">
        <v>9.5099999999999994E-5</v>
      </c>
      <c r="H240">
        <v>1.5745177999999999E-2</v>
      </c>
      <c r="I240">
        <v>1.7056131569999999</v>
      </c>
      <c r="J240">
        <v>7.1943165520000001</v>
      </c>
      <c r="K240">
        <v>7.6796836270000002</v>
      </c>
      <c r="L240" s="4">
        <f t="shared" si="3"/>
        <v>0.7143152985043093</v>
      </c>
    </row>
    <row r="241" spans="1:12" x14ac:dyDescent="0.25">
      <c r="A241" t="s">
        <v>224</v>
      </c>
      <c r="B241">
        <v>29886</v>
      </c>
      <c r="C241">
        <v>3930356</v>
      </c>
      <c r="D241">
        <v>0.41401787899999998</v>
      </c>
      <c r="E241">
        <v>7.963255062</v>
      </c>
      <c r="F241">
        <v>5.8012334799999996</v>
      </c>
      <c r="G241" s="1">
        <v>9.7600000000000001E-5</v>
      </c>
      <c r="H241">
        <v>1.6082674000000002E-2</v>
      </c>
      <c r="I241">
        <v>1.6809312190000001</v>
      </c>
      <c r="J241">
        <v>8.226720985</v>
      </c>
      <c r="K241">
        <v>7.8127031059999998</v>
      </c>
      <c r="L241" s="4">
        <f t="shared" si="3"/>
        <v>1.3323913370203442</v>
      </c>
    </row>
    <row r="242" spans="1:12" x14ac:dyDescent="0.25">
      <c r="A242" t="s">
        <v>225</v>
      </c>
      <c r="B242">
        <v>9282</v>
      </c>
      <c r="C242">
        <v>1990152</v>
      </c>
      <c r="D242">
        <v>0.56078995899999995</v>
      </c>
      <c r="E242">
        <v>7.983733236</v>
      </c>
      <c r="F242">
        <v>5.795360402</v>
      </c>
      <c r="G242" s="1">
        <v>9.8499999999999995E-5</v>
      </c>
      <c r="H242">
        <v>1.6108739E-2</v>
      </c>
      <c r="I242">
        <v>1.672262484</v>
      </c>
      <c r="J242">
        <v>8.3405995740000005</v>
      </c>
      <c r="K242">
        <v>7.7798096149999996</v>
      </c>
      <c r="L242" s="4">
        <f t="shared" si="3"/>
        <v>1.4750766860271118</v>
      </c>
    </row>
    <row r="243" spans="1:12" x14ac:dyDescent="0.25">
      <c r="A243" t="s">
        <v>226</v>
      </c>
      <c r="B243">
        <v>3489</v>
      </c>
      <c r="C243">
        <v>7380719</v>
      </c>
      <c r="D243">
        <v>0.39644284499999999</v>
      </c>
      <c r="E243">
        <v>7.2277339239999998</v>
      </c>
      <c r="F243">
        <v>5.7946437050000004</v>
      </c>
      <c r="G243" s="1">
        <v>9.8599999999999998E-5</v>
      </c>
      <c r="H243">
        <v>1.6108739E-2</v>
      </c>
      <c r="I243">
        <v>1.671204261</v>
      </c>
      <c r="J243">
        <v>7.4800157350000003</v>
      </c>
      <c r="K243">
        <v>7.0835728900000001</v>
      </c>
      <c r="L243" s="4">
        <f t="shared" si="3"/>
        <v>1.3162584974726854</v>
      </c>
    </row>
    <row r="244" spans="1:12" x14ac:dyDescent="0.25">
      <c r="A244" t="s">
        <v>202</v>
      </c>
      <c r="B244">
        <v>1936</v>
      </c>
      <c r="C244">
        <v>770524</v>
      </c>
      <c r="D244">
        <v>-0.44830671300000002</v>
      </c>
      <c r="E244">
        <v>10.96380634</v>
      </c>
      <c r="F244">
        <v>-5.7857489639999997</v>
      </c>
      <c r="G244" s="1">
        <v>9.9900000000000002E-5</v>
      </c>
      <c r="H244">
        <v>1.626027E-2</v>
      </c>
      <c r="I244">
        <v>1.6580642459999999</v>
      </c>
      <c r="J244">
        <v>10.67852025</v>
      </c>
      <c r="K244">
        <v>11.12682697</v>
      </c>
      <c r="L244" s="4">
        <f t="shared" si="3"/>
        <v>0.73290254540735023</v>
      </c>
    </row>
    <row r="245" spans="1:12" x14ac:dyDescent="0.25">
      <c r="A245" t="s">
        <v>227</v>
      </c>
      <c r="B245" t="s">
        <v>14</v>
      </c>
      <c r="C245">
        <v>7380202</v>
      </c>
      <c r="D245">
        <v>-0.87177776900000004</v>
      </c>
      <c r="E245">
        <v>9.7767558169999997</v>
      </c>
      <c r="F245">
        <v>-5.779993696</v>
      </c>
      <c r="G245">
        <v>1.0080499999999999E-4</v>
      </c>
      <c r="H245">
        <v>1.6335365000000001E-2</v>
      </c>
      <c r="I245">
        <v>1.649555519</v>
      </c>
      <c r="J245">
        <v>9.2219881449999992</v>
      </c>
      <c r="K245">
        <v>10.09376591</v>
      </c>
      <c r="L245" s="4">
        <f t="shared" si="3"/>
        <v>0.54647304262922414</v>
      </c>
    </row>
    <row r="246" spans="1:12" x14ac:dyDescent="0.25">
      <c r="A246" t="s">
        <v>228</v>
      </c>
      <c r="B246" t="s">
        <v>14</v>
      </c>
      <c r="C246">
        <v>3800424</v>
      </c>
      <c r="D246">
        <v>-0.51716743899999995</v>
      </c>
      <c r="E246">
        <v>8.4669319880000007</v>
      </c>
      <c r="F246">
        <v>-5.7649398959999996</v>
      </c>
      <c r="G246">
        <v>1.03145E-4</v>
      </c>
      <c r="H246">
        <v>1.6645527E-2</v>
      </c>
      <c r="I246">
        <v>1.627275126</v>
      </c>
      <c r="J246">
        <v>8.137825436</v>
      </c>
      <c r="K246">
        <v>8.6549928749999996</v>
      </c>
      <c r="L246" s="4">
        <f t="shared" si="3"/>
        <v>0.69874238526842558</v>
      </c>
    </row>
    <row r="247" spans="1:12" x14ac:dyDescent="0.25">
      <c r="A247" t="s">
        <v>229</v>
      </c>
      <c r="B247">
        <v>1678</v>
      </c>
      <c r="C247">
        <v>3360156</v>
      </c>
      <c r="D247">
        <v>-0.46246372200000002</v>
      </c>
      <c r="E247">
        <v>8.2739918170000006</v>
      </c>
      <c r="F247">
        <v>-5.7418553799999996</v>
      </c>
      <c r="G247">
        <v>1.06846E-4</v>
      </c>
      <c r="H247">
        <v>1.7152253999999999E-2</v>
      </c>
      <c r="I247">
        <v>1.5930400440000001</v>
      </c>
      <c r="J247">
        <v>7.9796967219999999</v>
      </c>
      <c r="K247">
        <v>8.4421604430000006</v>
      </c>
      <c r="L247" s="4">
        <f t="shared" si="3"/>
        <v>0.72574582822317146</v>
      </c>
    </row>
    <row r="248" spans="1:12" x14ac:dyDescent="0.25">
      <c r="A248" t="s">
        <v>230</v>
      </c>
      <c r="B248">
        <v>8536</v>
      </c>
      <c r="C248">
        <v>4610338</v>
      </c>
      <c r="D248">
        <v>0.31935175500000001</v>
      </c>
      <c r="E248">
        <v>7.36791543</v>
      </c>
      <c r="F248">
        <v>5.739916944</v>
      </c>
      <c r="G248">
        <v>1.07163E-4</v>
      </c>
      <c r="H248">
        <v>1.7152253999999999E-2</v>
      </c>
      <c r="I248">
        <v>1.590161489</v>
      </c>
      <c r="J248">
        <v>7.5711392740000001</v>
      </c>
      <c r="K248">
        <v>7.2517875189999996</v>
      </c>
      <c r="L248" s="4">
        <f t="shared" si="3"/>
        <v>1.2477697635402036</v>
      </c>
    </row>
    <row r="249" spans="1:12" x14ac:dyDescent="0.25">
      <c r="A249" t="s">
        <v>231</v>
      </c>
      <c r="B249">
        <v>5003</v>
      </c>
      <c r="C249">
        <v>2340441</v>
      </c>
      <c r="D249">
        <v>0.291853947</v>
      </c>
      <c r="E249">
        <v>7.1909798540000001</v>
      </c>
      <c r="F249">
        <v>5.7173072380000001</v>
      </c>
      <c r="G249">
        <v>1.10937E-4</v>
      </c>
      <c r="H249">
        <v>1.7626545E-2</v>
      </c>
      <c r="I249">
        <v>1.5565429719999999</v>
      </c>
      <c r="J249">
        <v>7.376705093</v>
      </c>
      <c r="K249">
        <v>7.0848511460000001</v>
      </c>
      <c r="L249" s="4">
        <f t="shared" si="3"/>
        <v>1.2242124514792703</v>
      </c>
    </row>
    <row r="250" spans="1:12" x14ac:dyDescent="0.25">
      <c r="A250" t="s">
        <v>51</v>
      </c>
      <c r="B250">
        <v>51010</v>
      </c>
      <c r="C250">
        <v>1450131</v>
      </c>
      <c r="D250">
        <v>0.65628913200000005</v>
      </c>
      <c r="E250">
        <v>10.445277620000001</v>
      </c>
      <c r="F250">
        <v>5.7167646149999998</v>
      </c>
      <c r="G250">
        <v>1.11029E-4</v>
      </c>
      <c r="H250">
        <v>1.7626545E-2</v>
      </c>
      <c r="I250">
        <v>1.5557351610000001</v>
      </c>
      <c r="J250">
        <v>10.862916159999999</v>
      </c>
      <c r="K250">
        <v>10.20662703</v>
      </c>
      <c r="L250" s="4">
        <f t="shared" si="3"/>
        <v>1.5760235907783404</v>
      </c>
    </row>
    <row r="251" spans="1:12" x14ac:dyDescent="0.25">
      <c r="A251" t="s">
        <v>232</v>
      </c>
      <c r="B251" t="s">
        <v>14</v>
      </c>
      <c r="C251">
        <v>4010184</v>
      </c>
      <c r="D251">
        <v>0.35217482700000002</v>
      </c>
      <c r="E251">
        <v>7.3060907290000001</v>
      </c>
      <c r="F251">
        <v>5.7080056109999999</v>
      </c>
      <c r="G251">
        <v>1.1252999999999999E-4</v>
      </c>
      <c r="H251">
        <v>1.7792489000000002E-2</v>
      </c>
      <c r="I251">
        <v>1.5426891300000001</v>
      </c>
      <c r="J251">
        <v>7.5302019830000004</v>
      </c>
      <c r="K251">
        <v>7.1780271559999997</v>
      </c>
      <c r="L251" s="4">
        <f t="shared" si="3"/>
        <v>1.276483444795695</v>
      </c>
    </row>
    <row r="252" spans="1:12" x14ac:dyDescent="0.25">
      <c r="A252" t="s">
        <v>233</v>
      </c>
      <c r="B252">
        <v>27244</v>
      </c>
      <c r="C252">
        <v>1240553</v>
      </c>
      <c r="D252">
        <v>-0.45725513200000001</v>
      </c>
      <c r="E252">
        <v>7.8800733300000001</v>
      </c>
      <c r="F252">
        <v>-5.7001622449999996</v>
      </c>
      <c r="G252">
        <v>1.13892E-4</v>
      </c>
      <c r="H252">
        <v>1.7935262E-2</v>
      </c>
      <c r="I252">
        <v>1.530996716</v>
      </c>
      <c r="J252">
        <v>7.5890927919999998</v>
      </c>
      <c r="K252">
        <v>8.0463479240000009</v>
      </c>
      <c r="L252" s="4">
        <f t="shared" si="3"/>
        <v>0.7283707375448788</v>
      </c>
    </row>
    <row r="253" spans="1:12" x14ac:dyDescent="0.25">
      <c r="A253" t="s">
        <v>234</v>
      </c>
      <c r="B253">
        <v>6340</v>
      </c>
      <c r="C253">
        <v>6270735</v>
      </c>
      <c r="D253">
        <v>0.30247909499999998</v>
      </c>
      <c r="E253">
        <v>7.1527765519999997</v>
      </c>
      <c r="F253">
        <v>5.672263644</v>
      </c>
      <c r="G253">
        <v>1.18881E-4</v>
      </c>
      <c r="H253">
        <v>1.8645684999999999E-2</v>
      </c>
      <c r="I253">
        <v>1.4893292869999999</v>
      </c>
      <c r="J253">
        <v>7.3452632490000003</v>
      </c>
      <c r="K253">
        <v>7.0427841539999996</v>
      </c>
      <c r="L253" s="4">
        <f t="shared" si="3"/>
        <v>1.2332618031788189</v>
      </c>
    </row>
    <row r="254" spans="1:12" x14ac:dyDescent="0.25">
      <c r="A254" t="s">
        <v>235</v>
      </c>
      <c r="B254">
        <v>9997</v>
      </c>
      <c r="C254">
        <v>7510537</v>
      </c>
      <c r="D254">
        <v>0.81547155999999998</v>
      </c>
      <c r="E254">
        <v>9.3011049890000006</v>
      </c>
      <c r="F254">
        <v>5.6688761599999999</v>
      </c>
      <c r="G254">
        <v>1.19502E-4</v>
      </c>
      <c r="H254">
        <v>1.8668161999999999E-2</v>
      </c>
      <c r="I254">
        <v>1.4842616980000001</v>
      </c>
      <c r="J254">
        <v>9.8200414370000004</v>
      </c>
      <c r="K254">
        <v>9.0045698759999997</v>
      </c>
      <c r="L254" s="4">
        <f t="shared" si="3"/>
        <v>1.759873292100945</v>
      </c>
    </row>
    <row r="255" spans="1:12" x14ac:dyDescent="0.25">
      <c r="A255" t="s">
        <v>236</v>
      </c>
      <c r="B255">
        <v>51083</v>
      </c>
      <c r="C255">
        <v>60452</v>
      </c>
      <c r="D255">
        <v>0.77531951399999999</v>
      </c>
      <c r="E255">
        <v>8.6219799740000003</v>
      </c>
      <c r="F255">
        <v>5.6620746159999999</v>
      </c>
      <c r="G255">
        <v>1.2076E-4</v>
      </c>
      <c r="H255">
        <v>1.8723175000000002E-2</v>
      </c>
      <c r="I255">
        <v>1.4740813530000001</v>
      </c>
      <c r="J255">
        <v>9.1153651199999999</v>
      </c>
      <c r="K255">
        <v>8.3400456050000003</v>
      </c>
      <c r="L255" s="4">
        <f t="shared" si="3"/>
        <v>1.7115690721720589</v>
      </c>
    </row>
    <row r="256" spans="1:12" x14ac:dyDescent="0.25">
      <c r="A256" t="s">
        <v>114</v>
      </c>
      <c r="B256">
        <v>79921</v>
      </c>
      <c r="C256">
        <v>4920487</v>
      </c>
      <c r="D256">
        <v>-0.74579068000000004</v>
      </c>
      <c r="E256">
        <v>11.602382179999999</v>
      </c>
      <c r="F256">
        <v>-5.6617893419999996</v>
      </c>
      <c r="G256">
        <v>1.20813E-4</v>
      </c>
      <c r="H256">
        <v>1.8723175000000002E-2</v>
      </c>
      <c r="I256">
        <v>1.473654206</v>
      </c>
      <c r="J256">
        <v>11.127788109999999</v>
      </c>
      <c r="K256">
        <v>11.87357879</v>
      </c>
      <c r="L256" s="4">
        <f t="shared" si="3"/>
        <v>0.5963409527399528</v>
      </c>
    </row>
    <row r="257" spans="1:12" x14ac:dyDescent="0.25">
      <c r="A257" t="s">
        <v>237</v>
      </c>
      <c r="B257">
        <v>23532</v>
      </c>
      <c r="C257">
        <v>4480301</v>
      </c>
      <c r="D257">
        <v>0.38230134300000002</v>
      </c>
      <c r="E257">
        <v>8.0871122040000003</v>
      </c>
      <c r="F257">
        <v>5.656534111</v>
      </c>
      <c r="G257">
        <v>1.21795E-4</v>
      </c>
      <c r="H257">
        <v>1.8800755999999998E-2</v>
      </c>
      <c r="I257">
        <v>1.4657831539999999</v>
      </c>
      <c r="J257">
        <v>8.3303948769999998</v>
      </c>
      <c r="K257">
        <v>7.9480935339999998</v>
      </c>
      <c r="L257" s="4">
        <f t="shared" si="3"/>
        <v>1.3034193727197021</v>
      </c>
    </row>
    <row r="258" spans="1:12" x14ac:dyDescent="0.25">
      <c r="A258" t="s">
        <v>238</v>
      </c>
      <c r="B258">
        <v>5871</v>
      </c>
      <c r="C258">
        <v>6400386</v>
      </c>
      <c r="D258">
        <v>0.59610283100000006</v>
      </c>
      <c r="E258">
        <v>9.8157068170000006</v>
      </c>
      <c r="F258">
        <v>5.6508784079999996</v>
      </c>
      <c r="G258">
        <v>1.22862E-4</v>
      </c>
      <c r="H258">
        <v>1.8824100999999999E-2</v>
      </c>
      <c r="I258">
        <v>1.4573074779999999</v>
      </c>
      <c r="J258">
        <v>10.19504498</v>
      </c>
      <c r="K258">
        <v>9.5989421519999993</v>
      </c>
      <c r="L258" s="4">
        <f t="shared" si="3"/>
        <v>1.5116276656452716</v>
      </c>
    </row>
    <row r="259" spans="1:12" x14ac:dyDescent="0.25">
      <c r="A259" t="s">
        <v>111</v>
      </c>
      <c r="B259" t="s">
        <v>14</v>
      </c>
      <c r="C259">
        <v>2450156</v>
      </c>
      <c r="D259">
        <v>-0.78031703600000002</v>
      </c>
      <c r="E259">
        <v>14.10921329</v>
      </c>
      <c r="F259">
        <v>-5.6506199969999997</v>
      </c>
      <c r="G259">
        <v>1.2291E-4</v>
      </c>
      <c r="H259">
        <v>1.8824100999999999E-2</v>
      </c>
      <c r="I259">
        <v>1.456920102</v>
      </c>
      <c r="J259">
        <v>13.612647900000001</v>
      </c>
      <c r="K259">
        <v>14.392964940000001</v>
      </c>
      <c r="L259" s="4">
        <f t="shared" si="3"/>
        <v>0.5822388290579672</v>
      </c>
    </row>
    <row r="260" spans="1:12" x14ac:dyDescent="0.25">
      <c r="A260" t="s">
        <v>239</v>
      </c>
      <c r="B260">
        <v>9926</v>
      </c>
      <c r="C260">
        <v>4640347</v>
      </c>
      <c r="D260">
        <v>0.489836883</v>
      </c>
      <c r="E260">
        <v>7.9618624929999999</v>
      </c>
      <c r="F260">
        <v>5.6342285670000001</v>
      </c>
      <c r="G260">
        <v>1.2605799999999999E-4</v>
      </c>
      <c r="H260">
        <v>1.9230794999999998E-2</v>
      </c>
      <c r="I260">
        <v>1.4323269240000001</v>
      </c>
      <c r="J260">
        <v>8.2735768729999997</v>
      </c>
      <c r="K260">
        <v>7.7837399899999999</v>
      </c>
      <c r="L260" s="4">
        <f t="shared" si="3"/>
        <v>1.4042860924345744</v>
      </c>
    </row>
    <row r="261" spans="1:12" x14ac:dyDescent="0.25">
      <c r="A261" t="s">
        <v>240</v>
      </c>
      <c r="B261">
        <v>54463</v>
      </c>
      <c r="C261">
        <v>6420309</v>
      </c>
      <c r="D261">
        <v>0.44766787400000002</v>
      </c>
      <c r="E261">
        <v>7.5022103720000004</v>
      </c>
      <c r="F261">
        <v>5.6279525540000002</v>
      </c>
      <c r="G261">
        <v>1.27286E-4</v>
      </c>
      <c r="H261">
        <v>1.9342543E-2</v>
      </c>
      <c r="I261">
        <v>1.4228994960000001</v>
      </c>
      <c r="J261">
        <v>7.7870899290000004</v>
      </c>
      <c r="K261">
        <v>7.339422055</v>
      </c>
      <c r="L261" s="4">
        <f t="shared" ref="L261:L324" si="4">2^($J261-$K261)</f>
        <v>1.3638338275500386</v>
      </c>
    </row>
    <row r="262" spans="1:12" x14ac:dyDescent="0.25">
      <c r="A262" t="s">
        <v>241</v>
      </c>
      <c r="B262">
        <v>56204</v>
      </c>
      <c r="C262">
        <v>4180142</v>
      </c>
      <c r="D262">
        <v>-0.71162471000000005</v>
      </c>
      <c r="E262">
        <v>9.5825169260000003</v>
      </c>
      <c r="F262">
        <v>-5.6100411100000001</v>
      </c>
      <c r="G262">
        <v>1.3086E-4</v>
      </c>
      <c r="H262">
        <v>1.9762318000000001E-2</v>
      </c>
      <c r="I262">
        <v>1.3959602710000001</v>
      </c>
      <c r="J262">
        <v>9.1296648380000001</v>
      </c>
      <c r="K262">
        <v>9.8412895480000007</v>
      </c>
      <c r="L262" s="4">
        <f t="shared" si="4"/>
        <v>0.61063208013521475</v>
      </c>
    </row>
    <row r="263" spans="1:12" x14ac:dyDescent="0.25">
      <c r="A263" t="s">
        <v>242</v>
      </c>
      <c r="B263">
        <v>1201</v>
      </c>
      <c r="C263">
        <v>520630</v>
      </c>
      <c r="D263">
        <v>-0.51600929100000004</v>
      </c>
      <c r="E263">
        <v>9.3467725549999994</v>
      </c>
      <c r="F263">
        <v>-5.6090530059999999</v>
      </c>
      <c r="G263">
        <v>1.31061E-4</v>
      </c>
      <c r="H263">
        <v>1.9762318000000001E-2</v>
      </c>
      <c r="I263">
        <v>1.3944726839999999</v>
      </c>
      <c r="J263">
        <v>9.0184030059999998</v>
      </c>
      <c r="K263">
        <v>9.5344122969999994</v>
      </c>
      <c r="L263" s="4">
        <f t="shared" si="4"/>
        <v>0.69930353781864896</v>
      </c>
    </row>
    <row r="264" spans="1:12" x14ac:dyDescent="0.25">
      <c r="A264" t="s">
        <v>243</v>
      </c>
      <c r="B264">
        <v>387911</v>
      </c>
      <c r="C264">
        <v>10129</v>
      </c>
      <c r="D264">
        <v>0.912850948</v>
      </c>
      <c r="E264">
        <v>8.1294917499999997</v>
      </c>
      <c r="F264">
        <v>5.5991104460000001</v>
      </c>
      <c r="G264">
        <v>1.33094E-4</v>
      </c>
      <c r="H264">
        <v>1.9936661000000001E-2</v>
      </c>
      <c r="I264">
        <v>1.379495718</v>
      </c>
      <c r="J264">
        <v>8.7103968989999991</v>
      </c>
      <c r="K264">
        <v>7.7975459499999999</v>
      </c>
      <c r="L264" s="4">
        <f t="shared" si="4"/>
        <v>1.8827624027910859</v>
      </c>
    </row>
    <row r="265" spans="1:12" x14ac:dyDescent="0.25">
      <c r="A265" t="s">
        <v>241</v>
      </c>
      <c r="B265">
        <v>56204</v>
      </c>
      <c r="C265">
        <v>4850142</v>
      </c>
      <c r="D265">
        <v>-0.70635477199999996</v>
      </c>
      <c r="E265">
        <v>9.7277421020000006</v>
      </c>
      <c r="F265">
        <v>-5.5980307040000001</v>
      </c>
      <c r="G265">
        <v>1.33316E-4</v>
      </c>
      <c r="H265">
        <v>1.9936661000000001E-2</v>
      </c>
      <c r="I265">
        <v>1.3778683220000001</v>
      </c>
      <c r="J265">
        <v>9.2782436110000006</v>
      </c>
      <c r="K265">
        <v>9.9845983829999998</v>
      </c>
      <c r="L265" s="4">
        <f t="shared" si="4"/>
        <v>0.61286670192717307</v>
      </c>
    </row>
    <row r="266" spans="1:12" x14ac:dyDescent="0.25">
      <c r="A266" t="s">
        <v>244</v>
      </c>
      <c r="B266">
        <v>222</v>
      </c>
      <c r="C266">
        <v>4070647</v>
      </c>
      <c r="D266">
        <v>-1.242231082</v>
      </c>
      <c r="E266">
        <v>9.7739089620000001</v>
      </c>
      <c r="F266">
        <v>-5.5953828540000003</v>
      </c>
      <c r="G266">
        <v>1.33864E-4</v>
      </c>
      <c r="H266">
        <v>1.9936661000000001E-2</v>
      </c>
      <c r="I266">
        <v>1.3738766920000001</v>
      </c>
      <c r="J266">
        <v>8.9833982730000006</v>
      </c>
      <c r="K266">
        <v>10.225629359999999</v>
      </c>
      <c r="L266" s="4">
        <f t="shared" si="4"/>
        <v>0.42271842836809576</v>
      </c>
    </row>
    <row r="267" spans="1:12" x14ac:dyDescent="0.25">
      <c r="A267" t="s">
        <v>245</v>
      </c>
      <c r="B267" t="s">
        <v>14</v>
      </c>
      <c r="C267">
        <v>670475</v>
      </c>
      <c r="D267">
        <v>-0.44167136400000001</v>
      </c>
      <c r="E267">
        <v>7.6043918660000003</v>
      </c>
      <c r="F267">
        <v>-5.5913875280000003</v>
      </c>
      <c r="G267">
        <v>1.3469600000000001E-4</v>
      </c>
      <c r="H267">
        <v>1.9936661000000001E-2</v>
      </c>
      <c r="I267">
        <v>1.367851675</v>
      </c>
      <c r="J267">
        <v>7.3233282710000003</v>
      </c>
      <c r="K267">
        <v>7.7649996349999997</v>
      </c>
      <c r="L267" s="4">
        <f t="shared" si="4"/>
        <v>0.73628113175670129</v>
      </c>
    </row>
    <row r="268" spans="1:12" x14ac:dyDescent="0.25">
      <c r="A268" t="s">
        <v>246</v>
      </c>
      <c r="B268">
        <v>10712</v>
      </c>
      <c r="C268">
        <v>1850047</v>
      </c>
      <c r="D268">
        <v>0.80545821100000004</v>
      </c>
      <c r="E268">
        <v>9.2911977750000005</v>
      </c>
      <c r="F268">
        <v>5.5910359840000003</v>
      </c>
      <c r="G268">
        <v>1.34769E-4</v>
      </c>
      <c r="H268">
        <v>1.9936661000000001E-2</v>
      </c>
      <c r="I268">
        <v>1.3673214220000001</v>
      </c>
      <c r="J268">
        <v>9.8037620919999995</v>
      </c>
      <c r="K268">
        <v>8.998303881</v>
      </c>
      <c r="L268" s="4">
        <f t="shared" si="4"/>
        <v>1.7477007868554888</v>
      </c>
    </row>
    <row r="269" spans="1:12" x14ac:dyDescent="0.25">
      <c r="A269" t="s">
        <v>247</v>
      </c>
      <c r="B269">
        <v>566</v>
      </c>
      <c r="C269">
        <v>1940647</v>
      </c>
      <c r="D269">
        <v>-0.403370695</v>
      </c>
      <c r="E269">
        <v>8.9305769460000004</v>
      </c>
      <c r="F269">
        <v>-5.5878129149999998</v>
      </c>
      <c r="G269">
        <v>1.35444E-4</v>
      </c>
      <c r="H269">
        <v>1.9960917000000002E-2</v>
      </c>
      <c r="I269">
        <v>1.3624589920000001</v>
      </c>
      <c r="J269">
        <v>8.6738865040000004</v>
      </c>
      <c r="K269">
        <v>9.0772571989999999</v>
      </c>
      <c r="L269" s="4">
        <f t="shared" si="4"/>
        <v>0.756089699310179</v>
      </c>
    </row>
    <row r="270" spans="1:12" x14ac:dyDescent="0.25">
      <c r="A270" t="s">
        <v>248</v>
      </c>
      <c r="B270">
        <v>5716</v>
      </c>
      <c r="C270">
        <v>4070195</v>
      </c>
      <c r="D270">
        <v>-0.78013318099999995</v>
      </c>
      <c r="E270">
        <v>10.111249900000001</v>
      </c>
      <c r="F270">
        <v>-5.5757869439999999</v>
      </c>
      <c r="G270">
        <v>1.37995E-4</v>
      </c>
      <c r="H270">
        <v>2.0243931E-2</v>
      </c>
      <c r="I270">
        <v>1.3443019199999999</v>
      </c>
      <c r="J270">
        <v>9.6148015069999992</v>
      </c>
      <c r="K270">
        <v>10.394934689999999</v>
      </c>
      <c r="L270" s="4">
        <f t="shared" si="4"/>
        <v>0.58231303427999237</v>
      </c>
    </row>
    <row r="271" spans="1:12" x14ac:dyDescent="0.25">
      <c r="A271" t="s">
        <v>249</v>
      </c>
      <c r="B271" t="s">
        <v>14</v>
      </c>
      <c r="C271">
        <v>4220528</v>
      </c>
      <c r="D271">
        <v>-1.1216243640000001</v>
      </c>
      <c r="E271">
        <v>8.0714808470000001</v>
      </c>
      <c r="F271">
        <v>-5.5738922640000004</v>
      </c>
      <c r="G271">
        <v>1.3840099999999999E-4</v>
      </c>
      <c r="H271">
        <v>2.0243931E-2</v>
      </c>
      <c r="I271">
        <v>1.3414392369999999</v>
      </c>
      <c r="J271">
        <v>7.3577198880000001</v>
      </c>
      <c r="K271">
        <v>8.4793442520000006</v>
      </c>
      <c r="L271" s="4">
        <f t="shared" si="4"/>
        <v>0.45957608646381842</v>
      </c>
    </row>
    <row r="272" spans="1:12" x14ac:dyDescent="0.25">
      <c r="A272" t="s">
        <v>250</v>
      </c>
      <c r="B272" t="s">
        <v>14</v>
      </c>
      <c r="C272">
        <v>5080292</v>
      </c>
      <c r="D272">
        <v>-1.3323949530000001</v>
      </c>
      <c r="E272">
        <v>10.225034600000001</v>
      </c>
      <c r="F272">
        <v>-5.5705268520000004</v>
      </c>
      <c r="G272">
        <v>1.3912700000000001E-4</v>
      </c>
      <c r="H272">
        <v>2.0274059000000001E-2</v>
      </c>
      <c r="I272">
        <v>1.3363530370000001</v>
      </c>
      <c r="J272">
        <v>9.377146905</v>
      </c>
      <c r="K272">
        <v>10.70954186</v>
      </c>
      <c r="L272" s="4">
        <f t="shared" si="4"/>
        <v>0.39710847197838267</v>
      </c>
    </row>
    <row r="273" spans="1:12" x14ac:dyDescent="0.25">
      <c r="A273" t="s">
        <v>251</v>
      </c>
      <c r="B273">
        <v>5358</v>
      </c>
      <c r="C273">
        <v>2190603</v>
      </c>
      <c r="D273">
        <v>-0.87999188100000003</v>
      </c>
      <c r="E273">
        <v>9.3495787060000008</v>
      </c>
      <c r="F273">
        <v>-5.5592212840000004</v>
      </c>
      <c r="G273">
        <v>1.4159200000000001E-4</v>
      </c>
      <c r="H273">
        <v>2.0556634000000001E-2</v>
      </c>
      <c r="I273">
        <v>1.3192538410000001</v>
      </c>
      <c r="J273">
        <v>8.7895838729999998</v>
      </c>
      <c r="K273">
        <v>9.6695757540000002</v>
      </c>
      <c r="L273" s="4">
        <f t="shared" si="4"/>
        <v>0.54337048915985597</v>
      </c>
    </row>
    <row r="274" spans="1:12" x14ac:dyDescent="0.25">
      <c r="A274" t="s">
        <v>134</v>
      </c>
      <c r="B274">
        <v>65109</v>
      </c>
      <c r="C274">
        <v>780743</v>
      </c>
      <c r="D274">
        <v>-0.69380084900000005</v>
      </c>
      <c r="E274">
        <v>8.6445495829999999</v>
      </c>
      <c r="F274">
        <v>-5.5471007720000003</v>
      </c>
      <c r="G274">
        <v>1.44287E-4</v>
      </c>
      <c r="H274">
        <v>2.0824028000000001E-2</v>
      </c>
      <c r="I274">
        <v>1.300899974</v>
      </c>
      <c r="J274">
        <v>8.2030399519999992</v>
      </c>
      <c r="K274">
        <v>8.8968407999999997</v>
      </c>
      <c r="L274" s="4">
        <f t="shared" si="4"/>
        <v>0.61822296508697494</v>
      </c>
    </row>
    <row r="275" spans="1:12" x14ac:dyDescent="0.25">
      <c r="A275" t="s">
        <v>252</v>
      </c>
      <c r="B275">
        <v>2530</v>
      </c>
      <c r="C275">
        <v>3870497</v>
      </c>
      <c r="D275">
        <v>0.53979184899999999</v>
      </c>
      <c r="E275">
        <v>8.8251352999999995</v>
      </c>
      <c r="F275">
        <v>5.5461503700000003</v>
      </c>
      <c r="G275">
        <v>1.4449999999999999E-4</v>
      </c>
      <c r="H275">
        <v>2.0824028000000001E-2</v>
      </c>
      <c r="I275">
        <v>1.29945983</v>
      </c>
      <c r="J275">
        <v>9.1686392039999998</v>
      </c>
      <c r="K275">
        <v>8.6288473549999996</v>
      </c>
      <c r="L275" s="4">
        <f t="shared" si="4"/>
        <v>1.453762754346734</v>
      </c>
    </row>
    <row r="276" spans="1:12" x14ac:dyDescent="0.25">
      <c r="A276" t="s">
        <v>253</v>
      </c>
      <c r="B276">
        <v>54849</v>
      </c>
      <c r="C276">
        <v>4210066</v>
      </c>
      <c r="D276">
        <v>0.61801921699999995</v>
      </c>
      <c r="E276">
        <v>9.7043843420000009</v>
      </c>
      <c r="F276">
        <v>5.5431712050000002</v>
      </c>
      <c r="G276">
        <v>1.45172E-4</v>
      </c>
      <c r="H276">
        <v>2.0843905999999999E-2</v>
      </c>
      <c r="I276">
        <v>1.294944595</v>
      </c>
      <c r="J276">
        <v>10.0976693</v>
      </c>
      <c r="K276">
        <v>9.4796500819999991</v>
      </c>
      <c r="L276" s="4">
        <f t="shared" si="4"/>
        <v>1.5347665403401871</v>
      </c>
    </row>
    <row r="277" spans="1:12" x14ac:dyDescent="0.25">
      <c r="A277" t="s">
        <v>254</v>
      </c>
      <c r="B277">
        <v>123803</v>
      </c>
      <c r="C277">
        <v>5960477</v>
      </c>
      <c r="D277">
        <v>0.41626416399999999</v>
      </c>
      <c r="E277">
        <v>9.3837984399999996</v>
      </c>
      <c r="F277">
        <v>5.5340051289999996</v>
      </c>
      <c r="G277">
        <v>1.4725900000000001E-4</v>
      </c>
      <c r="H277">
        <v>2.1066152000000001E-2</v>
      </c>
      <c r="I277">
        <v>1.2810437910000001</v>
      </c>
      <c r="J277">
        <v>9.6486938179999999</v>
      </c>
      <c r="K277">
        <v>9.2324296530000005</v>
      </c>
      <c r="L277" s="4">
        <f t="shared" si="4"/>
        <v>1.3344674952793538</v>
      </c>
    </row>
    <row r="278" spans="1:12" x14ac:dyDescent="0.25">
      <c r="A278" t="s">
        <v>255</v>
      </c>
      <c r="B278">
        <v>53947</v>
      </c>
      <c r="C278">
        <v>3610072</v>
      </c>
      <c r="D278">
        <v>0.34359336000000001</v>
      </c>
      <c r="E278">
        <v>7.3900235780000001</v>
      </c>
      <c r="F278">
        <v>5.5271915390000004</v>
      </c>
      <c r="G278">
        <v>1.4883100000000001E-4</v>
      </c>
      <c r="H278">
        <v>2.1213352000000001E-2</v>
      </c>
      <c r="I278">
        <v>1.27070218</v>
      </c>
      <c r="J278">
        <v>7.6086738990000002</v>
      </c>
      <c r="K278">
        <v>7.2650805380000003</v>
      </c>
      <c r="L278" s="4">
        <f t="shared" si="4"/>
        <v>1.2689131788835484</v>
      </c>
    </row>
    <row r="279" spans="1:12" x14ac:dyDescent="0.25">
      <c r="A279" t="s">
        <v>256</v>
      </c>
      <c r="B279">
        <v>1870</v>
      </c>
      <c r="C279">
        <v>5340338</v>
      </c>
      <c r="D279">
        <v>0.53272902300000002</v>
      </c>
      <c r="E279">
        <v>9.2553568909999999</v>
      </c>
      <c r="F279">
        <v>5.5239243929999997</v>
      </c>
      <c r="G279">
        <v>1.49591E-4</v>
      </c>
      <c r="H279">
        <v>2.1244163999999999E-2</v>
      </c>
      <c r="I279">
        <v>1.2657407730000001</v>
      </c>
      <c r="J279">
        <v>9.594366269</v>
      </c>
      <c r="K279">
        <v>9.0616372460000001</v>
      </c>
      <c r="L279" s="4">
        <f t="shared" si="4"/>
        <v>1.4466631380349833</v>
      </c>
    </row>
    <row r="280" spans="1:12" x14ac:dyDescent="0.25">
      <c r="A280" t="s">
        <v>257</v>
      </c>
      <c r="B280">
        <v>808</v>
      </c>
      <c r="C280">
        <v>2750184</v>
      </c>
      <c r="D280">
        <v>0.51063420400000004</v>
      </c>
      <c r="E280">
        <v>12.77481184</v>
      </c>
      <c r="F280">
        <v>5.516337354</v>
      </c>
      <c r="G280">
        <v>1.51373E-4</v>
      </c>
      <c r="H280">
        <v>2.1419219999999999E-2</v>
      </c>
      <c r="I280">
        <v>1.2542128779999999</v>
      </c>
      <c r="J280">
        <v>13.09976088</v>
      </c>
      <c r="K280">
        <v>12.589126670000001</v>
      </c>
      <c r="L280" s="4">
        <f t="shared" si="4"/>
        <v>1.4246763469250483</v>
      </c>
    </row>
    <row r="281" spans="1:12" x14ac:dyDescent="0.25">
      <c r="A281" t="s">
        <v>258</v>
      </c>
      <c r="B281" t="s">
        <v>14</v>
      </c>
      <c r="C281">
        <v>7050017</v>
      </c>
      <c r="D281">
        <v>0.46391210900000002</v>
      </c>
      <c r="E281">
        <v>7.8476675419999999</v>
      </c>
      <c r="F281">
        <v>5.5099344820000002</v>
      </c>
      <c r="G281">
        <v>1.52893E-4</v>
      </c>
      <c r="H281">
        <v>2.1556280000000001E-2</v>
      </c>
      <c r="I281">
        <v>1.24447727</v>
      </c>
      <c r="J281">
        <v>8.1428843390000001</v>
      </c>
      <c r="K281">
        <v>7.6789722300000003</v>
      </c>
      <c r="L281" s="4">
        <f t="shared" si="4"/>
        <v>1.3792768917898282</v>
      </c>
    </row>
    <row r="282" spans="1:12" x14ac:dyDescent="0.25">
      <c r="A282" t="s">
        <v>259</v>
      </c>
      <c r="B282" t="s">
        <v>14</v>
      </c>
      <c r="C282">
        <v>3420356</v>
      </c>
      <c r="D282">
        <v>0.63602043799999997</v>
      </c>
      <c r="E282">
        <v>7.7019267989999998</v>
      </c>
      <c r="F282">
        <v>5.5073006480000002</v>
      </c>
      <c r="G282">
        <v>1.53523E-4</v>
      </c>
      <c r="H282">
        <v>2.1567268000000001E-2</v>
      </c>
      <c r="I282">
        <v>1.240470661</v>
      </c>
      <c r="J282">
        <v>8.1066670779999992</v>
      </c>
      <c r="K282">
        <v>7.47064664</v>
      </c>
      <c r="L282" s="4">
        <f t="shared" si="4"/>
        <v>1.5540365527363706</v>
      </c>
    </row>
    <row r="283" spans="1:12" x14ac:dyDescent="0.25">
      <c r="A283" t="s">
        <v>260</v>
      </c>
      <c r="B283">
        <v>8450</v>
      </c>
      <c r="C283">
        <v>1300220</v>
      </c>
      <c r="D283">
        <v>-0.44182448400000002</v>
      </c>
      <c r="E283">
        <v>7.9253351649999999</v>
      </c>
      <c r="F283">
        <v>-5.5042100410000003</v>
      </c>
      <c r="G283">
        <v>1.5426599999999999E-4</v>
      </c>
      <c r="H283">
        <v>2.1593965999999999E-2</v>
      </c>
      <c r="I283">
        <v>1.235767828</v>
      </c>
      <c r="J283">
        <v>7.6441741289999996</v>
      </c>
      <c r="K283">
        <v>8.0859986129999992</v>
      </c>
      <c r="L283" s="4">
        <f t="shared" si="4"/>
        <v>0.73620299092919983</v>
      </c>
    </row>
    <row r="284" spans="1:12" x14ac:dyDescent="0.25">
      <c r="A284" t="s">
        <v>261</v>
      </c>
      <c r="B284">
        <v>6470</v>
      </c>
      <c r="C284">
        <v>2690528</v>
      </c>
      <c r="D284">
        <v>0.552563413</v>
      </c>
      <c r="E284">
        <v>9.8932424309999991</v>
      </c>
      <c r="F284">
        <v>5.4974754429999999</v>
      </c>
      <c r="G284">
        <v>1.5589799999999999E-4</v>
      </c>
      <c r="H284">
        <v>2.1744498000000001E-2</v>
      </c>
      <c r="I284">
        <v>1.225514966</v>
      </c>
      <c r="J284">
        <v>10.24487369</v>
      </c>
      <c r="K284">
        <v>9.6923102809999993</v>
      </c>
      <c r="L284" s="4">
        <f t="shared" si="4"/>
        <v>1.4666894247767266</v>
      </c>
    </row>
    <row r="285" spans="1:12" x14ac:dyDescent="0.25">
      <c r="A285" t="s">
        <v>262</v>
      </c>
      <c r="B285">
        <v>123920</v>
      </c>
      <c r="C285">
        <v>3890551</v>
      </c>
      <c r="D285">
        <v>0.76578320499999997</v>
      </c>
      <c r="E285">
        <v>8.608935722</v>
      </c>
      <c r="F285">
        <v>5.4767657920000001</v>
      </c>
      <c r="G285">
        <v>1.6103299999999999E-4</v>
      </c>
      <c r="H285">
        <v>2.2277384000000001E-2</v>
      </c>
      <c r="I285">
        <v>1.1939421370000001</v>
      </c>
      <c r="J285">
        <v>9.0962523060000002</v>
      </c>
      <c r="K285">
        <v>8.3304691020000003</v>
      </c>
      <c r="L285" s="4">
        <f t="shared" si="4"/>
        <v>1.7002927953195508</v>
      </c>
    </row>
    <row r="286" spans="1:12" x14ac:dyDescent="0.25">
      <c r="A286" t="s">
        <v>263</v>
      </c>
      <c r="B286">
        <v>6478</v>
      </c>
      <c r="C286">
        <v>1980768</v>
      </c>
      <c r="D286">
        <v>-1.044306473</v>
      </c>
      <c r="E286">
        <v>9.8089474200000009</v>
      </c>
      <c r="F286">
        <v>-5.4766630540000003</v>
      </c>
      <c r="G286">
        <v>1.6105899999999999E-4</v>
      </c>
      <c r="H286">
        <v>2.2277384000000001E-2</v>
      </c>
      <c r="I286">
        <v>1.193785342</v>
      </c>
      <c r="J286">
        <v>9.1443887549999996</v>
      </c>
      <c r="K286">
        <v>10.18869523</v>
      </c>
      <c r="L286" s="4">
        <f t="shared" si="4"/>
        <v>0.48487794050196298</v>
      </c>
    </row>
    <row r="287" spans="1:12" x14ac:dyDescent="0.25">
      <c r="A287" t="s">
        <v>264</v>
      </c>
      <c r="B287">
        <v>5652</v>
      </c>
      <c r="C287">
        <v>990619</v>
      </c>
      <c r="D287">
        <v>1.146315451</v>
      </c>
      <c r="E287">
        <v>9.8088853660000002</v>
      </c>
      <c r="F287">
        <v>5.4751928190000001</v>
      </c>
      <c r="G287">
        <v>1.6143E-4</v>
      </c>
      <c r="H287">
        <v>2.2277384000000001E-2</v>
      </c>
      <c r="I287">
        <v>1.1915413459999999</v>
      </c>
      <c r="J287">
        <v>10.53835883</v>
      </c>
      <c r="K287">
        <v>9.3920433840000008</v>
      </c>
      <c r="L287" s="4">
        <f t="shared" si="4"/>
        <v>2.2134786314990902</v>
      </c>
    </row>
    <row r="288" spans="1:12" x14ac:dyDescent="0.25">
      <c r="A288" t="s">
        <v>265</v>
      </c>
      <c r="B288">
        <v>10459</v>
      </c>
      <c r="C288">
        <v>2510278</v>
      </c>
      <c r="D288">
        <v>0.46762599199999999</v>
      </c>
      <c r="E288">
        <v>10.10490652</v>
      </c>
      <c r="F288">
        <v>5.4714685369999998</v>
      </c>
      <c r="G288">
        <v>1.62375E-4</v>
      </c>
      <c r="H288">
        <v>2.2328845999999999E-2</v>
      </c>
      <c r="I288">
        <v>1.185855536</v>
      </c>
      <c r="J288">
        <v>10.402486700000001</v>
      </c>
      <c r="K288">
        <v>9.9348607090000005</v>
      </c>
      <c r="L288" s="4">
        <f t="shared" si="4"/>
        <v>1.3828320926061897</v>
      </c>
    </row>
    <row r="289" spans="1:12" x14ac:dyDescent="0.25">
      <c r="A289" t="s">
        <v>266</v>
      </c>
      <c r="B289">
        <v>901</v>
      </c>
      <c r="C289">
        <v>5360672</v>
      </c>
      <c r="D289">
        <v>-0.519887137</v>
      </c>
      <c r="E289">
        <v>8.9760131760000004</v>
      </c>
      <c r="F289">
        <v>-5.4690053159999996</v>
      </c>
      <c r="G289">
        <v>1.63003E-4</v>
      </c>
      <c r="H289">
        <v>2.2336555000000001E-2</v>
      </c>
      <c r="I289">
        <v>1.182093788</v>
      </c>
      <c r="J289">
        <v>8.6451759070000005</v>
      </c>
      <c r="K289">
        <v>9.165063044</v>
      </c>
      <c r="L289" s="4">
        <f t="shared" si="4"/>
        <v>0.69742639117514504</v>
      </c>
    </row>
    <row r="290" spans="1:12" x14ac:dyDescent="0.25">
      <c r="A290" t="s">
        <v>267</v>
      </c>
      <c r="B290" t="s">
        <v>14</v>
      </c>
      <c r="C290">
        <v>7210333</v>
      </c>
      <c r="D290">
        <v>-0.47520622899999998</v>
      </c>
      <c r="E290">
        <v>7.9527168000000001</v>
      </c>
      <c r="F290">
        <v>-5.4527539320000002</v>
      </c>
      <c r="G290">
        <v>1.6721100000000001E-4</v>
      </c>
      <c r="H290">
        <v>2.2766406999999999E-2</v>
      </c>
      <c r="I290">
        <v>1.157251644</v>
      </c>
      <c r="J290">
        <v>7.6503128360000003</v>
      </c>
      <c r="K290">
        <v>8.1255190650000007</v>
      </c>
      <c r="L290" s="4">
        <f t="shared" si="4"/>
        <v>0.71936395170066902</v>
      </c>
    </row>
    <row r="291" spans="1:12" x14ac:dyDescent="0.25">
      <c r="A291" t="s">
        <v>268</v>
      </c>
      <c r="B291">
        <v>794</v>
      </c>
      <c r="C291">
        <v>5860039</v>
      </c>
      <c r="D291">
        <v>0.46003385499999999</v>
      </c>
      <c r="E291">
        <v>7.3339386370000001</v>
      </c>
      <c r="F291">
        <v>5.4523936849999997</v>
      </c>
      <c r="G291">
        <v>1.6730599999999999E-4</v>
      </c>
      <c r="H291">
        <v>2.2766406999999999E-2</v>
      </c>
      <c r="I291">
        <v>1.156700501</v>
      </c>
      <c r="J291">
        <v>7.6266874529999997</v>
      </c>
      <c r="K291">
        <v>7.1666535979999999</v>
      </c>
      <c r="L291" s="4">
        <f t="shared" si="4"/>
        <v>1.3755740976675321</v>
      </c>
    </row>
    <row r="292" spans="1:12" x14ac:dyDescent="0.25">
      <c r="A292" t="s">
        <v>269</v>
      </c>
      <c r="B292">
        <v>221037</v>
      </c>
      <c r="C292">
        <v>2340278</v>
      </c>
      <c r="D292">
        <v>0.35779689799999997</v>
      </c>
      <c r="E292">
        <v>7.2695050630000004</v>
      </c>
      <c r="F292">
        <v>5.4367361450000002</v>
      </c>
      <c r="G292">
        <v>1.71471E-4</v>
      </c>
      <c r="H292">
        <v>2.3252243999999998E-2</v>
      </c>
      <c r="I292">
        <v>1.1327265390000001</v>
      </c>
      <c r="J292">
        <v>7.4971939980000002</v>
      </c>
      <c r="K292">
        <v>7.1393971000000001</v>
      </c>
      <c r="L292" s="4">
        <f t="shared" si="4"/>
        <v>1.281467507005255</v>
      </c>
    </row>
    <row r="293" spans="1:12" x14ac:dyDescent="0.25">
      <c r="A293" t="s">
        <v>270</v>
      </c>
      <c r="B293">
        <v>125488</v>
      </c>
      <c r="C293">
        <v>3310142</v>
      </c>
      <c r="D293">
        <v>0.336003092</v>
      </c>
      <c r="E293">
        <v>7.9484850099999997</v>
      </c>
      <c r="F293">
        <v>5.4245103690000001</v>
      </c>
      <c r="G293">
        <v>1.7479999999999999E-4</v>
      </c>
      <c r="H293">
        <v>2.3571150999999999E-2</v>
      </c>
      <c r="I293">
        <v>1.1139807159999999</v>
      </c>
      <c r="J293">
        <v>8.1623051590000006</v>
      </c>
      <c r="K293">
        <v>7.8263020670000003</v>
      </c>
      <c r="L293" s="4">
        <f t="shared" si="4"/>
        <v>1.2622547373875588</v>
      </c>
    </row>
    <row r="294" spans="1:12" x14ac:dyDescent="0.25">
      <c r="A294" t="s">
        <v>271</v>
      </c>
      <c r="B294">
        <v>10413</v>
      </c>
      <c r="C294">
        <v>3360768</v>
      </c>
      <c r="D294">
        <v>-0.45010139300000002</v>
      </c>
      <c r="E294">
        <v>8.4375617829999996</v>
      </c>
      <c r="F294">
        <v>-5.4236748080000003</v>
      </c>
      <c r="G294">
        <v>1.7503000000000001E-4</v>
      </c>
      <c r="H294">
        <v>2.3571150999999999E-2</v>
      </c>
      <c r="I294">
        <v>1.112698703</v>
      </c>
      <c r="J294">
        <v>8.1511336239999999</v>
      </c>
      <c r="K294">
        <v>8.6012350170000005</v>
      </c>
      <c r="L294" s="4">
        <f t="shared" si="4"/>
        <v>0.73199140161013709</v>
      </c>
    </row>
    <row r="295" spans="1:12" x14ac:dyDescent="0.25">
      <c r="A295" t="s">
        <v>272</v>
      </c>
      <c r="B295">
        <v>64753</v>
      </c>
      <c r="C295">
        <v>7100364</v>
      </c>
      <c r="D295">
        <v>0.34451227200000001</v>
      </c>
      <c r="E295">
        <v>7.3411499439999996</v>
      </c>
      <c r="F295">
        <v>5.4152280590000004</v>
      </c>
      <c r="G295">
        <v>1.7737300000000001E-4</v>
      </c>
      <c r="H295">
        <v>2.3804598999999999E-2</v>
      </c>
      <c r="I295">
        <v>1.099732675</v>
      </c>
      <c r="J295">
        <v>7.5603850259999996</v>
      </c>
      <c r="K295">
        <v>7.2158727540000003</v>
      </c>
      <c r="L295" s="4">
        <f t="shared" si="4"/>
        <v>1.269721658614946</v>
      </c>
    </row>
    <row r="296" spans="1:12" x14ac:dyDescent="0.25">
      <c r="A296" t="s">
        <v>273</v>
      </c>
      <c r="B296">
        <v>10009</v>
      </c>
      <c r="C296">
        <v>4290615</v>
      </c>
      <c r="D296">
        <v>-0.90942300600000003</v>
      </c>
      <c r="E296">
        <v>9.7218699740000005</v>
      </c>
      <c r="F296">
        <v>-5.4103097260000004</v>
      </c>
      <c r="G296">
        <v>1.78753E-4</v>
      </c>
      <c r="H296">
        <v>2.3907584999999999E-2</v>
      </c>
      <c r="I296">
        <v>1.092177798</v>
      </c>
      <c r="J296">
        <v>9.1431462420000003</v>
      </c>
      <c r="K296">
        <v>10.052569249999999</v>
      </c>
      <c r="L296" s="4">
        <f t="shared" si="4"/>
        <v>0.53239797610102535</v>
      </c>
    </row>
    <row r="297" spans="1:12" x14ac:dyDescent="0.25">
      <c r="A297" t="s">
        <v>274</v>
      </c>
      <c r="B297">
        <v>64860</v>
      </c>
      <c r="C297">
        <v>1580619</v>
      </c>
      <c r="D297">
        <v>-0.50371000099999996</v>
      </c>
      <c r="E297">
        <v>7.8437933539999998</v>
      </c>
      <c r="F297">
        <v>-5.4080169360000001</v>
      </c>
      <c r="G297">
        <v>1.794E-4</v>
      </c>
      <c r="H297">
        <v>2.3912223999999999E-2</v>
      </c>
      <c r="I297">
        <v>1.088654644</v>
      </c>
      <c r="J297">
        <v>7.5232506260000003</v>
      </c>
      <c r="K297">
        <v>8.0269606269999993</v>
      </c>
      <c r="L297" s="4">
        <f t="shared" si="4"/>
        <v>0.70529073788842278</v>
      </c>
    </row>
    <row r="298" spans="1:12" x14ac:dyDescent="0.25">
      <c r="A298" t="s">
        <v>275</v>
      </c>
      <c r="B298">
        <v>1525</v>
      </c>
      <c r="C298">
        <v>870161</v>
      </c>
      <c r="D298">
        <v>-0.278426907</v>
      </c>
      <c r="E298">
        <v>7.1660810899999996</v>
      </c>
      <c r="F298">
        <v>-5.4011816570000004</v>
      </c>
      <c r="G298">
        <v>1.8134299999999999E-4</v>
      </c>
      <c r="H298">
        <v>2.4089056000000001E-2</v>
      </c>
      <c r="I298">
        <v>1.078146582</v>
      </c>
      <c r="J298">
        <v>6.988900332</v>
      </c>
      <c r="K298">
        <v>7.267327238</v>
      </c>
      <c r="L298" s="4">
        <f t="shared" si="4"/>
        <v>0.82448953888997412</v>
      </c>
    </row>
    <row r="299" spans="1:12" x14ac:dyDescent="0.25">
      <c r="A299" t="s">
        <v>276</v>
      </c>
      <c r="B299">
        <v>79153</v>
      </c>
      <c r="C299">
        <v>5390121</v>
      </c>
      <c r="D299">
        <v>0.56381245599999996</v>
      </c>
      <c r="E299">
        <v>7.7691636260000001</v>
      </c>
      <c r="F299">
        <v>5.3989408110000001</v>
      </c>
      <c r="G299">
        <v>1.8198500000000001E-4</v>
      </c>
      <c r="H299">
        <v>2.4092387999999999E-2</v>
      </c>
      <c r="I299">
        <v>1.074700097</v>
      </c>
      <c r="J299">
        <v>8.1279533710000003</v>
      </c>
      <c r="K299">
        <v>7.5641409150000003</v>
      </c>
      <c r="L299" s="4">
        <f t="shared" si="4"/>
        <v>1.4781702631609874</v>
      </c>
    </row>
    <row r="300" spans="1:12" x14ac:dyDescent="0.25">
      <c r="A300" t="s">
        <v>277</v>
      </c>
      <c r="B300">
        <v>51239</v>
      </c>
      <c r="C300">
        <v>6220553</v>
      </c>
      <c r="D300">
        <v>0.270323547</v>
      </c>
      <c r="E300">
        <v>8.4303703760000008</v>
      </c>
      <c r="F300">
        <v>5.3898303710000004</v>
      </c>
      <c r="G300">
        <v>1.8462E-4</v>
      </c>
      <c r="H300">
        <v>2.4358637999999998E-2</v>
      </c>
      <c r="I300">
        <v>1.060679994</v>
      </c>
      <c r="J300">
        <v>8.6023944510000003</v>
      </c>
      <c r="K300">
        <v>8.3320709040000001</v>
      </c>
      <c r="L300" s="4">
        <f t="shared" si="4"/>
        <v>1.2060782793416238</v>
      </c>
    </row>
    <row r="301" spans="1:12" x14ac:dyDescent="0.25">
      <c r="A301" t="s">
        <v>278</v>
      </c>
      <c r="B301">
        <v>5610</v>
      </c>
      <c r="C301">
        <v>2120079</v>
      </c>
      <c r="D301">
        <v>-0.64196679199999995</v>
      </c>
      <c r="E301">
        <v>10.45672315</v>
      </c>
      <c r="F301">
        <v>-5.3841857370000001</v>
      </c>
      <c r="G301">
        <v>1.8627300000000001E-4</v>
      </c>
      <c r="H301">
        <v>2.4462518999999999E-2</v>
      </c>
      <c r="I301">
        <v>1.0519870090000001</v>
      </c>
      <c r="J301">
        <v>10.04819883</v>
      </c>
      <c r="K301">
        <v>10.69016562</v>
      </c>
      <c r="L301" s="4">
        <f t="shared" si="4"/>
        <v>0.64083871364444411</v>
      </c>
    </row>
    <row r="302" spans="1:12" x14ac:dyDescent="0.25">
      <c r="A302" t="s">
        <v>279</v>
      </c>
      <c r="B302">
        <v>55501</v>
      </c>
      <c r="C302">
        <v>1710546</v>
      </c>
      <c r="D302">
        <v>0.42430288500000002</v>
      </c>
      <c r="E302">
        <v>8.0414524749999998</v>
      </c>
      <c r="F302">
        <v>5.3828703300000003</v>
      </c>
      <c r="G302">
        <v>1.8666000000000001E-4</v>
      </c>
      <c r="H302">
        <v>2.4462518999999999E-2</v>
      </c>
      <c r="I302">
        <v>1.0499605190000001</v>
      </c>
      <c r="J302">
        <v>8.3114634019999993</v>
      </c>
      <c r="K302">
        <v>7.8871605169999999</v>
      </c>
      <c r="L302" s="4">
        <f t="shared" si="4"/>
        <v>1.341923924031073</v>
      </c>
    </row>
    <row r="303" spans="1:12" x14ac:dyDescent="0.25">
      <c r="A303" t="s">
        <v>280</v>
      </c>
      <c r="B303" t="s">
        <v>14</v>
      </c>
      <c r="C303">
        <v>4810014</v>
      </c>
      <c r="D303">
        <v>0.53847006399999997</v>
      </c>
      <c r="E303">
        <v>8.4786275569999994</v>
      </c>
      <c r="F303">
        <v>5.3686160679999997</v>
      </c>
      <c r="G303">
        <v>1.9091299999999999E-4</v>
      </c>
      <c r="H303">
        <v>2.4936195000000001E-2</v>
      </c>
      <c r="I303">
        <v>1.027983555</v>
      </c>
      <c r="J303">
        <v>8.8212903249999997</v>
      </c>
      <c r="K303">
        <v>8.2828202609999995</v>
      </c>
      <c r="L303" s="4">
        <f t="shared" si="4"/>
        <v>1.4524314391642137</v>
      </c>
    </row>
    <row r="304" spans="1:12" x14ac:dyDescent="0.25">
      <c r="A304" t="s">
        <v>213</v>
      </c>
      <c r="B304">
        <v>79901</v>
      </c>
      <c r="C304">
        <v>2370300</v>
      </c>
      <c r="D304">
        <v>-0.28666069300000002</v>
      </c>
      <c r="E304">
        <v>7.2018237340000004</v>
      </c>
      <c r="F304">
        <v>-5.360371786</v>
      </c>
      <c r="G304">
        <v>1.9342E-4</v>
      </c>
      <c r="H304">
        <v>2.5179353000000002E-2</v>
      </c>
      <c r="I304">
        <v>1.015258373</v>
      </c>
      <c r="J304">
        <v>7.0194032929999999</v>
      </c>
      <c r="K304">
        <v>7.3060639859999998</v>
      </c>
      <c r="L304" s="4">
        <f t="shared" si="4"/>
        <v>0.81979739286109288</v>
      </c>
    </row>
    <row r="305" spans="1:12" x14ac:dyDescent="0.25">
      <c r="A305" t="s">
        <v>281</v>
      </c>
      <c r="B305">
        <v>25873</v>
      </c>
      <c r="C305">
        <v>840647</v>
      </c>
      <c r="D305">
        <v>-0.29881994499999998</v>
      </c>
      <c r="E305">
        <v>13.00096454</v>
      </c>
      <c r="F305">
        <v>-5.327840578</v>
      </c>
      <c r="G305">
        <v>2.03654E-4</v>
      </c>
      <c r="H305">
        <v>2.6373576999999999E-2</v>
      </c>
      <c r="I305">
        <v>0.96494381600000001</v>
      </c>
      <c r="J305">
        <v>12.810806400000001</v>
      </c>
      <c r="K305">
        <v>13.10962634</v>
      </c>
      <c r="L305" s="4">
        <f t="shared" si="4"/>
        <v>0.81291705427098127</v>
      </c>
    </row>
    <row r="306" spans="1:12" x14ac:dyDescent="0.25">
      <c r="A306" t="s">
        <v>282</v>
      </c>
      <c r="B306">
        <v>7903</v>
      </c>
      <c r="C306">
        <v>2070440</v>
      </c>
      <c r="D306">
        <v>0.361705624</v>
      </c>
      <c r="E306">
        <v>7.2796169319999997</v>
      </c>
      <c r="F306">
        <v>5.3268463260000001</v>
      </c>
      <c r="G306">
        <v>2.0397500000000001E-4</v>
      </c>
      <c r="H306">
        <v>2.6373576999999999E-2</v>
      </c>
      <c r="I306">
        <v>0.963403487</v>
      </c>
      <c r="J306">
        <v>7.5097932380000003</v>
      </c>
      <c r="K306">
        <v>7.1480876139999996</v>
      </c>
      <c r="L306" s="4">
        <f t="shared" si="4"/>
        <v>1.2849441231455125</v>
      </c>
    </row>
    <row r="307" spans="1:12" x14ac:dyDescent="0.25">
      <c r="A307" t="s">
        <v>283</v>
      </c>
      <c r="B307" t="s">
        <v>14</v>
      </c>
      <c r="C307">
        <v>6020692</v>
      </c>
      <c r="D307">
        <v>-0.44710153200000002</v>
      </c>
      <c r="E307">
        <v>9.5426687369999996</v>
      </c>
      <c r="F307">
        <v>-5.3248616860000002</v>
      </c>
      <c r="G307">
        <v>2.0461899999999999E-4</v>
      </c>
      <c r="H307">
        <v>2.6373576999999999E-2</v>
      </c>
      <c r="I307">
        <v>0.96032836200000005</v>
      </c>
      <c r="J307">
        <v>9.2581495809999996</v>
      </c>
      <c r="K307">
        <v>9.7052511119999991</v>
      </c>
      <c r="L307" s="4">
        <f t="shared" si="4"/>
        <v>0.73351504846609705</v>
      </c>
    </row>
    <row r="308" spans="1:12" x14ac:dyDescent="0.25">
      <c r="A308" t="s">
        <v>175</v>
      </c>
      <c r="B308" t="s">
        <v>14</v>
      </c>
      <c r="C308">
        <v>4900609</v>
      </c>
      <c r="D308">
        <v>0.48967927100000003</v>
      </c>
      <c r="E308">
        <v>9.8897015489999998</v>
      </c>
      <c r="F308">
        <v>5.3178230580000001</v>
      </c>
      <c r="G308">
        <v>2.0691899999999999E-4</v>
      </c>
      <c r="H308">
        <v>2.6525468E-2</v>
      </c>
      <c r="I308">
        <v>0.949417395</v>
      </c>
      <c r="J308">
        <v>10.20131563</v>
      </c>
      <c r="K308">
        <v>9.7116363589999999</v>
      </c>
      <c r="L308" s="4">
        <f t="shared" si="4"/>
        <v>1.4041326849273219</v>
      </c>
    </row>
    <row r="309" spans="1:12" x14ac:dyDescent="0.25">
      <c r="A309" t="s">
        <v>284</v>
      </c>
      <c r="B309">
        <v>368</v>
      </c>
      <c r="C309">
        <v>7160603</v>
      </c>
      <c r="D309">
        <v>0.30281393600000001</v>
      </c>
      <c r="E309">
        <v>7.2026177159999998</v>
      </c>
      <c r="F309">
        <v>5.3171034270000002</v>
      </c>
      <c r="G309">
        <v>2.0715600000000001E-4</v>
      </c>
      <c r="H309">
        <v>2.6525468E-2</v>
      </c>
      <c r="I309">
        <v>0.94830142799999995</v>
      </c>
      <c r="J309">
        <v>7.3953174930000003</v>
      </c>
      <c r="K309">
        <v>7.0925035569999997</v>
      </c>
      <c r="L309" s="4">
        <f t="shared" si="4"/>
        <v>1.2335480691800709</v>
      </c>
    </row>
    <row r="310" spans="1:12" x14ac:dyDescent="0.25">
      <c r="A310" t="s">
        <v>285</v>
      </c>
      <c r="B310">
        <v>2537</v>
      </c>
      <c r="C310">
        <v>5090215</v>
      </c>
      <c r="D310">
        <v>-2.031098708</v>
      </c>
      <c r="E310">
        <v>10.088061679999999</v>
      </c>
      <c r="F310">
        <v>-5.3099117280000003</v>
      </c>
      <c r="G310">
        <v>2.0953700000000001E-4</v>
      </c>
      <c r="H310">
        <v>2.6742697999999999E-2</v>
      </c>
      <c r="I310">
        <v>0.93714452500000001</v>
      </c>
      <c r="J310">
        <v>8.7955443189999993</v>
      </c>
      <c r="K310">
        <v>10.82664303</v>
      </c>
      <c r="L310" s="4">
        <f t="shared" si="4"/>
        <v>0.24466867148997454</v>
      </c>
    </row>
    <row r="311" spans="1:12" x14ac:dyDescent="0.25">
      <c r="A311" t="s">
        <v>286</v>
      </c>
      <c r="B311" t="s">
        <v>14</v>
      </c>
      <c r="C311">
        <v>7210300</v>
      </c>
      <c r="D311">
        <v>0.24508031299999999</v>
      </c>
      <c r="E311">
        <v>7.9144469209999997</v>
      </c>
      <c r="F311">
        <v>5.3054923150000004</v>
      </c>
      <c r="G311">
        <v>2.11015E-4</v>
      </c>
      <c r="H311">
        <v>2.6843562000000001E-2</v>
      </c>
      <c r="I311">
        <v>0.93028449400000002</v>
      </c>
      <c r="J311">
        <v>8.0704071200000005</v>
      </c>
      <c r="K311">
        <v>7.8253268069999997</v>
      </c>
      <c r="L311" s="4">
        <f t="shared" si="4"/>
        <v>1.1851587453868351</v>
      </c>
    </row>
    <row r="312" spans="1:12" x14ac:dyDescent="0.25">
      <c r="A312" t="s">
        <v>287</v>
      </c>
      <c r="B312">
        <v>27018</v>
      </c>
      <c r="C312">
        <v>6860220</v>
      </c>
      <c r="D312">
        <v>-0.75667783799999999</v>
      </c>
      <c r="E312">
        <v>11.89894597</v>
      </c>
      <c r="F312">
        <v>-5.2861570950000001</v>
      </c>
      <c r="G312">
        <v>2.1761E-4</v>
      </c>
      <c r="H312">
        <v>2.7592690999999999E-2</v>
      </c>
      <c r="I312">
        <v>0.90023619700000002</v>
      </c>
      <c r="J312">
        <v>11.41742371</v>
      </c>
      <c r="K312">
        <v>12.17410155</v>
      </c>
      <c r="L312" s="4">
        <f t="shared" si="4"/>
        <v>0.59185766047897093</v>
      </c>
    </row>
    <row r="313" spans="1:12" x14ac:dyDescent="0.25">
      <c r="A313" t="s">
        <v>288</v>
      </c>
      <c r="B313" t="s">
        <v>14</v>
      </c>
      <c r="C313">
        <v>3370242</v>
      </c>
      <c r="D313">
        <v>-1.044243418</v>
      </c>
      <c r="E313">
        <v>8.6736322579999996</v>
      </c>
      <c r="F313">
        <v>-5.2832620329999997</v>
      </c>
      <c r="G313">
        <v>2.1861600000000001E-4</v>
      </c>
      <c r="H313">
        <v>2.7630554000000002E-2</v>
      </c>
      <c r="I313">
        <v>0.89573213600000001</v>
      </c>
      <c r="J313">
        <v>8.0091137190000001</v>
      </c>
      <c r="K313">
        <v>9.0533571370000008</v>
      </c>
      <c r="L313" s="4">
        <f t="shared" si="4"/>
        <v>0.48489913390432399</v>
      </c>
    </row>
    <row r="314" spans="1:12" x14ac:dyDescent="0.25">
      <c r="A314" t="s">
        <v>289</v>
      </c>
      <c r="B314" t="s">
        <v>14</v>
      </c>
      <c r="C314">
        <v>6940059</v>
      </c>
      <c r="D314">
        <v>0.41779515900000003</v>
      </c>
      <c r="E314">
        <v>8.7908570289999997</v>
      </c>
      <c r="F314">
        <v>5.2805706990000001</v>
      </c>
      <c r="G314">
        <v>2.1955600000000001E-4</v>
      </c>
      <c r="H314">
        <v>2.7659809E-2</v>
      </c>
      <c r="I314">
        <v>0.89154387700000004</v>
      </c>
      <c r="J314">
        <v>9.0567266750000002</v>
      </c>
      <c r="K314">
        <v>8.6389315169999996</v>
      </c>
      <c r="L314" s="4">
        <f t="shared" si="4"/>
        <v>1.3358843885042115</v>
      </c>
    </row>
    <row r="315" spans="1:12" x14ac:dyDescent="0.25">
      <c r="A315" t="s">
        <v>290</v>
      </c>
      <c r="B315">
        <v>8900</v>
      </c>
      <c r="C315">
        <v>7400279</v>
      </c>
      <c r="D315">
        <v>1.73145613</v>
      </c>
      <c r="E315">
        <v>9.3260864019999996</v>
      </c>
      <c r="F315">
        <v>5.2749106650000002</v>
      </c>
      <c r="G315">
        <v>2.2154600000000001E-4</v>
      </c>
      <c r="H315">
        <v>2.7747376000000001E-2</v>
      </c>
      <c r="I315">
        <v>0.88273210499999999</v>
      </c>
      <c r="J315">
        <v>10.42792212</v>
      </c>
      <c r="K315">
        <v>8.6964659910000002</v>
      </c>
      <c r="L315" s="4">
        <f t="shared" si="4"/>
        <v>3.3206280412174358</v>
      </c>
    </row>
    <row r="316" spans="1:12" x14ac:dyDescent="0.25">
      <c r="A316" t="s">
        <v>291</v>
      </c>
      <c r="B316">
        <v>5359</v>
      </c>
      <c r="C316">
        <v>3890609</v>
      </c>
      <c r="D316">
        <v>-0.36483249200000001</v>
      </c>
      <c r="E316">
        <v>7.6453875130000002</v>
      </c>
      <c r="F316">
        <v>-5.2745545380000003</v>
      </c>
      <c r="G316">
        <v>2.2167199999999999E-4</v>
      </c>
      <c r="H316">
        <v>2.7747376000000001E-2</v>
      </c>
      <c r="I316">
        <v>0.88217750900000003</v>
      </c>
      <c r="J316">
        <v>7.4132213819999997</v>
      </c>
      <c r="K316">
        <v>7.7780538740000003</v>
      </c>
      <c r="L316" s="4">
        <f t="shared" si="4"/>
        <v>0.77655903424861328</v>
      </c>
    </row>
    <row r="317" spans="1:12" x14ac:dyDescent="0.25">
      <c r="A317" t="s">
        <v>292</v>
      </c>
      <c r="B317">
        <v>120</v>
      </c>
      <c r="C317">
        <v>1010477</v>
      </c>
      <c r="D317">
        <v>-0.67871848499999998</v>
      </c>
      <c r="E317">
        <v>8.8866972390000001</v>
      </c>
      <c r="F317">
        <v>-5.265668883</v>
      </c>
      <c r="G317">
        <v>2.24837E-4</v>
      </c>
      <c r="H317">
        <v>2.7893281999999998E-2</v>
      </c>
      <c r="I317">
        <v>0.86833358900000002</v>
      </c>
      <c r="J317">
        <v>8.4547854759999996</v>
      </c>
      <c r="K317">
        <v>9.1335039610000006</v>
      </c>
      <c r="L317" s="4">
        <f t="shared" si="4"/>
        <v>0.62471995336843278</v>
      </c>
    </row>
    <row r="318" spans="1:12" x14ac:dyDescent="0.25">
      <c r="A318" t="s">
        <v>293</v>
      </c>
      <c r="B318">
        <v>55897</v>
      </c>
      <c r="C318">
        <v>4040438</v>
      </c>
      <c r="D318">
        <v>0.569136368</v>
      </c>
      <c r="E318">
        <v>7.1862016329999996</v>
      </c>
      <c r="F318">
        <v>5.261880154</v>
      </c>
      <c r="G318">
        <v>2.2620100000000001E-4</v>
      </c>
      <c r="H318">
        <v>2.7893281999999998E-2</v>
      </c>
      <c r="I318">
        <v>0.86242704800000003</v>
      </c>
      <c r="J318">
        <v>7.5483793219999997</v>
      </c>
      <c r="K318">
        <v>6.9792429540000001</v>
      </c>
      <c r="L318" s="4">
        <f t="shared" si="4"/>
        <v>1.4836351650007047</v>
      </c>
    </row>
    <row r="319" spans="1:12" x14ac:dyDescent="0.25">
      <c r="A319" t="s">
        <v>211</v>
      </c>
      <c r="B319">
        <v>79019</v>
      </c>
      <c r="C319">
        <v>3930324</v>
      </c>
      <c r="D319">
        <v>0.52527131699999996</v>
      </c>
      <c r="E319">
        <v>8.1207510640000002</v>
      </c>
      <c r="F319">
        <v>5.2605411120000003</v>
      </c>
      <c r="G319">
        <v>2.2668499999999999E-4</v>
      </c>
      <c r="H319">
        <v>2.7893281999999998E-2</v>
      </c>
      <c r="I319">
        <v>0.86033898799999997</v>
      </c>
      <c r="J319">
        <v>8.4550146300000009</v>
      </c>
      <c r="K319">
        <v>7.9297433120000003</v>
      </c>
      <c r="L319" s="4">
        <f t="shared" si="4"/>
        <v>1.4392042160656078</v>
      </c>
    </row>
    <row r="320" spans="1:12" x14ac:dyDescent="0.25">
      <c r="A320" t="s">
        <v>294</v>
      </c>
      <c r="B320">
        <v>1066</v>
      </c>
      <c r="C320">
        <v>7330753</v>
      </c>
      <c r="D320">
        <v>0.776176639</v>
      </c>
      <c r="E320">
        <v>10.50774859</v>
      </c>
      <c r="F320">
        <v>5.2594695920000003</v>
      </c>
      <c r="G320">
        <v>2.27073E-4</v>
      </c>
      <c r="H320">
        <v>2.7893281999999998E-2</v>
      </c>
      <c r="I320">
        <v>0.85866789600000004</v>
      </c>
      <c r="J320">
        <v>11.00167918</v>
      </c>
      <c r="K320">
        <v>10.225502540000001</v>
      </c>
      <c r="L320" s="4">
        <f t="shared" si="4"/>
        <v>1.7125862410654655</v>
      </c>
    </row>
    <row r="321" spans="1:12" x14ac:dyDescent="0.25">
      <c r="A321" t="s">
        <v>295</v>
      </c>
      <c r="B321">
        <v>4151</v>
      </c>
      <c r="C321">
        <v>4920561</v>
      </c>
      <c r="D321">
        <v>0.48039763699999999</v>
      </c>
      <c r="E321">
        <v>9.4317743600000004</v>
      </c>
      <c r="F321">
        <v>5.2585965059999999</v>
      </c>
      <c r="G321">
        <v>2.2739E-4</v>
      </c>
      <c r="H321">
        <v>2.7893281999999998E-2</v>
      </c>
      <c r="I321">
        <v>0.85730614400000005</v>
      </c>
      <c r="J321">
        <v>9.7374819469999991</v>
      </c>
      <c r="K321">
        <v>9.2570843099999998</v>
      </c>
      <c r="L321" s="4">
        <f t="shared" si="4"/>
        <v>1.395128139928316</v>
      </c>
    </row>
    <row r="322" spans="1:12" x14ac:dyDescent="0.25">
      <c r="A322" t="s">
        <v>221</v>
      </c>
      <c r="B322">
        <v>3431</v>
      </c>
      <c r="C322">
        <v>3840593</v>
      </c>
      <c r="D322">
        <v>-0.98962472899999998</v>
      </c>
      <c r="E322">
        <v>8.6608104370000003</v>
      </c>
      <c r="F322">
        <v>-5.2561281009999998</v>
      </c>
      <c r="G322">
        <v>2.2828799999999999E-4</v>
      </c>
      <c r="H322">
        <v>2.7893281999999998E-2</v>
      </c>
      <c r="I322">
        <v>0.85345553799999996</v>
      </c>
      <c r="J322">
        <v>8.0310492460000003</v>
      </c>
      <c r="K322">
        <v>9.0206739749999993</v>
      </c>
      <c r="L322" s="4">
        <f t="shared" si="4"/>
        <v>0.50360875571264685</v>
      </c>
    </row>
    <row r="323" spans="1:12" x14ac:dyDescent="0.25">
      <c r="A323" t="s">
        <v>296</v>
      </c>
      <c r="B323">
        <v>10898</v>
      </c>
      <c r="C323">
        <v>5560010</v>
      </c>
      <c r="D323">
        <v>0.31275418999999999</v>
      </c>
      <c r="E323">
        <v>11.12561865</v>
      </c>
      <c r="F323">
        <v>5.2535099389999997</v>
      </c>
      <c r="G323">
        <v>2.2924499999999999E-4</v>
      </c>
      <c r="H323">
        <v>2.7893281999999998E-2</v>
      </c>
      <c r="I323">
        <v>0.84937030199999997</v>
      </c>
      <c r="J323">
        <v>11.324644040000001</v>
      </c>
      <c r="K323">
        <v>11.011889849999999</v>
      </c>
      <c r="L323" s="4">
        <f t="shared" si="4"/>
        <v>1.2420766356216821</v>
      </c>
    </row>
    <row r="324" spans="1:12" x14ac:dyDescent="0.25">
      <c r="A324" t="s">
        <v>297</v>
      </c>
      <c r="B324">
        <v>5205</v>
      </c>
      <c r="C324">
        <v>6040240</v>
      </c>
      <c r="D324">
        <v>0.35797784700000002</v>
      </c>
      <c r="E324">
        <v>7.455594123</v>
      </c>
      <c r="F324">
        <v>5.2533236069999996</v>
      </c>
      <c r="G324">
        <v>2.29313E-4</v>
      </c>
      <c r="H324">
        <v>2.7893281999999998E-2</v>
      </c>
      <c r="I324">
        <v>0.849079519</v>
      </c>
      <c r="J324">
        <v>7.6833982069999998</v>
      </c>
      <c r="K324">
        <v>7.3254203599999999</v>
      </c>
      <c r="L324" s="4">
        <f t="shared" si="4"/>
        <v>1.2816282442363878</v>
      </c>
    </row>
    <row r="325" spans="1:12" x14ac:dyDescent="0.25">
      <c r="A325" t="s">
        <v>298</v>
      </c>
      <c r="B325">
        <v>345757</v>
      </c>
      <c r="C325">
        <v>2060220</v>
      </c>
      <c r="D325">
        <v>0.49322914600000001</v>
      </c>
      <c r="E325">
        <v>9.3341708449999992</v>
      </c>
      <c r="F325">
        <v>5.2526291130000002</v>
      </c>
      <c r="G325">
        <v>2.2956800000000001E-4</v>
      </c>
      <c r="H325">
        <v>2.7893281999999998E-2</v>
      </c>
      <c r="I325">
        <v>0.84799567399999998</v>
      </c>
      <c r="J325">
        <v>9.6480439380000007</v>
      </c>
      <c r="K325">
        <v>9.1548147909999997</v>
      </c>
      <c r="L325" s="4">
        <f t="shared" ref="L325:L388" si="5">2^($J325-$K325)</f>
        <v>1.4075919290527039</v>
      </c>
    </row>
    <row r="326" spans="1:12" x14ac:dyDescent="0.25">
      <c r="A326" t="s">
        <v>155</v>
      </c>
      <c r="B326">
        <v>4521</v>
      </c>
      <c r="C326">
        <v>650347</v>
      </c>
      <c r="D326">
        <v>0.55129256900000001</v>
      </c>
      <c r="E326">
        <v>10.3152686</v>
      </c>
      <c r="F326">
        <v>5.2515068989999998</v>
      </c>
      <c r="G326">
        <v>2.2997999999999999E-4</v>
      </c>
      <c r="H326">
        <v>2.7893281999999998E-2</v>
      </c>
      <c r="I326">
        <v>0.84624416199999997</v>
      </c>
      <c r="J326">
        <v>10.666091140000001</v>
      </c>
      <c r="K326">
        <v>10.11479857</v>
      </c>
      <c r="L326" s="4">
        <f t="shared" si="5"/>
        <v>1.465398018510057</v>
      </c>
    </row>
    <row r="327" spans="1:12" x14ac:dyDescent="0.25">
      <c r="A327" t="s">
        <v>299</v>
      </c>
      <c r="B327">
        <v>64757</v>
      </c>
      <c r="C327">
        <v>3370327</v>
      </c>
      <c r="D327">
        <v>0.49945609800000001</v>
      </c>
      <c r="E327">
        <v>8.7852210910000004</v>
      </c>
      <c r="F327">
        <v>5.2468511199999996</v>
      </c>
      <c r="G327">
        <v>2.3169799999999999E-4</v>
      </c>
      <c r="H327">
        <v>2.8014621999999999E-2</v>
      </c>
      <c r="I327">
        <v>0.838975531</v>
      </c>
      <c r="J327">
        <v>9.1030567900000001</v>
      </c>
      <c r="K327">
        <v>8.6036006910000005</v>
      </c>
      <c r="L327" s="4">
        <f t="shared" si="5"/>
        <v>1.4136804994781915</v>
      </c>
    </row>
    <row r="328" spans="1:12" x14ac:dyDescent="0.25">
      <c r="A328" t="s">
        <v>300</v>
      </c>
      <c r="B328">
        <v>57178</v>
      </c>
      <c r="C328">
        <v>2450131</v>
      </c>
      <c r="D328">
        <v>0.61320963299999998</v>
      </c>
      <c r="E328">
        <v>9.7401245379999999</v>
      </c>
      <c r="F328">
        <v>5.2429956249999998</v>
      </c>
      <c r="G328">
        <v>2.3313000000000001E-4</v>
      </c>
      <c r="H328">
        <v>2.8055651000000001E-2</v>
      </c>
      <c r="I328">
        <v>0.83295380500000005</v>
      </c>
      <c r="J328">
        <v>10.130348850000001</v>
      </c>
      <c r="K328">
        <v>9.5171392170000004</v>
      </c>
      <c r="L328" s="4">
        <f t="shared" si="5"/>
        <v>1.5296585310973378</v>
      </c>
    </row>
    <row r="329" spans="1:12" x14ac:dyDescent="0.25">
      <c r="A329" t="s">
        <v>301</v>
      </c>
      <c r="B329">
        <v>3275</v>
      </c>
      <c r="C329">
        <v>2640161</v>
      </c>
      <c r="D329">
        <v>0.25439589499999998</v>
      </c>
      <c r="E329">
        <v>7.3220068210000004</v>
      </c>
      <c r="F329">
        <v>5.242075442</v>
      </c>
      <c r="G329">
        <v>2.3347400000000001E-4</v>
      </c>
      <c r="H329">
        <v>2.8055651000000001E-2</v>
      </c>
      <c r="I329">
        <v>0.83151627500000003</v>
      </c>
      <c r="J329">
        <v>7.4838951170000003</v>
      </c>
      <c r="K329">
        <v>7.2294992230000004</v>
      </c>
      <c r="L329" s="4">
        <f t="shared" si="5"/>
        <v>1.1928361569446106</v>
      </c>
    </row>
    <row r="330" spans="1:12" x14ac:dyDescent="0.25">
      <c r="A330" t="s">
        <v>140</v>
      </c>
      <c r="B330">
        <v>83666</v>
      </c>
      <c r="C330">
        <v>3140707</v>
      </c>
      <c r="D330">
        <v>-0.84760936799999997</v>
      </c>
      <c r="E330">
        <v>7.9392108639999996</v>
      </c>
      <c r="F330">
        <v>-5.2397344910000001</v>
      </c>
      <c r="G330">
        <v>2.3435E-4</v>
      </c>
      <c r="H330">
        <v>2.8074516000000001E-2</v>
      </c>
      <c r="I330">
        <v>0.82785861299999997</v>
      </c>
      <c r="J330">
        <v>7.3998230840000003</v>
      </c>
      <c r="K330">
        <v>8.247432452</v>
      </c>
      <c r="L330" s="4">
        <f t="shared" si="5"/>
        <v>0.55570480963257918</v>
      </c>
    </row>
    <row r="331" spans="1:12" x14ac:dyDescent="0.25">
      <c r="A331" t="s">
        <v>302</v>
      </c>
      <c r="B331">
        <v>429</v>
      </c>
      <c r="C331">
        <v>4830376</v>
      </c>
      <c r="D331">
        <v>0.24392972299999999</v>
      </c>
      <c r="E331">
        <v>7.1027035009999997</v>
      </c>
      <c r="F331">
        <v>5.2364866909999996</v>
      </c>
      <c r="G331">
        <v>2.3557100000000001E-4</v>
      </c>
      <c r="H331">
        <v>2.8134473E-2</v>
      </c>
      <c r="I331">
        <v>0.82278264300000004</v>
      </c>
      <c r="J331">
        <v>7.2579315070000003</v>
      </c>
      <c r="K331">
        <v>7.0140017840000004</v>
      </c>
      <c r="L331" s="4">
        <f t="shared" si="5"/>
        <v>1.1842139246594234</v>
      </c>
    </row>
    <row r="332" spans="1:12" x14ac:dyDescent="0.25">
      <c r="A332" t="s">
        <v>303</v>
      </c>
      <c r="B332">
        <v>169200</v>
      </c>
      <c r="C332">
        <v>6270600</v>
      </c>
      <c r="D332">
        <v>1.0039609490000001</v>
      </c>
      <c r="E332">
        <v>8.3559584099999995</v>
      </c>
      <c r="F332">
        <v>5.2271482130000004</v>
      </c>
      <c r="G332">
        <v>2.3911900000000001E-4</v>
      </c>
      <c r="H332">
        <v>2.8471145E-2</v>
      </c>
      <c r="I332">
        <v>0.80817862500000004</v>
      </c>
      <c r="J332">
        <v>8.9948426500000007</v>
      </c>
      <c r="K332">
        <v>7.9908817010000002</v>
      </c>
      <c r="L332" s="4">
        <f t="shared" si="5"/>
        <v>2.0054985860501322</v>
      </c>
    </row>
    <row r="333" spans="1:12" x14ac:dyDescent="0.25">
      <c r="A333" t="s">
        <v>304</v>
      </c>
      <c r="B333">
        <v>160418</v>
      </c>
      <c r="C333">
        <v>7000286</v>
      </c>
      <c r="D333">
        <v>0.27605486000000001</v>
      </c>
      <c r="E333">
        <v>7.7222850540000003</v>
      </c>
      <c r="F333">
        <v>5.2216952699999997</v>
      </c>
      <c r="G333">
        <v>2.4121599999999999E-4</v>
      </c>
      <c r="H333">
        <v>2.8550092999999999E-2</v>
      </c>
      <c r="I333">
        <v>0.79964487500000003</v>
      </c>
      <c r="J333">
        <v>7.8979563290000003</v>
      </c>
      <c r="K333">
        <v>7.621901469</v>
      </c>
      <c r="L333" s="4">
        <f t="shared" si="5"/>
        <v>1.2108791280306155</v>
      </c>
    </row>
    <row r="334" spans="1:12" x14ac:dyDescent="0.25">
      <c r="A334" t="s">
        <v>305</v>
      </c>
      <c r="B334">
        <v>64761</v>
      </c>
      <c r="C334">
        <v>2340072</v>
      </c>
      <c r="D334">
        <v>-0.84919251799999995</v>
      </c>
      <c r="E334">
        <v>8.2138931320000008</v>
      </c>
      <c r="F334">
        <v>-5.2216244979999997</v>
      </c>
      <c r="G334">
        <v>2.41244E-4</v>
      </c>
      <c r="H334">
        <v>2.8550092999999999E-2</v>
      </c>
      <c r="I334">
        <v>0.79953408800000003</v>
      </c>
      <c r="J334">
        <v>7.6734978930000004</v>
      </c>
      <c r="K334">
        <v>8.5226904109999992</v>
      </c>
      <c r="L334" s="4">
        <f t="shared" si="5"/>
        <v>0.55509533811309975</v>
      </c>
    </row>
    <row r="335" spans="1:12" x14ac:dyDescent="0.25">
      <c r="A335" t="s">
        <v>143</v>
      </c>
      <c r="B335">
        <v>79154</v>
      </c>
      <c r="C335">
        <v>3450747</v>
      </c>
      <c r="D335">
        <v>0.33587734200000002</v>
      </c>
      <c r="E335">
        <v>7.6579249760000003</v>
      </c>
      <c r="F335">
        <v>5.2128122919999997</v>
      </c>
      <c r="G335">
        <v>2.4467500000000002E-4</v>
      </c>
      <c r="H335">
        <v>2.8868733000000001E-2</v>
      </c>
      <c r="I335">
        <v>0.78573349199999998</v>
      </c>
      <c r="J335">
        <v>7.8716651029999998</v>
      </c>
      <c r="K335">
        <v>7.5357877599999998</v>
      </c>
      <c r="L335" s="4">
        <f t="shared" si="5"/>
        <v>1.262144720821939</v>
      </c>
    </row>
    <row r="336" spans="1:12" x14ac:dyDescent="0.25">
      <c r="A336" t="s">
        <v>306</v>
      </c>
      <c r="B336">
        <v>5420</v>
      </c>
      <c r="C336">
        <v>1850092</v>
      </c>
      <c r="D336">
        <v>0.65846683800000005</v>
      </c>
      <c r="E336">
        <v>8.0937724329999998</v>
      </c>
      <c r="F336">
        <v>5.202238307</v>
      </c>
      <c r="G336">
        <v>2.4886100000000001E-4</v>
      </c>
      <c r="H336">
        <v>2.913284E-2</v>
      </c>
      <c r="I336">
        <v>0.76915822700000003</v>
      </c>
      <c r="J336">
        <v>8.5127967840000007</v>
      </c>
      <c r="K336">
        <v>7.854329946</v>
      </c>
      <c r="L336" s="4">
        <f t="shared" si="5"/>
        <v>1.5784043509060892</v>
      </c>
    </row>
    <row r="337" spans="1:12" x14ac:dyDescent="0.25">
      <c r="A337" t="s">
        <v>307</v>
      </c>
      <c r="B337" t="s">
        <v>14</v>
      </c>
      <c r="C337">
        <v>620475</v>
      </c>
      <c r="D337">
        <v>0.18912215099999999</v>
      </c>
      <c r="E337">
        <v>7.037420987</v>
      </c>
      <c r="F337">
        <v>5.2004133509999999</v>
      </c>
      <c r="G337">
        <v>2.4959100000000002E-4</v>
      </c>
      <c r="H337">
        <v>2.913284E-2</v>
      </c>
      <c r="I337">
        <v>0.76629579400000003</v>
      </c>
      <c r="J337">
        <v>7.1577714459999999</v>
      </c>
      <c r="K337">
        <v>6.9686492949999996</v>
      </c>
      <c r="L337" s="4">
        <f t="shared" si="5"/>
        <v>1.1400697967449465</v>
      </c>
    </row>
    <row r="338" spans="1:12" x14ac:dyDescent="0.25">
      <c r="A338" t="s">
        <v>308</v>
      </c>
      <c r="B338">
        <v>79085</v>
      </c>
      <c r="C338">
        <v>6280092</v>
      </c>
      <c r="D338">
        <v>0.46961550099999999</v>
      </c>
      <c r="E338">
        <v>10.20862011</v>
      </c>
      <c r="F338">
        <v>5.2000307760000002</v>
      </c>
      <c r="G338">
        <v>2.49745E-4</v>
      </c>
      <c r="H338">
        <v>2.913284E-2</v>
      </c>
      <c r="I338">
        <v>0.76569566499999997</v>
      </c>
      <c r="J338">
        <v>10.50746633</v>
      </c>
      <c r="K338">
        <v>10.03785083</v>
      </c>
      <c r="L338" s="4">
        <f t="shared" si="5"/>
        <v>1.3847403647230856</v>
      </c>
    </row>
    <row r="339" spans="1:12" x14ac:dyDescent="0.25">
      <c r="A339" t="s">
        <v>309</v>
      </c>
      <c r="B339">
        <v>441518</v>
      </c>
      <c r="C339">
        <v>1470368</v>
      </c>
      <c r="D339">
        <v>-0.75865810700000003</v>
      </c>
      <c r="E339">
        <v>8.6940414960000005</v>
      </c>
      <c r="F339">
        <v>-5.1996490150000003</v>
      </c>
      <c r="G339">
        <v>2.4989800000000003E-4</v>
      </c>
      <c r="H339">
        <v>2.913284E-2</v>
      </c>
      <c r="I339">
        <v>0.76509678800000003</v>
      </c>
      <c r="J339">
        <v>8.2112590640000001</v>
      </c>
      <c r="K339">
        <v>8.9699171720000006</v>
      </c>
      <c r="L339" s="4">
        <f t="shared" si="5"/>
        <v>0.59104582378348047</v>
      </c>
    </row>
    <row r="340" spans="1:12" x14ac:dyDescent="0.25">
      <c r="A340" t="s">
        <v>310</v>
      </c>
      <c r="B340">
        <v>161742</v>
      </c>
      <c r="C340">
        <v>5700707</v>
      </c>
      <c r="D340">
        <v>-0.50932146899999997</v>
      </c>
      <c r="E340">
        <v>7.6502647719999999</v>
      </c>
      <c r="F340">
        <v>-5.1953921510000001</v>
      </c>
      <c r="G340">
        <v>2.5161200000000002E-4</v>
      </c>
      <c r="H340">
        <v>2.9239232E-2</v>
      </c>
      <c r="I340">
        <v>0.75841746399999999</v>
      </c>
      <c r="J340">
        <v>7.3261511099999996</v>
      </c>
      <c r="K340">
        <v>7.8354725790000002</v>
      </c>
      <c r="L340" s="4">
        <f t="shared" si="5"/>
        <v>0.70255278610369509</v>
      </c>
    </row>
    <row r="341" spans="1:12" x14ac:dyDescent="0.25">
      <c r="A341" t="s">
        <v>311</v>
      </c>
      <c r="B341">
        <v>50617</v>
      </c>
      <c r="C341">
        <v>5290243</v>
      </c>
      <c r="D341">
        <v>0.37293870899999998</v>
      </c>
      <c r="E341">
        <v>7.2591035220000002</v>
      </c>
      <c r="F341">
        <v>5.193671932</v>
      </c>
      <c r="G341">
        <v>2.5230800000000002E-4</v>
      </c>
      <c r="H341">
        <v>2.9239232E-2</v>
      </c>
      <c r="I341">
        <v>0.75571753699999999</v>
      </c>
      <c r="J341">
        <v>7.4964281550000003</v>
      </c>
      <c r="K341">
        <v>7.1234894459999998</v>
      </c>
      <c r="L341" s="4">
        <f t="shared" si="5"/>
        <v>1.2949879818257695</v>
      </c>
    </row>
    <row r="342" spans="1:12" x14ac:dyDescent="0.25">
      <c r="A342" t="s">
        <v>312</v>
      </c>
      <c r="B342" t="s">
        <v>14</v>
      </c>
      <c r="C342">
        <v>3780021</v>
      </c>
      <c r="D342">
        <v>-0.65642674099999998</v>
      </c>
      <c r="E342">
        <v>8.8035979980000008</v>
      </c>
      <c r="F342">
        <v>-5.1891454020000003</v>
      </c>
      <c r="G342">
        <v>2.5414900000000001E-4</v>
      </c>
      <c r="H342">
        <v>2.9365491000000001E-2</v>
      </c>
      <c r="I342">
        <v>0.74861088799999997</v>
      </c>
      <c r="J342">
        <v>8.3858718910000007</v>
      </c>
      <c r="K342">
        <v>9.0422986309999995</v>
      </c>
      <c r="L342" s="4">
        <f t="shared" si="5"/>
        <v>0.63444774965048256</v>
      </c>
    </row>
    <row r="343" spans="1:12" x14ac:dyDescent="0.25">
      <c r="A343" t="s">
        <v>292</v>
      </c>
      <c r="B343">
        <v>120</v>
      </c>
      <c r="C343">
        <v>3420747</v>
      </c>
      <c r="D343">
        <v>-0.53294533799999999</v>
      </c>
      <c r="E343">
        <v>8.2737327050000005</v>
      </c>
      <c r="F343">
        <v>-5.1868848080000003</v>
      </c>
      <c r="G343">
        <v>2.5507399999999999E-4</v>
      </c>
      <c r="H343">
        <v>2.9385422000000001E-2</v>
      </c>
      <c r="I343">
        <v>0.74506059300000005</v>
      </c>
      <c r="J343">
        <v>7.9345856719999999</v>
      </c>
      <c r="K343">
        <v>8.4675310100000001</v>
      </c>
      <c r="L343" s="4">
        <f t="shared" si="5"/>
        <v>0.69114228932791022</v>
      </c>
    </row>
    <row r="344" spans="1:12" x14ac:dyDescent="0.25">
      <c r="A344" t="s">
        <v>313</v>
      </c>
      <c r="B344">
        <v>8303</v>
      </c>
      <c r="C344">
        <v>2940017</v>
      </c>
      <c r="D344">
        <v>0.24103539600000001</v>
      </c>
      <c r="E344">
        <v>7.2686372349999999</v>
      </c>
      <c r="F344">
        <v>5.1850224100000002</v>
      </c>
      <c r="G344">
        <v>2.55839E-4</v>
      </c>
      <c r="H344">
        <v>2.9386827000000001E-2</v>
      </c>
      <c r="I344">
        <v>0.74213508800000005</v>
      </c>
      <c r="J344">
        <v>7.4220233960000002</v>
      </c>
      <c r="K344">
        <v>7.1809880000000001</v>
      </c>
      <c r="L344" s="4">
        <f t="shared" si="5"/>
        <v>1.1818405426080822</v>
      </c>
    </row>
    <row r="345" spans="1:12" x14ac:dyDescent="0.25">
      <c r="A345" t="s">
        <v>314</v>
      </c>
      <c r="B345">
        <v>4337</v>
      </c>
      <c r="C345">
        <v>7560543</v>
      </c>
      <c r="D345">
        <v>0.44268458399999999</v>
      </c>
      <c r="E345">
        <v>7.957755777</v>
      </c>
      <c r="F345">
        <v>5.1822120900000002</v>
      </c>
      <c r="G345">
        <v>2.5699700000000002E-4</v>
      </c>
      <c r="H345">
        <v>2.9433324E-2</v>
      </c>
      <c r="I345">
        <v>0.73771956599999999</v>
      </c>
      <c r="J345">
        <v>8.2394641489999998</v>
      </c>
      <c r="K345">
        <v>7.7967795649999996</v>
      </c>
      <c r="L345" s="4">
        <f t="shared" si="5"/>
        <v>1.3591310629901989</v>
      </c>
    </row>
    <row r="346" spans="1:12" x14ac:dyDescent="0.25">
      <c r="A346" t="s">
        <v>315</v>
      </c>
      <c r="B346">
        <v>285148</v>
      </c>
      <c r="C346">
        <v>1300743</v>
      </c>
      <c r="D346">
        <v>0.42401403999999998</v>
      </c>
      <c r="E346">
        <v>10.36780242</v>
      </c>
      <c r="F346">
        <v>5.1707074090000003</v>
      </c>
      <c r="G346">
        <v>2.6179699999999997E-4</v>
      </c>
      <c r="H346">
        <v>2.9895428000000002E-2</v>
      </c>
      <c r="I346">
        <v>0.719631146</v>
      </c>
      <c r="J346">
        <v>10.637629540000001</v>
      </c>
      <c r="K346">
        <v>10.2136155</v>
      </c>
      <c r="L346" s="4">
        <f t="shared" si="5"/>
        <v>1.3416552815213725</v>
      </c>
    </row>
    <row r="347" spans="1:12" x14ac:dyDescent="0.25">
      <c r="A347" t="s">
        <v>316</v>
      </c>
      <c r="B347">
        <v>115294</v>
      </c>
      <c r="C347">
        <v>3290187</v>
      </c>
      <c r="D347">
        <v>-0.33021337699999997</v>
      </c>
      <c r="E347">
        <v>8.2427446010000001</v>
      </c>
      <c r="F347">
        <v>-5.158660952</v>
      </c>
      <c r="G347">
        <v>2.66925E-4</v>
      </c>
      <c r="H347">
        <v>3.0392129E-2</v>
      </c>
      <c r="I347">
        <v>0.70066943400000004</v>
      </c>
      <c r="J347">
        <v>8.0326088159999998</v>
      </c>
      <c r="K347">
        <v>8.3628221929999995</v>
      </c>
      <c r="L347" s="4">
        <f t="shared" si="5"/>
        <v>0.79541883128436297</v>
      </c>
    </row>
    <row r="348" spans="1:12" x14ac:dyDescent="0.25">
      <c r="A348" t="s">
        <v>317</v>
      </c>
      <c r="B348">
        <v>11221</v>
      </c>
      <c r="C348">
        <v>4830315</v>
      </c>
      <c r="D348">
        <v>-0.25279480100000001</v>
      </c>
      <c r="E348">
        <v>7.3508917489999996</v>
      </c>
      <c r="F348">
        <v>-5.156787564</v>
      </c>
      <c r="G348">
        <v>2.6773200000000002E-4</v>
      </c>
      <c r="H348">
        <v>3.0395388999999998E-2</v>
      </c>
      <c r="I348">
        <v>0.69771865799999999</v>
      </c>
      <c r="J348">
        <v>7.1900223309999998</v>
      </c>
      <c r="K348">
        <v>7.442817131</v>
      </c>
      <c r="L348" s="4">
        <f t="shared" si="5"/>
        <v>0.83926900103800484</v>
      </c>
    </row>
    <row r="349" spans="1:12" x14ac:dyDescent="0.25">
      <c r="A349" t="s">
        <v>318</v>
      </c>
      <c r="B349">
        <v>23335</v>
      </c>
      <c r="C349">
        <v>3460292</v>
      </c>
      <c r="D349">
        <v>0.35893663199999998</v>
      </c>
      <c r="E349">
        <v>7.8740162170000003</v>
      </c>
      <c r="F349">
        <v>5.1518998009999999</v>
      </c>
      <c r="G349">
        <v>2.6985000000000003E-4</v>
      </c>
      <c r="H349">
        <v>3.0546978999999998E-2</v>
      </c>
      <c r="I349">
        <v>0.69001743699999996</v>
      </c>
      <c r="J349">
        <v>8.1024304370000007</v>
      </c>
      <c r="K349">
        <v>7.743493805</v>
      </c>
      <c r="L349" s="4">
        <f t="shared" si="5"/>
        <v>1.2824802706946237</v>
      </c>
    </row>
    <row r="350" spans="1:12" x14ac:dyDescent="0.25">
      <c r="A350" t="s">
        <v>319</v>
      </c>
      <c r="B350">
        <v>51308</v>
      </c>
      <c r="C350">
        <v>7330189</v>
      </c>
      <c r="D350">
        <v>0.29007128599999998</v>
      </c>
      <c r="E350">
        <v>7.1828242920000003</v>
      </c>
      <c r="F350">
        <v>5.1367727639999998</v>
      </c>
      <c r="G350">
        <v>2.7651500000000002E-4</v>
      </c>
      <c r="H350">
        <v>3.1122837E-2</v>
      </c>
      <c r="I350">
        <v>0.66616022500000005</v>
      </c>
      <c r="J350">
        <v>7.3674151099999996</v>
      </c>
      <c r="K350">
        <v>7.0773438239999997</v>
      </c>
      <c r="L350" s="4">
        <f t="shared" si="5"/>
        <v>1.2227006919069172</v>
      </c>
    </row>
    <row r="351" spans="1:12" x14ac:dyDescent="0.25">
      <c r="A351" t="s">
        <v>196</v>
      </c>
      <c r="B351" t="s">
        <v>14</v>
      </c>
      <c r="C351">
        <v>3440703</v>
      </c>
      <c r="D351">
        <v>-0.76298115600000005</v>
      </c>
      <c r="E351">
        <v>10.10871146</v>
      </c>
      <c r="F351">
        <v>-5.1367388160000003</v>
      </c>
      <c r="G351">
        <v>2.76531E-4</v>
      </c>
      <c r="H351">
        <v>3.1122837E-2</v>
      </c>
      <c r="I351">
        <v>0.66610664600000002</v>
      </c>
      <c r="J351">
        <v>9.6231779940000006</v>
      </c>
      <c r="K351">
        <v>10.386159149999999</v>
      </c>
      <c r="L351" s="4">
        <f t="shared" si="5"/>
        <v>0.58927740079985291</v>
      </c>
    </row>
    <row r="352" spans="1:12" x14ac:dyDescent="0.25">
      <c r="A352" t="s">
        <v>320</v>
      </c>
      <c r="B352" t="s">
        <v>14</v>
      </c>
      <c r="C352">
        <v>160307</v>
      </c>
      <c r="D352">
        <v>-0.59231791199999995</v>
      </c>
      <c r="E352">
        <v>7.9416833809999998</v>
      </c>
      <c r="F352">
        <v>-5.130697745</v>
      </c>
      <c r="G352">
        <v>2.7924100000000001E-4</v>
      </c>
      <c r="H352">
        <v>3.1337582000000003E-2</v>
      </c>
      <c r="I352">
        <v>0.65656945300000003</v>
      </c>
      <c r="J352">
        <v>7.5647538010000002</v>
      </c>
      <c r="K352">
        <v>8.1570717130000006</v>
      </c>
      <c r="L352" s="4">
        <f t="shared" si="5"/>
        <v>0.66327639473558531</v>
      </c>
    </row>
    <row r="353" spans="1:12" x14ac:dyDescent="0.25">
      <c r="A353" t="s">
        <v>321</v>
      </c>
      <c r="B353">
        <v>1891</v>
      </c>
      <c r="C353">
        <v>5360553</v>
      </c>
      <c r="D353">
        <v>0.68991196200000005</v>
      </c>
      <c r="E353">
        <v>10.844952279999999</v>
      </c>
      <c r="F353">
        <v>5.1239575019999997</v>
      </c>
      <c r="G353">
        <v>2.82298E-4</v>
      </c>
      <c r="H353">
        <v>3.1589903000000003E-2</v>
      </c>
      <c r="I353">
        <v>0.64592196700000004</v>
      </c>
      <c r="J353">
        <v>11.28398717</v>
      </c>
      <c r="K353">
        <v>10.59407521</v>
      </c>
      <c r="L353" s="4">
        <f t="shared" si="5"/>
        <v>1.6131850713412592</v>
      </c>
    </row>
    <row r="354" spans="1:12" x14ac:dyDescent="0.25">
      <c r="A354" t="s">
        <v>100</v>
      </c>
      <c r="B354">
        <v>51566</v>
      </c>
      <c r="C354">
        <v>7150427</v>
      </c>
      <c r="D354">
        <v>-0.60113406199999997</v>
      </c>
      <c r="E354">
        <v>7.587209208</v>
      </c>
      <c r="F354">
        <v>-5.1218322030000003</v>
      </c>
      <c r="G354">
        <v>2.8327000000000002E-4</v>
      </c>
      <c r="H354">
        <v>3.1608025999999997E-2</v>
      </c>
      <c r="I354">
        <v>0.64256323699999995</v>
      </c>
      <c r="J354">
        <v>7.2046693499999996</v>
      </c>
      <c r="K354">
        <v>7.8058034120000004</v>
      </c>
      <c r="L354" s="4">
        <f t="shared" si="5"/>
        <v>0.65923554513635096</v>
      </c>
    </row>
    <row r="355" spans="1:12" x14ac:dyDescent="0.25">
      <c r="A355" t="s">
        <v>322</v>
      </c>
      <c r="B355" t="s">
        <v>14</v>
      </c>
      <c r="C355">
        <v>6380010</v>
      </c>
      <c r="D355">
        <v>0.29714252600000002</v>
      </c>
      <c r="E355">
        <v>7.4101074819999999</v>
      </c>
      <c r="F355">
        <v>5.1159958290000001</v>
      </c>
      <c r="G355">
        <v>2.8595500000000001E-4</v>
      </c>
      <c r="H355">
        <v>3.1726886000000003E-2</v>
      </c>
      <c r="I355">
        <v>0.63333619100000005</v>
      </c>
      <c r="J355">
        <v>7.5991981800000001</v>
      </c>
      <c r="K355">
        <v>7.3020556550000002</v>
      </c>
      <c r="L355" s="4">
        <f t="shared" si="5"/>
        <v>1.2287083595341335</v>
      </c>
    </row>
    <row r="356" spans="1:12" x14ac:dyDescent="0.25">
      <c r="A356" t="s">
        <v>323</v>
      </c>
      <c r="B356">
        <v>10552</v>
      </c>
      <c r="C356">
        <v>7610692</v>
      </c>
      <c r="D356">
        <v>0.36088639099999997</v>
      </c>
      <c r="E356">
        <v>11.86032415</v>
      </c>
      <c r="F356">
        <v>5.1159860469999998</v>
      </c>
      <c r="G356">
        <v>2.8595999999999998E-4</v>
      </c>
      <c r="H356">
        <v>3.1726886000000003E-2</v>
      </c>
      <c r="I356">
        <v>0.633320722</v>
      </c>
      <c r="J356">
        <v>12.089979120000001</v>
      </c>
      <c r="K356">
        <v>11.72909273</v>
      </c>
      <c r="L356" s="4">
        <f t="shared" si="5"/>
        <v>1.2842146750907595</v>
      </c>
    </row>
    <row r="357" spans="1:12" x14ac:dyDescent="0.25">
      <c r="A357" t="s">
        <v>244</v>
      </c>
      <c r="B357">
        <v>222</v>
      </c>
      <c r="C357">
        <v>2360201</v>
      </c>
      <c r="D357">
        <v>-1.113762425</v>
      </c>
      <c r="E357">
        <v>8.6575611250000009</v>
      </c>
      <c r="F357">
        <v>-5.1074413529999996</v>
      </c>
      <c r="G357">
        <v>2.8993999999999998E-4</v>
      </c>
      <c r="H357">
        <v>3.2077354000000002E-2</v>
      </c>
      <c r="I357">
        <v>0.61980268800000005</v>
      </c>
      <c r="J357">
        <v>7.9488032180000001</v>
      </c>
      <c r="K357">
        <v>9.0625656429999992</v>
      </c>
      <c r="L357" s="4">
        <f t="shared" si="5"/>
        <v>0.46208737393858035</v>
      </c>
    </row>
    <row r="358" spans="1:12" x14ac:dyDescent="0.25">
      <c r="A358" t="s">
        <v>324</v>
      </c>
      <c r="B358">
        <v>3170</v>
      </c>
      <c r="C358">
        <v>4610592</v>
      </c>
      <c r="D358">
        <v>0.486229148</v>
      </c>
      <c r="E358">
        <v>7.8622860550000002</v>
      </c>
      <c r="F358">
        <v>5.1003793169999998</v>
      </c>
      <c r="G358">
        <v>2.9327299999999998E-4</v>
      </c>
      <c r="H358">
        <v>3.2354510000000003E-2</v>
      </c>
      <c r="I358">
        <v>0.608621996</v>
      </c>
      <c r="J358">
        <v>8.1717046030000002</v>
      </c>
      <c r="K358">
        <v>7.6854754549999997</v>
      </c>
      <c r="L358" s="4">
        <f t="shared" si="5"/>
        <v>1.4007787935232281</v>
      </c>
    </row>
    <row r="359" spans="1:12" x14ac:dyDescent="0.25">
      <c r="A359" t="s">
        <v>325</v>
      </c>
      <c r="B359">
        <v>26010</v>
      </c>
      <c r="C359">
        <v>7380221</v>
      </c>
      <c r="D359">
        <v>-0.73547242099999999</v>
      </c>
      <c r="E359">
        <v>8.9621242280000004</v>
      </c>
      <c r="F359">
        <v>-5.0942975190000004</v>
      </c>
      <c r="G359">
        <v>2.9617700000000001E-4</v>
      </c>
      <c r="H359">
        <v>3.2582760000000002E-2</v>
      </c>
      <c r="I359">
        <v>0.59898722699999996</v>
      </c>
      <c r="J359">
        <v>8.4940963239999991</v>
      </c>
      <c r="K359">
        <v>9.2295687449999999</v>
      </c>
      <c r="L359" s="4">
        <f t="shared" si="5"/>
        <v>0.60062131473356906</v>
      </c>
    </row>
    <row r="360" spans="1:12" x14ac:dyDescent="0.25">
      <c r="A360" t="s">
        <v>326</v>
      </c>
      <c r="B360">
        <v>6001</v>
      </c>
      <c r="C360">
        <v>3830092</v>
      </c>
      <c r="D360">
        <v>0.40580035399999997</v>
      </c>
      <c r="E360">
        <v>10.01033911</v>
      </c>
      <c r="F360">
        <v>5.0904898359999997</v>
      </c>
      <c r="G360">
        <v>2.9800999999999997E-4</v>
      </c>
      <c r="H360">
        <v>3.2692327E-2</v>
      </c>
      <c r="I360">
        <v>0.59295228200000005</v>
      </c>
      <c r="J360">
        <v>10.2685757</v>
      </c>
      <c r="K360">
        <v>9.8627753420000008</v>
      </c>
      <c r="L360" s="4">
        <f t="shared" si="5"/>
        <v>1.3248236735516423</v>
      </c>
    </row>
    <row r="361" spans="1:12" x14ac:dyDescent="0.25">
      <c r="A361" t="s">
        <v>327</v>
      </c>
      <c r="B361">
        <v>2306</v>
      </c>
      <c r="C361">
        <v>510180</v>
      </c>
      <c r="D361">
        <v>0.306665193</v>
      </c>
      <c r="E361">
        <v>7.7262105849999996</v>
      </c>
      <c r="F361">
        <v>5.0853980219999997</v>
      </c>
      <c r="G361">
        <v>3.0048E-4</v>
      </c>
      <c r="H361">
        <v>3.2798186E-2</v>
      </c>
      <c r="I361">
        <v>0.58487867100000002</v>
      </c>
      <c r="J361">
        <v>7.9213611630000003</v>
      </c>
      <c r="K361">
        <v>7.6146959689999996</v>
      </c>
      <c r="L361" s="4">
        <f t="shared" si="5"/>
        <v>1.2368454108682312</v>
      </c>
    </row>
    <row r="362" spans="1:12" x14ac:dyDescent="0.25">
      <c r="A362" t="s">
        <v>328</v>
      </c>
      <c r="B362">
        <v>79786</v>
      </c>
      <c r="C362">
        <v>2000767</v>
      </c>
      <c r="D362">
        <v>0.51366156100000004</v>
      </c>
      <c r="E362">
        <v>9.7449729909999991</v>
      </c>
      <c r="F362">
        <v>5.0850396560000002</v>
      </c>
      <c r="G362">
        <v>3.0065400000000003E-4</v>
      </c>
      <c r="H362">
        <v>3.2798186E-2</v>
      </c>
      <c r="I362">
        <v>0.58431029599999995</v>
      </c>
      <c r="J362">
        <v>10.07184853</v>
      </c>
      <c r="K362">
        <v>9.5581869689999994</v>
      </c>
      <c r="L362" s="4">
        <f t="shared" si="5"/>
        <v>1.427669026321861</v>
      </c>
    </row>
    <row r="363" spans="1:12" x14ac:dyDescent="0.25">
      <c r="A363" t="s">
        <v>329</v>
      </c>
      <c r="B363">
        <v>29993</v>
      </c>
      <c r="C363">
        <v>4290133</v>
      </c>
      <c r="D363">
        <v>0.85262508699999995</v>
      </c>
      <c r="E363">
        <v>9.0059880700000008</v>
      </c>
      <c r="F363">
        <v>5.0797595849999997</v>
      </c>
      <c r="G363">
        <v>3.0323999999999998E-4</v>
      </c>
      <c r="H363">
        <v>3.2988106000000003E-2</v>
      </c>
      <c r="I363">
        <v>0.575933798</v>
      </c>
      <c r="J363">
        <v>9.5485676710000007</v>
      </c>
      <c r="K363">
        <v>8.6959425840000009</v>
      </c>
      <c r="L363" s="4">
        <f t="shared" si="5"/>
        <v>1.8057836905169045</v>
      </c>
    </row>
    <row r="364" spans="1:12" x14ac:dyDescent="0.25">
      <c r="A364" t="s">
        <v>330</v>
      </c>
      <c r="B364">
        <v>7533</v>
      </c>
      <c r="C364">
        <v>4810653</v>
      </c>
      <c r="D364">
        <v>0.270067379</v>
      </c>
      <c r="E364">
        <v>11.69318152</v>
      </c>
      <c r="F364">
        <v>5.0775522769999997</v>
      </c>
      <c r="G364">
        <v>3.0432799999999998E-4</v>
      </c>
      <c r="H364">
        <v>3.2994111E-2</v>
      </c>
      <c r="I364">
        <v>0.57243080599999996</v>
      </c>
      <c r="J364">
        <v>11.865042580000001</v>
      </c>
      <c r="K364">
        <v>11.5949752</v>
      </c>
      <c r="L364" s="4">
        <f t="shared" si="5"/>
        <v>1.2058641453645966</v>
      </c>
    </row>
    <row r="365" spans="1:12" x14ac:dyDescent="0.25">
      <c r="A365" t="s">
        <v>331</v>
      </c>
      <c r="B365" t="s">
        <v>14</v>
      </c>
      <c r="C365">
        <v>6660086</v>
      </c>
      <c r="D365">
        <v>0.26628106099999999</v>
      </c>
      <c r="E365">
        <v>9.1677426690000008</v>
      </c>
      <c r="F365">
        <v>5.0762231760000001</v>
      </c>
      <c r="G365">
        <v>3.0498500000000002E-4</v>
      </c>
      <c r="H365">
        <v>3.2994111E-2</v>
      </c>
      <c r="I365">
        <v>0.57032117500000001</v>
      </c>
      <c r="J365">
        <v>9.3371942539999999</v>
      </c>
      <c r="K365">
        <v>9.0709131920000008</v>
      </c>
      <c r="L365" s="4">
        <f t="shared" si="5"/>
        <v>1.202703533570713</v>
      </c>
    </row>
    <row r="366" spans="1:12" x14ac:dyDescent="0.25">
      <c r="A366" t="s">
        <v>332</v>
      </c>
      <c r="B366">
        <v>80823</v>
      </c>
      <c r="C366">
        <v>7210546</v>
      </c>
      <c r="D366">
        <v>-0.29756269200000002</v>
      </c>
      <c r="E366">
        <v>7.435755726</v>
      </c>
      <c r="F366">
        <v>-5.0738285359999997</v>
      </c>
      <c r="G366">
        <v>3.0617200000000001E-4</v>
      </c>
      <c r="H366">
        <v>3.2997339000000001E-2</v>
      </c>
      <c r="I366">
        <v>0.56651958599999996</v>
      </c>
      <c r="J366">
        <v>7.2463976490000004</v>
      </c>
      <c r="K366">
        <v>7.543960341</v>
      </c>
      <c r="L366" s="4">
        <f t="shared" si="5"/>
        <v>0.8136257860353221</v>
      </c>
    </row>
    <row r="367" spans="1:12" x14ac:dyDescent="0.25">
      <c r="A367" t="s">
        <v>333</v>
      </c>
      <c r="B367">
        <v>10124</v>
      </c>
      <c r="C367">
        <v>1410113</v>
      </c>
      <c r="D367">
        <v>1.257995229</v>
      </c>
      <c r="E367">
        <v>9.7134834859999994</v>
      </c>
      <c r="F367">
        <v>5.0715665569999997</v>
      </c>
      <c r="G367">
        <v>3.0729800000000001E-4</v>
      </c>
      <c r="H367">
        <v>3.2997339000000001E-2</v>
      </c>
      <c r="I367">
        <v>0.56292781599999997</v>
      </c>
      <c r="J367">
        <v>10.5140259</v>
      </c>
      <c r="K367">
        <v>9.256030676</v>
      </c>
      <c r="L367" s="4">
        <f t="shared" si="5"/>
        <v>2.3916316761119933</v>
      </c>
    </row>
    <row r="368" spans="1:12" x14ac:dyDescent="0.25">
      <c r="A368" t="s">
        <v>334</v>
      </c>
      <c r="B368" t="s">
        <v>14</v>
      </c>
      <c r="C368">
        <v>70368</v>
      </c>
      <c r="D368">
        <v>-0.37666892699999999</v>
      </c>
      <c r="E368">
        <v>7.854890073</v>
      </c>
      <c r="F368">
        <v>-5.0700081539999999</v>
      </c>
      <c r="G368">
        <v>3.0807700000000003E-4</v>
      </c>
      <c r="H368">
        <v>3.2997339000000001E-2</v>
      </c>
      <c r="I368">
        <v>0.56045279999999997</v>
      </c>
      <c r="J368">
        <v>7.6151916650000002</v>
      </c>
      <c r="K368">
        <v>7.9918605920000001</v>
      </c>
      <c r="L368" s="4">
        <f t="shared" si="5"/>
        <v>0.77021390442806503</v>
      </c>
    </row>
    <row r="369" spans="1:12" x14ac:dyDescent="0.25">
      <c r="A369" t="s">
        <v>335</v>
      </c>
      <c r="B369">
        <v>10314</v>
      </c>
      <c r="C369">
        <v>2450612</v>
      </c>
      <c r="D369">
        <v>-0.644194296</v>
      </c>
      <c r="E369">
        <v>9.9632708700000006</v>
      </c>
      <c r="F369">
        <v>-5.0693740319999998</v>
      </c>
      <c r="G369">
        <v>3.0839399999999998E-4</v>
      </c>
      <c r="H369">
        <v>3.2997339000000001E-2</v>
      </c>
      <c r="I369">
        <v>0.55944559900000002</v>
      </c>
      <c r="J369">
        <v>9.5533290449999999</v>
      </c>
      <c r="K369">
        <v>10.19752334</v>
      </c>
      <c r="L369" s="4">
        <f t="shared" si="5"/>
        <v>0.63985002929648016</v>
      </c>
    </row>
    <row r="370" spans="1:12" x14ac:dyDescent="0.25">
      <c r="A370" t="s">
        <v>336</v>
      </c>
      <c r="B370">
        <v>113230</v>
      </c>
      <c r="C370">
        <v>6580047</v>
      </c>
      <c r="D370">
        <v>0.42680109399999999</v>
      </c>
      <c r="E370">
        <v>8.0056255440000008</v>
      </c>
      <c r="F370">
        <v>5.0620985960000002</v>
      </c>
      <c r="G370">
        <v>3.1206000000000002E-4</v>
      </c>
      <c r="H370">
        <v>3.3298332E-2</v>
      </c>
      <c r="I370">
        <v>0.54788544699999997</v>
      </c>
      <c r="J370">
        <v>8.2772262399999992</v>
      </c>
      <c r="K370">
        <v>7.8504251470000002</v>
      </c>
      <c r="L370" s="4">
        <f t="shared" si="5"/>
        <v>1.3442496472220689</v>
      </c>
    </row>
    <row r="371" spans="1:12" x14ac:dyDescent="0.25">
      <c r="A371" t="s">
        <v>337</v>
      </c>
      <c r="B371" t="s">
        <v>14</v>
      </c>
      <c r="C371">
        <v>290743</v>
      </c>
      <c r="D371">
        <v>-0.75339603700000002</v>
      </c>
      <c r="E371">
        <v>8.8860411900000003</v>
      </c>
      <c r="F371">
        <v>-5.0520464309999999</v>
      </c>
      <c r="G371">
        <v>3.1720000000000001E-4</v>
      </c>
      <c r="H371">
        <v>3.3685826000000002E-2</v>
      </c>
      <c r="I371">
        <v>0.53190026400000001</v>
      </c>
      <c r="J371">
        <v>8.4066073479999996</v>
      </c>
      <c r="K371">
        <v>9.1600033859999996</v>
      </c>
      <c r="L371" s="4">
        <f t="shared" si="5"/>
        <v>0.59320553406788135</v>
      </c>
    </row>
    <row r="372" spans="1:12" x14ac:dyDescent="0.25">
      <c r="A372" t="s">
        <v>338</v>
      </c>
      <c r="B372">
        <v>6275</v>
      </c>
      <c r="C372">
        <v>3990458</v>
      </c>
      <c r="D372">
        <v>0.86184330799999997</v>
      </c>
      <c r="E372">
        <v>8.3299932470000009</v>
      </c>
      <c r="F372">
        <v>5.0513077309999996</v>
      </c>
      <c r="G372">
        <v>3.1758200000000001E-4</v>
      </c>
      <c r="H372">
        <v>3.3685826000000002E-2</v>
      </c>
      <c r="I372">
        <v>0.53072497200000002</v>
      </c>
      <c r="J372">
        <v>8.8784389879999992</v>
      </c>
      <c r="K372">
        <v>8.01659568</v>
      </c>
      <c r="L372" s="4">
        <f t="shared" si="5"/>
        <v>1.8173588377111054</v>
      </c>
    </row>
    <row r="373" spans="1:12" x14ac:dyDescent="0.25">
      <c r="A373" t="s">
        <v>339</v>
      </c>
      <c r="B373">
        <v>137075</v>
      </c>
      <c r="C373">
        <v>1850156</v>
      </c>
      <c r="D373">
        <v>0.65373781900000005</v>
      </c>
      <c r="E373">
        <v>8.5925767010000005</v>
      </c>
      <c r="F373">
        <v>5.049629135</v>
      </c>
      <c r="G373">
        <v>3.1845000000000002E-4</v>
      </c>
      <c r="H373">
        <v>3.3685826000000002E-2</v>
      </c>
      <c r="I373">
        <v>0.52805397600000004</v>
      </c>
      <c r="J373">
        <v>9.0085916770000001</v>
      </c>
      <c r="K373">
        <v>8.3548538580000002</v>
      </c>
      <c r="L373" s="4">
        <f t="shared" si="5"/>
        <v>1.5732389599776695</v>
      </c>
    </row>
    <row r="374" spans="1:12" x14ac:dyDescent="0.25">
      <c r="A374" t="s">
        <v>340</v>
      </c>
      <c r="B374">
        <v>140823</v>
      </c>
      <c r="C374">
        <v>620538</v>
      </c>
      <c r="D374">
        <v>0.39813301400000001</v>
      </c>
      <c r="E374">
        <v>12.77345038</v>
      </c>
      <c r="F374">
        <v>5.048294952</v>
      </c>
      <c r="G374">
        <v>3.1914200000000002E-4</v>
      </c>
      <c r="H374">
        <v>3.3685826000000002E-2</v>
      </c>
      <c r="I374">
        <v>0.52593071400000002</v>
      </c>
      <c r="J374">
        <v>13.02680775</v>
      </c>
      <c r="K374">
        <v>12.628674739999999</v>
      </c>
      <c r="L374" s="4">
        <f t="shared" si="5"/>
        <v>1.3178014415049968</v>
      </c>
    </row>
    <row r="375" spans="1:12" x14ac:dyDescent="0.25">
      <c r="A375" t="s">
        <v>341</v>
      </c>
      <c r="B375">
        <v>85012</v>
      </c>
      <c r="C375">
        <v>4780072</v>
      </c>
      <c r="D375">
        <v>-0.71490486099999995</v>
      </c>
      <c r="E375">
        <v>10.66144308</v>
      </c>
      <c r="F375">
        <v>-5.0465528239999999</v>
      </c>
      <c r="G375">
        <v>3.2004700000000001E-4</v>
      </c>
      <c r="H375">
        <v>3.3690369999999997E-2</v>
      </c>
      <c r="I375">
        <v>0.52315783699999996</v>
      </c>
      <c r="J375">
        <v>10.20650363</v>
      </c>
      <c r="K375">
        <v>10.921408489999999</v>
      </c>
      <c r="L375" s="4">
        <f t="shared" si="5"/>
        <v>0.60924530781779329</v>
      </c>
    </row>
    <row r="376" spans="1:12" x14ac:dyDescent="0.25">
      <c r="A376" t="s">
        <v>342</v>
      </c>
      <c r="B376">
        <v>23037</v>
      </c>
      <c r="C376">
        <v>3710035</v>
      </c>
      <c r="D376">
        <v>-0.38499501400000002</v>
      </c>
      <c r="E376">
        <v>7.1629583050000001</v>
      </c>
      <c r="F376">
        <v>-5.0448901419999999</v>
      </c>
      <c r="G376">
        <v>3.20914E-4</v>
      </c>
      <c r="H376">
        <v>3.3690818999999997E-2</v>
      </c>
      <c r="I376">
        <v>0.52051098600000001</v>
      </c>
      <c r="J376">
        <v>6.9179614779999996</v>
      </c>
      <c r="K376">
        <v>7.3029564919999999</v>
      </c>
      <c r="L376" s="4">
        <f t="shared" si="5"/>
        <v>0.76578164510836777</v>
      </c>
    </row>
    <row r="377" spans="1:12" x14ac:dyDescent="0.25">
      <c r="A377" t="s">
        <v>343</v>
      </c>
      <c r="B377">
        <v>220047</v>
      </c>
      <c r="C377">
        <v>6620377</v>
      </c>
      <c r="D377">
        <v>0.16898276800000001</v>
      </c>
      <c r="E377">
        <v>7.1025923960000004</v>
      </c>
      <c r="F377">
        <v>5.0360698209999999</v>
      </c>
      <c r="G377">
        <v>3.25555E-4</v>
      </c>
      <c r="H377">
        <v>3.3938252000000002E-2</v>
      </c>
      <c r="I377">
        <v>0.50646289700000002</v>
      </c>
      <c r="J377">
        <v>7.2101268850000002</v>
      </c>
      <c r="K377">
        <v>7.041144117</v>
      </c>
      <c r="L377" s="4">
        <f t="shared" si="5"/>
        <v>1.1242654951203332</v>
      </c>
    </row>
    <row r="378" spans="1:12" x14ac:dyDescent="0.25">
      <c r="A378" t="s">
        <v>344</v>
      </c>
      <c r="B378">
        <v>112597</v>
      </c>
      <c r="C378">
        <v>1470707</v>
      </c>
      <c r="D378">
        <v>0.38932858399999998</v>
      </c>
      <c r="E378">
        <v>7.5558648670000004</v>
      </c>
      <c r="F378">
        <v>5.0352748829999996</v>
      </c>
      <c r="G378">
        <v>3.2597600000000001E-4</v>
      </c>
      <c r="H378">
        <v>3.3938252000000002E-2</v>
      </c>
      <c r="I378">
        <v>0.50519623400000002</v>
      </c>
      <c r="J378">
        <v>7.8036194209999996</v>
      </c>
      <c r="K378">
        <v>7.4142908370000002</v>
      </c>
      <c r="L378" s="4">
        <f t="shared" si="5"/>
        <v>1.3097837016171276</v>
      </c>
    </row>
    <row r="379" spans="1:12" x14ac:dyDescent="0.25">
      <c r="A379" t="s">
        <v>98</v>
      </c>
      <c r="B379">
        <v>9131</v>
      </c>
      <c r="C379">
        <v>3290341</v>
      </c>
      <c r="D379">
        <v>-0.471175491</v>
      </c>
      <c r="E379">
        <v>8.7959697810000002</v>
      </c>
      <c r="F379">
        <v>-5.0340132479999999</v>
      </c>
      <c r="G379">
        <v>3.2664700000000001E-4</v>
      </c>
      <c r="H379">
        <v>3.3938252000000002E-2</v>
      </c>
      <c r="I379">
        <v>0.50318573899999997</v>
      </c>
      <c r="J379">
        <v>8.4961308320000004</v>
      </c>
      <c r="K379">
        <v>8.9673063230000007</v>
      </c>
      <c r="L379" s="4">
        <f t="shared" si="5"/>
        <v>0.7213765890577154</v>
      </c>
    </row>
    <row r="380" spans="1:12" x14ac:dyDescent="0.25">
      <c r="A380" t="s">
        <v>345</v>
      </c>
      <c r="B380">
        <v>48</v>
      </c>
      <c r="C380">
        <v>2450608</v>
      </c>
      <c r="D380">
        <v>0.507878049</v>
      </c>
      <c r="E380">
        <v>8.8425113470000003</v>
      </c>
      <c r="F380">
        <v>5.03382475</v>
      </c>
      <c r="G380">
        <v>3.2674700000000001E-4</v>
      </c>
      <c r="H380">
        <v>3.3938252000000002E-2</v>
      </c>
      <c r="I380">
        <v>0.50288533400000002</v>
      </c>
      <c r="J380">
        <v>9.1657064689999999</v>
      </c>
      <c r="K380">
        <v>8.6578284199999995</v>
      </c>
      <c r="L380" s="4">
        <f t="shared" si="5"/>
        <v>1.4219572074758513</v>
      </c>
    </row>
    <row r="381" spans="1:12" x14ac:dyDescent="0.25">
      <c r="A381" t="s">
        <v>346</v>
      </c>
      <c r="B381">
        <v>79611</v>
      </c>
      <c r="C381">
        <v>2810154</v>
      </c>
      <c r="D381">
        <v>0.221952922</v>
      </c>
      <c r="E381">
        <v>7.4983789979999997</v>
      </c>
      <c r="F381">
        <v>5.0226536270000004</v>
      </c>
      <c r="G381">
        <v>3.3274900000000002E-4</v>
      </c>
      <c r="H381">
        <v>3.4414823999999997E-2</v>
      </c>
      <c r="I381">
        <v>0.48507279599999997</v>
      </c>
      <c r="J381">
        <v>7.6396217670000004</v>
      </c>
      <c r="K381">
        <v>7.4176688449999997</v>
      </c>
      <c r="L381" s="4">
        <f t="shared" si="5"/>
        <v>1.1663113101166849</v>
      </c>
    </row>
    <row r="382" spans="1:12" x14ac:dyDescent="0.25">
      <c r="A382" t="s">
        <v>347</v>
      </c>
      <c r="B382">
        <v>55609</v>
      </c>
      <c r="C382">
        <v>770037</v>
      </c>
      <c r="D382">
        <v>-0.52764213299999996</v>
      </c>
      <c r="E382">
        <v>8.1008281849999992</v>
      </c>
      <c r="F382">
        <v>-5.0220110570000003</v>
      </c>
      <c r="G382">
        <v>3.3309799999999999E-4</v>
      </c>
      <c r="H382">
        <v>3.4414823999999997E-2</v>
      </c>
      <c r="I382">
        <v>0.48404764300000003</v>
      </c>
      <c r="J382">
        <v>7.7650559189999999</v>
      </c>
      <c r="K382">
        <v>8.2926980520000004</v>
      </c>
      <c r="L382" s="4">
        <f t="shared" si="5"/>
        <v>0.69368753554201845</v>
      </c>
    </row>
    <row r="383" spans="1:12" x14ac:dyDescent="0.25">
      <c r="A383" t="s">
        <v>348</v>
      </c>
      <c r="B383">
        <v>65124</v>
      </c>
      <c r="C383">
        <v>2510224</v>
      </c>
      <c r="D383">
        <v>-0.76389417299999995</v>
      </c>
      <c r="E383">
        <v>9.1418673229999996</v>
      </c>
      <c r="F383">
        <v>-5.0182193970000002</v>
      </c>
      <c r="G383">
        <v>3.3516399999999999E-4</v>
      </c>
      <c r="H383">
        <v>3.4536881999999998E-2</v>
      </c>
      <c r="I383">
        <v>0.47799720600000001</v>
      </c>
      <c r="J383">
        <v>8.6557528500000007</v>
      </c>
      <c r="K383">
        <v>9.4196470229999996</v>
      </c>
      <c r="L383" s="4">
        <f t="shared" si="5"/>
        <v>0.58890459153604213</v>
      </c>
    </row>
    <row r="384" spans="1:12" x14ac:dyDescent="0.25">
      <c r="A384" t="s">
        <v>349</v>
      </c>
      <c r="B384" t="s">
        <v>14</v>
      </c>
      <c r="C384">
        <v>6550372</v>
      </c>
      <c r="D384">
        <v>0.26913743699999998</v>
      </c>
      <c r="E384">
        <v>7.0719359470000001</v>
      </c>
      <c r="F384">
        <v>5.012727548</v>
      </c>
      <c r="G384">
        <v>3.3817999999999999E-4</v>
      </c>
      <c r="H384">
        <v>3.4755954999999998E-2</v>
      </c>
      <c r="I384">
        <v>0.46922995499999998</v>
      </c>
      <c r="J384">
        <v>7.2432052259999997</v>
      </c>
      <c r="K384">
        <v>6.9740677880000002</v>
      </c>
      <c r="L384" s="4">
        <f t="shared" si="5"/>
        <v>1.2050871118637949</v>
      </c>
    </row>
    <row r="385" spans="1:12" x14ac:dyDescent="0.25">
      <c r="A385" t="s">
        <v>350</v>
      </c>
      <c r="B385" t="s">
        <v>14</v>
      </c>
      <c r="C385">
        <v>1990022</v>
      </c>
      <c r="D385">
        <v>-0.77312574000000001</v>
      </c>
      <c r="E385">
        <v>8.1166513210000009</v>
      </c>
      <c r="F385">
        <v>-5.0071599190000002</v>
      </c>
      <c r="G385">
        <v>3.4126600000000001E-4</v>
      </c>
      <c r="H385">
        <v>3.4981134999999997E-2</v>
      </c>
      <c r="I385">
        <v>0.46033716299999999</v>
      </c>
      <c r="J385">
        <v>7.6246622139999998</v>
      </c>
      <c r="K385">
        <v>8.397787954</v>
      </c>
      <c r="L385" s="4">
        <f t="shared" si="5"/>
        <v>0.58514831913682708</v>
      </c>
    </row>
    <row r="386" spans="1:12" x14ac:dyDescent="0.25">
      <c r="A386" t="s">
        <v>351</v>
      </c>
      <c r="B386" t="s">
        <v>14</v>
      </c>
      <c r="C386">
        <v>1240544</v>
      </c>
      <c r="D386">
        <v>0.24198561699999999</v>
      </c>
      <c r="E386">
        <v>7.3833733700000002</v>
      </c>
      <c r="F386">
        <v>5.0002409029999999</v>
      </c>
      <c r="G386">
        <v>3.4514399999999997E-4</v>
      </c>
      <c r="H386">
        <v>3.5126600000000001E-2</v>
      </c>
      <c r="I386">
        <v>0.449279498</v>
      </c>
      <c r="J386">
        <v>7.5373642170000004</v>
      </c>
      <c r="K386">
        <v>7.2953786000000003</v>
      </c>
      <c r="L386" s="4">
        <f t="shared" si="5"/>
        <v>1.1826192100207034</v>
      </c>
    </row>
    <row r="387" spans="1:12" x14ac:dyDescent="0.25">
      <c r="A387" t="s">
        <v>352</v>
      </c>
      <c r="B387">
        <v>51124</v>
      </c>
      <c r="C387">
        <v>6860681</v>
      </c>
      <c r="D387">
        <v>0.69622428300000005</v>
      </c>
      <c r="E387">
        <v>8.6969040419999999</v>
      </c>
      <c r="F387">
        <v>4.9998865769999998</v>
      </c>
      <c r="G387">
        <v>3.4534300000000002E-4</v>
      </c>
      <c r="H387">
        <v>3.5126600000000001E-2</v>
      </c>
      <c r="I387">
        <v>0.44871303899999998</v>
      </c>
      <c r="J387">
        <v>9.1399558590000005</v>
      </c>
      <c r="K387">
        <v>8.4437315759999994</v>
      </c>
      <c r="L387" s="4">
        <f t="shared" si="5"/>
        <v>1.6202588149505708</v>
      </c>
    </row>
    <row r="388" spans="1:12" x14ac:dyDescent="0.25">
      <c r="A388" t="s">
        <v>353</v>
      </c>
      <c r="B388">
        <v>4285</v>
      </c>
      <c r="C388">
        <v>6350356</v>
      </c>
      <c r="D388">
        <v>0.89386139399999998</v>
      </c>
      <c r="E388">
        <v>9.2240856050000009</v>
      </c>
      <c r="F388">
        <v>4.9986346079999997</v>
      </c>
      <c r="G388">
        <v>3.4604999999999998E-4</v>
      </c>
      <c r="H388">
        <v>3.5126600000000001E-2</v>
      </c>
      <c r="I388">
        <v>0.44671137599999999</v>
      </c>
      <c r="J388">
        <v>9.7929064930000003</v>
      </c>
      <c r="K388">
        <v>8.8990450980000002</v>
      </c>
      <c r="L388" s="4">
        <f t="shared" si="5"/>
        <v>1.8581428213352169</v>
      </c>
    </row>
    <row r="389" spans="1:12" x14ac:dyDescent="0.25">
      <c r="A389" t="s">
        <v>354</v>
      </c>
      <c r="B389">
        <v>286410</v>
      </c>
      <c r="C389">
        <v>6040204</v>
      </c>
      <c r="D389">
        <v>-0.37336103700000001</v>
      </c>
      <c r="E389">
        <v>7.9379118950000001</v>
      </c>
      <c r="F389">
        <v>-4.9982229480000004</v>
      </c>
      <c r="G389">
        <v>3.4628300000000002E-4</v>
      </c>
      <c r="H389">
        <v>3.5126600000000001E-2</v>
      </c>
      <c r="I389">
        <v>0.44605315699999998</v>
      </c>
      <c r="J389">
        <v>7.7003185070000004</v>
      </c>
      <c r="K389">
        <v>8.0736795440000009</v>
      </c>
      <c r="L389" s="4">
        <f t="shared" ref="L389:L452" si="6">2^($J389-$K389)</f>
        <v>0.77198191906840119</v>
      </c>
    </row>
    <row r="390" spans="1:12" x14ac:dyDescent="0.25">
      <c r="A390" t="s">
        <v>355</v>
      </c>
      <c r="B390">
        <v>1515</v>
      </c>
      <c r="C390">
        <v>1430477</v>
      </c>
      <c r="D390">
        <v>0.754302425</v>
      </c>
      <c r="E390">
        <v>8.7692400540000008</v>
      </c>
      <c r="F390">
        <v>4.992337536</v>
      </c>
      <c r="G390">
        <v>3.4962900000000001E-4</v>
      </c>
      <c r="H390">
        <v>3.5290275000000003E-2</v>
      </c>
      <c r="I390">
        <v>0.43664002200000002</v>
      </c>
      <c r="J390">
        <v>9.249250687</v>
      </c>
      <c r="K390">
        <v>8.4949482629999995</v>
      </c>
      <c r="L390" s="4">
        <f t="shared" si="6"/>
        <v>1.6868157810912388</v>
      </c>
    </row>
    <row r="391" spans="1:12" x14ac:dyDescent="0.25">
      <c r="A391" t="s">
        <v>356</v>
      </c>
      <c r="B391">
        <v>55008</v>
      </c>
      <c r="C391">
        <v>6860482</v>
      </c>
      <c r="D391">
        <v>-0.75369313599999999</v>
      </c>
      <c r="E391">
        <v>7.9874200169999998</v>
      </c>
      <c r="F391">
        <v>-4.9921423630000001</v>
      </c>
      <c r="G391">
        <v>3.4974099999999998E-4</v>
      </c>
      <c r="H391">
        <v>3.5290275000000003E-2</v>
      </c>
      <c r="I391">
        <v>0.43632777299999997</v>
      </c>
      <c r="J391">
        <v>7.5077971120000004</v>
      </c>
      <c r="K391">
        <v>8.2614902479999994</v>
      </c>
      <c r="L391" s="4">
        <f t="shared" si="6"/>
        <v>0.5930833862631073</v>
      </c>
    </row>
    <row r="392" spans="1:12" x14ac:dyDescent="0.25">
      <c r="A392" t="s">
        <v>357</v>
      </c>
      <c r="B392">
        <v>4946</v>
      </c>
      <c r="C392">
        <v>3390605</v>
      </c>
      <c r="D392">
        <v>0.48903499299999997</v>
      </c>
      <c r="E392">
        <v>8.6717437060000009</v>
      </c>
      <c r="F392">
        <v>4.9896032640000003</v>
      </c>
      <c r="G392">
        <v>3.51195E-4</v>
      </c>
      <c r="H392">
        <v>3.5290275000000003E-2</v>
      </c>
      <c r="I392">
        <v>0.432265081</v>
      </c>
      <c r="J392">
        <v>8.9829477919999992</v>
      </c>
      <c r="K392">
        <v>8.4939127990000003</v>
      </c>
      <c r="L392" s="4">
        <f t="shared" si="6"/>
        <v>1.4035057680786815</v>
      </c>
    </row>
    <row r="393" spans="1:12" x14ac:dyDescent="0.25">
      <c r="A393" t="s">
        <v>358</v>
      </c>
      <c r="B393">
        <v>80021</v>
      </c>
      <c r="C393">
        <v>5050735</v>
      </c>
      <c r="D393">
        <v>-0.43584642899999998</v>
      </c>
      <c r="E393">
        <v>8.5832084480000006</v>
      </c>
      <c r="F393">
        <v>-4.9890536120000002</v>
      </c>
      <c r="G393">
        <v>3.5151099999999999E-4</v>
      </c>
      <c r="H393">
        <v>3.5290275000000003E-2</v>
      </c>
      <c r="I393">
        <v>0.43138548399999999</v>
      </c>
      <c r="J393">
        <v>8.3058516289999993</v>
      </c>
      <c r="K393">
        <v>8.7416980590000009</v>
      </c>
      <c r="L393" s="4">
        <f t="shared" si="6"/>
        <v>0.73925990316129797</v>
      </c>
    </row>
    <row r="394" spans="1:12" x14ac:dyDescent="0.25">
      <c r="A394" t="s">
        <v>359</v>
      </c>
      <c r="B394">
        <v>540</v>
      </c>
      <c r="C394">
        <v>7510259</v>
      </c>
      <c r="D394">
        <v>0.67547529699999997</v>
      </c>
      <c r="E394">
        <v>7.7084676669999999</v>
      </c>
      <c r="F394">
        <v>4.9865401220000001</v>
      </c>
      <c r="G394">
        <v>3.5295900000000002E-4</v>
      </c>
      <c r="H394">
        <v>3.5296769999999998E-2</v>
      </c>
      <c r="I394">
        <v>0.42736262600000002</v>
      </c>
      <c r="J394">
        <v>8.1383155830000007</v>
      </c>
      <c r="K394">
        <v>7.4628402859999996</v>
      </c>
      <c r="L394" s="4">
        <f t="shared" si="6"/>
        <v>1.5971228594132754</v>
      </c>
    </row>
    <row r="395" spans="1:12" x14ac:dyDescent="0.25">
      <c r="A395" t="s">
        <v>360</v>
      </c>
      <c r="B395" t="s">
        <v>14</v>
      </c>
      <c r="C395">
        <v>4290575</v>
      </c>
      <c r="D395">
        <v>-0.48768768499999998</v>
      </c>
      <c r="E395">
        <v>10.302066200000001</v>
      </c>
      <c r="F395">
        <v>-4.9858047150000004</v>
      </c>
      <c r="G395">
        <v>3.5338299999999997E-4</v>
      </c>
      <c r="H395">
        <v>3.5296769999999998E-2</v>
      </c>
      <c r="I395">
        <v>0.42618542599999998</v>
      </c>
      <c r="J395">
        <v>9.9917194939999998</v>
      </c>
      <c r="K395">
        <v>10.479407180000001</v>
      </c>
      <c r="L395" s="4">
        <f t="shared" si="6"/>
        <v>0.71316722810639788</v>
      </c>
    </row>
    <row r="396" spans="1:12" x14ac:dyDescent="0.25">
      <c r="A396" t="s">
        <v>190</v>
      </c>
      <c r="B396">
        <v>6772</v>
      </c>
      <c r="C396">
        <v>2570079</v>
      </c>
      <c r="D396">
        <v>-0.93674196799999998</v>
      </c>
      <c r="E396">
        <v>9.8677929189999993</v>
      </c>
      <c r="F396">
        <v>-4.9814636749999996</v>
      </c>
      <c r="G396">
        <v>3.5590099999999999E-4</v>
      </c>
      <c r="H396">
        <v>3.5328266999999997E-2</v>
      </c>
      <c r="I396">
        <v>0.419234895</v>
      </c>
      <c r="J396">
        <v>9.2716843939999993</v>
      </c>
      <c r="K396">
        <v>10.208426360000001</v>
      </c>
      <c r="L396" s="4">
        <f t="shared" si="6"/>
        <v>0.52241130923342649</v>
      </c>
    </row>
    <row r="397" spans="1:12" x14ac:dyDescent="0.25">
      <c r="A397" t="s">
        <v>361</v>
      </c>
      <c r="B397">
        <v>27069</v>
      </c>
      <c r="C397">
        <v>4850754</v>
      </c>
      <c r="D397">
        <v>0.346442941</v>
      </c>
      <c r="E397">
        <v>11.81766243</v>
      </c>
      <c r="F397">
        <v>4.9810919370000004</v>
      </c>
      <c r="G397">
        <v>3.5611799999999999E-4</v>
      </c>
      <c r="H397">
        <v>3.5328266999999997E-2</v>
      </c>
      <c r="I397">
        <v>0.41863956699999999</v>
      </c>
      <c r="J397">
        <v>12.038126119999999</v>
      </c>
      <c r="K397">
        <v>11.69168318</v>
      </c>
      <c r="L397" s="4">
        <f t="shared" si="6"/>
        <v>1.2714219846867389</v>
      </c>
    </row>
    <row r="398" spans="1:12" x14ac:dyDescent="0.25">
      <c r="A398" t="s">
        <v>12</v>
      </c>
      <c r="B398">
        <v>1831</v>
      </c>
      <c r="C398">
        <v>770494</v>
      </c>
      <c r="D398">
        <v>-0.28598480700000001</v>
      </c>
      <c r="E398">
        <v>7.1622943560000003</v>
      </c>
      <c r="F398">
        <v>-4.9805865300000001</v>
      </c>
      <c r="G398">
        <v>3.5641299999999998E-4</v>
      </c>
      <c r="H398">
        <v>3.5328266999999997E-2</v>
      </c>
      <c r="I398">
        <v>0.41783014000000002</v>
      </c>
      <c r="J398">
        <v>6.9803040239999996</v>
      </c>
      <c r="K398">
        <v>7.2662888309999998</v>
      </c>
      <c r="L398" s="4">
        <f t="shared" si="6"/>
        <v>0.8201815484709245</v>
      </c>
    </row>
    <row r="399" spans="1:12" x14ac:dyDescent="0.25">
      <c r="A399" t="s">
        <v>362</v>
      </c>
      <c r="B399">
        <v>728229</v>
      </c>
      <c r="C399">
        <v>6270630</v>
      </c>
      <c r="D399">
        <v>0.42881622600000002</v>
      </c>
      <c r="E399">
        <v>8.5456470790000001</v>
      </c>
      <c r="F399">
        <v>4.9756067829999999</v>
      </c>
      <c r="G399">
        <v>3.5932899999999997E-4</v>
      </c>
      <c r="H399">
        <v>3.5527155999999997E-2</v>
      </c>
      <c r="I399">
        <v>0.40985289499999999</v>
      </c>
      <c r="J399">
        <v>8.8185301319999994</v>
      </c>
      <c r="K399">
        <v>8.3897139060000008</v>
      </c>
      <c r="L399" s="4">
        <f t="shared" si="6"/>
        <v>1.3461285852247604</v>
      </c>
    </row>
    <row r="400" spans="1:12" x14ac:dyDescent="0.25">
      <c r="A400" t="s">
        <v>363</v>
      </c>
      <c r="B400">
        <v>2554</v>
      </c>
      <c r="C400">
        <v>6900332</v>
      </c>
      <c r="D400">
        <v>0.21255407100000001</v>
      </c>
      <c r="E400">
        <v>6.963245583</v>
      </c>
      <c r="F400">
        <v>4.9641960579999997</v>
      </c>
      <c r="G400">
        <v>3.6610599999999999E-4</v>
      </c>
      <c r="H400">
        <v>3.6039657000000003E-2</v>
      </c>
      <c r="I400">
        <v>0.39155984700000002</v>
      </c>
      <c r="J400">
        <v>7.0985072650000003</v>
      </c>
      <c r="K400">
        <v>6.8859531939999998</v>
      </c>
      <c r="L400" s="4">
        <f t="shared" si="6"/>
        <v>1.1587377371668954</v>
      </c>
    </row>
    <row r="401" spans="1:12" x14ac:dyDescent="0.25">
      <c r="A401" t="s">
        <v>364</v>
      </c>
      <c r="B401">
        <v>10690</v>
      </c>
      <c r="C401">
        <v>130523</v>
      </c>
      <c r="D401">
        <v>-0.45487311699999999</v>
      </c>
      <c r="E401">
        <v>7.3942309399999999</v>
      </c>
      <c r="F401">
        <v>-4.9631421710000003</v>
      </c>
      <c r="G401">
        <v>3.6673899999999999E-4</v>
      </c>
      <c r="H401">
        <v>3.6039657000000003E-2</v>
      </c>
      <c r="I401">
        <v>0.38986934699999998</v>
      </c>
      <c r="J401">
        <v>7.104766229</v>
      </c>
      <c r="K401">
        <v>7.5596393470000001</v>
      </c>
      <c r="L401" s="4">
        <f t="shared" si="6"/>
        <v>0.72957433382956804</v>
      </c>
    </row>
    <row r="402" spans="1:12" x14ac:dyDescent="0.25">
      <c r="A402" t="s">
        <v>365</v>
      </c>
      <c r="B402">
        <v>8908</v>
      </c>
      <c r="C402">
        <v>4070241</v>
      </c>
      <c r="D402">
        <v>0.33029670900000002</v>
      </c>
      <c r="E402">
        <v>7.3278084970000004</v>
      </c>
      <c r="F402">
        <v>4.961465349</v>
      </c>
      <c r="G402">
        <v>3.6774799999999999E-4</v>
      </c>
      <c r="H402">
        <v>3.6039657000000003E-2</v>
      </c>
      <c r="I402">
        <v>0.38717928400000001</v>
      </c>
      <c r="J402">
        <v>7.5379973119999999</v>
      </c>
      <c r="K402">
        <v>7.2077006030000002</v>
      </c>
      <c r="L402" s="4">
        <f t="shared" si="6"/>
        <v>1.2572719222579571</v>
      </c>
    </row>
    <row r="403" spans="1:12" x14ac:dyDescent="0.25">
      <c r="A403" t="s">
        <v>366</v>
      </c>
      <c r="B403">
        <v>3434</v>
      </c>
      <c r="C403">
        <v>2000148</v>
      </c>
      <c r="D403">
        <v>-1.7086455549999999</v>
      </c>
      <c r="E403">
        <v>8.2631659959999997</v>
      </c>
      <c r="F403">
        <v>-4.958815725</v>
      </c>
      <c r="G403">
        <v>3.6934799999999997E-4</v>
      </c>
      <c r="H403">
        <v>3.6039657000000003E-2</v>
      </c>
      <c r="I403">
        <v>0.38292774800000001</v>
      </c>
      <c r="J403">
        <v>7.175846097</v>
      </c>
      <c r="K403">
        <v>8.8844916529999995</v>
      </c>
      <c r="L403" s="4">
        <f t="shared" si="6"/>
        <v>0.30594716671905897</v>
      </c>
    </row>
    <row r="404" spans="1:12" x14ac:dyDescent="0.25">
      <c r="A404" t="s">
        <v>367</v>
      </c>
      <c r="B404">
        <v>3992</v>
      </c>
      <c r="C404">
        <v>2360020</v>
      </c>
      <c r="D404">
        <v>0.86069670200000004</v>
      </c>
      <c r="E404">
        <v>8.2250066200000003</v>
      </c>
      <c r="F404">
        <v>4.9575178869999998</v>
      </c>
      <c r="G404">
        <v>3.7013500000000001E-4</v>
      </c>
      <c r="H404">
        <v>3.6039657000000003E-2</v>
      </c>
      <c r="I404">
        <v>0.38084488500000002</v>
      </c>
      <c r="J404">
        <v>8.7727227039999995</v>
      </c>
      <c r="K404">
        <v>7.9120260010000001</v>
      </c>
      <c r="L404" s="4">
        <f t="shared" si="6"/>
        <v>1.8159150364734382</v>
      </c>
    </row>
    <row r="405" spans="1:12" x14ac:dyDescent="0.25">
      <c r="A405" t="s">
        <v>368</v>
      </c>
      <c r="B405">
        <v>56243</v>
      </c>
      <c r="C405">
        <v>1450731</v>
      </c>
      <c r="D405">
        <v>-0.47589204000000002</v>
      </c>
      <c r="E405">
        <v>7.5306347020000004</v>
      </c>
      <c r="F405">
        <v>-4.9554228739999999</v>
      </c>
      <c r="G405">
        <v>3.7140799999999999E-4</v>
      </c>
      <c r="H405">
        <v>3.6039657000000003E-2</v>
      </c>
      <c r="I405">
        <v>0.377482137</v>
      </c>
      <c r="J405">
        <v>7.2277943130000004</v>
      </c>
      <c r="K405">
        <v>7.7036863530000002</v>
      </c>
      <c r="L405" s="4">
        <f t="shared" si="6"/>
        <v>0.71902207039184707</v>
      </c>
    </row>
    <row r="406" spans="1:12" x14ac:dyDescent="0.25">
      <c r="A406" t="s">
        <v>369</v>
      </c>
      <c r="B406">
        <v>221</v>
      </c>
      <c r="C406">
        <v>2970356</v>
      </c>
      <c r="D406">
        <v>0.17891105900000001</v>
      </c>
      <c r="E406">
        <v>6.985956389</v>
      </c>
      <c r="F406">
        <v>4.9550302730000002</v>
      </c>
      <c r="G406">
        <v>3.7164700000000001E-4</v>
      </c>
      <c r="H406">
        <v>3.6039657000000003E-2</v>
      </c>
      <c r="I406">
        <v>0.37685189400000002</v>
      </c>
      <c r="J406">
        <v>7.0998088819999996</v>
      </c>
      <c r="K406">
        <v>6.9208978219999997</v>
      </c>
      <c r="L406" s="4">
        <f t="shared" si="6"/>
        <v>1.1320291120511641</v>
      </c>
    </row>
    <row r="407" spans="1:12" x14ac:dyDescent="0.25">
      <c r="A407" t="s">
        <v>370</v>
      </c>
      <c r="B407">
        <v>4591</v>
      </c>
      <c r="C407">
        <v>4730564</v>
      </c>
      <c r="D407">
        <v>-0.46707943600000001</v>
      </c>
      <c r="E407">
        <v>11.205628600000001</v>
      </c>
      <c r="F407">
        <v>-4.9546243619999997</v>
      </c>
      <c r="G407">
        <v>3.7189500000000002E-4</v>
      </c>
      <c r="H407">
        <v>3.6039657000000003E-2</v>
      </c>
      <c r="I407">
        <v>0.37620026099999998</v>
      </c>
      <c r="J407">
        <v>10.90839624</v>
      </c>
      <c r="K407">
        <v>11.37547567</v>
      </c>
      <c r="L407" s="4">
        <f t="shared" si="6"/>
        <v>0.7234276123158484</v>
      </c>
    </row>
    <row r="408" spans="1:12" x14ac:dyDescent="0.25">
      <c r="A408" t="s">
        <v>371</v>
      </c>
      <c r="B408" t="s">
        <v>14</v>
      </c>
      <c r="C408">
        <v>780040</v>
      </c>
      <c r="D408">
        <v>-0.49063617100000001</v>
      </c>
      <c r="E408">
        <v>7.7155436489999998</v>
      </c>
      <c r="F408">
        <v>-4.9434458079999999</v>
      </c>
      <c r="G408">
        <v>3.7877700000000001E-4</v>
      </c>
      <c r="H408">
        <v>3.6615780000000001E-2</v>
      </c>
      <c r="I408">
        <v>0.35824514200000002</v>
      </c>
      <c r="J408">
        <v>7.4033206319999998</v>
      </c>
      <c r="K408">
        <v>7.893956803</v>
      </c>
      <c r="L408" s="4">
        <f t="shared" si="6"/>
        <v>0.71171119233026958</v>
      </c>
    </row>
    <row r="409" spans="1:12" x14ac:dyDescent="0.25">
      <c r="A409" t="s">
        <v>372</v>
      </c>
      <c r="B409">
        <v>11344</v>
      </c>
      <c r="C409">
        <v>5340132</v>
      </c>
      <c r="D409">
        <v>0.59092183099999995</v>
      </c>
      <c r="E409">
        <v>8.3950207110000008</v>
      </c>
      <c r="F409">
        <v>4.9376612270000004</v>
      </c>
      <c r="G409">
        <v>3.8239099999999999E-4</v>
      </c>
      <c r="H409">
        <v>3.6827211999999998E-2</v>
      </c>
      <c r="I409">
        <v>0.34894669099999998</v>
      </c>
      <c r="J409">
        <v>8.7710618759999992</v>
      </c>
      <c r="K409">
        <v>8.1801400449999999</v>
      </c>
      <c r="L409" s="4">
        <f t="shared" si="6"/>
        <v>1.5062088540779113</v>
      </c>
    </row>
    <row r="410" spans="1:12" x14ac:dyDescent="0.25">
      <c r="A410" t="s">
        <v>373</v>
      </c>
      <c r="B410">
        <v>29128</v>
      </c>
      <c r="C410">
        <v>2940110</v>
      </c>
      <c r="D410">
        <v>0.67627410700000001</v>
      </c>
      <c r="E410">
        <v>10.88365115</v>
      </c>
      <c r="F410">
        <v>4.9369304679999999</v>
      </c>
      <c r="G410">
        <v>3.8285100000000002E-4</v>
      </c>
      <c r="H410">
        <v>3.6827211999999998E-2</v>
      </c>
      <c r="I410">
        <v>0.347771681</v>
      </c>
      <c r="J410">
        <v>11.314007399999999</v>
      </c>
      <c r="K410">
        <v>10.637733300000001</v>
      </c>
      <c r="L410" s="4">
        <f t="shared" si="6"/>
        <v>1.5980074121110859</v>
      </c>
    </row>
    <row r="411" spans="1:12" x14ac:dyDescent="0.25">
      <c r="A411" t="s">
        <v>374</v>
      </c>
      <c r="B411" t="s">
        <v>14</v>
      </c>
      <c r="C411">
        <v>7040408</v>
      </c>
      <c r="D411">
        <v>-0.70144916899999998</v>
      </c>
      <c r="E411">
        <v>7.9441746589999997</v>
      </c>
      <c r="F411">
        <v>-4.923908709</v>
      </c>
      <c r="G411">
        <v>3.9113E-4</v>
      </c>
      <c r="H411">
        <v>3.7531177999999998E-2</v>
      </c>
      <c r="I411">
        <v>0.32682048800000002</v>
      </c>
      <c r="J411">
        <v>7.4977979149999996</v>
      </c>
      <c r="K411">
        <v>8.1992470849999997</v>
      </c>
      <c r="L411" s="4">
        <f t="shared" si="6"/>
        <v>0.61495418216747477</v>
      </c>
    </row>
    <row r="412" spans="1:12" x14ac:dyDescent="0.25">
      <c r="A412" t="s">
        <v>375</v>
      </c>
      <c r="B412" t="s">
        <v>14</v>
      </c>
      <c r="C412">
        <v>4070193</v>
      </c>
      <c r="D412">
        <v>-0.54321013699999998</v>
      </c>
      <c r="E412">
        <v>8.0439704009999993</v>
      </c>
      <c r="F412">
        <v>-4.9211042059999999</v>
      </c>
      <c r="G412">
        <v>3.9293800000000001E-4</v>
      </c>
      <c r="H412">
        <v>3.7550277999999999E-2</v>
      </c>
      <c r="I412">
        <v>0.32230497800000002</v>
      </c>
      <c r="J412">
        <v>7.698291223</v>
      </c>
      <c r="K412">
        <v>8.2415013600000009</v>
      </c>
      <c r="L412" s="4">
        <f t="shared" si="6"/>
        <v>0.68624225313578902</v>
      </c>
    </row>
    <row r="413" spans="1:12" x14ac:dyDescent="0.25">
      <c r="A413" t="s">
        <v>376</v>
      </c>
      <c r="B413" t="s">
        <v>14</v>
      </c>
      <c r="C413">
        <v>6420524</v>
      </c>
      <c r="D413">
        <v>-0.39857591199999998</v>
      </c>
      <c r="E413">
        <v>11.111349239999999</v>
      </c>
      <c r="F413">
        <v>-4.920059116</v>
      </c>
      <c r="G413">
        <v>3.9361300000000001E-4</v>
      </c>
      <c r="H413">
        <v>3.7550277999999999E-2</v>
      </c>
      <c r="I413">
        <v>0.320621991</v>
      </c>
      <c r="J413">
        <v>10.857710020000001</v>
      </c>
      <c r="K413">
        <v>11.256285930000001</v>
      </c>
      <c r="L413" s="4">
        <f t="shared" si="6"/>
        <v>0.75860673751436936</v>
      </c>
    </row>
    <row r="414" spans="1:12" x14ac:dyDescent="0.25">
      <c r="A414" t="s">
        <v>377</v>
      </c>
      <c r="B414">
        <v>1265</v>
      </c>
      <c r="C414">
        <v>5550037</v>
      </c>
      <c r="D414">
        <v>1.013165936</v>
      </c>
      <c r="E414">
        <v>9.5901616510000007</v>
      </c>
      <c r="F414">
        <v>4.9177560199999997</v>
      </c>
      <c r="G414">
        <v>3.9510700000000001E-4</v>
      </c>
      <c r="H414">
        <v>3.7550277999999999E-2</v>
      </c>
      <c r="I414">
        <v>0.316912582</v>
      </c>
      <c r="J414">
        <v>10.23490361</v>
      </c>
      <c r="K414">
        <v>9.2217376739999999</v>
      </c>
      <c r="L414" s="4">
        <f t="shared" si="6"/>
        <v>2.0183353993828037</v>
      </c>
    </row>
    <row r="415" spans="1:12" x14ac:dyDescent="0.25">
      <c r="A415" t="s">
        <v>378</v>
      </c>
      <c r="B415">
        <v>23428</v>
      </c>
      <c r="C415">
        <v>4860537</v>
      </c>
      <c r="D415">
        <v>-0.58509676600000005</v>
      </c>
      <c r="E415">
        <v>7.9598834189999996</v>
      </c>
      <c r="F415">
        <v>-4.9176516699999997</v>
      </c>
      <c r="G415">
        <v>3.95175E-4</v>
      </c>
      <c r="H415">
        <v>3.7550277999999999E-2</v>
      </c>
      <c r="I415">
        <v>0.31674449599999999</v>
      </c>
      <c r="J415">
        <v>7.5875491139999998</v>
      </c>
      <c r="K415">
        <v>8.1726458789999992</v>
      </c>
      <c r="L415" s="4">
        <f t="shared" si="6"/>
        <v>0.666604626282716</v>
      </c>
    </row>
    <row r="416" spans="1:12" x14ac:dyDescent="0.25">
      <c r="A416" t="s">
        <v>379</v>
      </c>
      <c r="B416">
        <v>5090</v>
      </c>
      <c r="C416">
        <v>2470634</v>
      </c>
      <c r="D416">
        <v>0.36139312299999998</v>
      </c>
      <c r="E416">
        <v>8.1485002069999997</v>
      </c>
      <c r="F416">
        <v>4.9133085520000002</v>
      </c>
      <c r="G416">
        <v>3.98009E-4</v>
      </c>
      <c r="H416">
        <v>3.7715074000000001E-2</v>
      </c>
      <c r="I416">
        <v>0.30974721900000002</v>
      </c>
      <c r="J416">
        <v>8.3784776490000006</v>
      </c>
      <c r="K416">
        <v>8.0170845259999997</v>
      </c>
      <c r="L416" s="4">
        <f t="shared" si="6"/>
        <v>1.2846658225858822</v>
      </c>
    </row>
    <row r="417" spans="1:12" x14ac:dyDescent="0.25">
      <c r="A417" t="s">
        <v>380</v>
      </c>
      <c r="B417">
        <v>3959</v>
      </c>
      <c r="C417">
        <v>4290730</v>
      </c>
      <c r="D417">
        <v>-1.4587122669999999</v>
      </c>
      <c r="E417">
        <v>8.1677190409999998</v>
      </c>
      <c r="F417">
        <v>-4.9117137099999999</v>
      </c>
      <c r="G417">
        <v>3.9905399999999998E-4</v>
      </c>
      <c r="H417">
        <v>3.7715074000000001E-2</v>
      </c>
      <c r="I417">
        <v>0.30717705099999998</v>
      </c>
      <c r="J417">
        <v>7.2394475979999999</v>
      </c>
      <c r="K417">
        <v>8.6981598649999992</v>
      </c>
      <c r="L417" s="4">
        <f t="shared" si="6"/>
        <v>0.36381772395968159</v>
      </c>
    </row>
    <row r="418" spans="1:12" x14ac:dyDescent="0.25">
      <c r="A418" t="s">
        <v>381</v>
      </c>
      <c r="B418">
        <v>1174</v>
      </c>
      <c r="C418">
        <v>2190341</v>
      </c>
      <c r="D418">
        <v>0.28513323499999998</v>
      </c>
      <c r="E418">
        <v>11.34124035</v>
      </c>
      <c r="F418">
        <v>4.9105697060000004</v>
      </c>
      <c r="G418">
        <v>3.99806E-4</v>
      </c>
      <c r="H418">
        <v>3.7715074000000001E-2</v>
      </c>
      <c r="I418">
        <v>0.305333201</v>
      </c>
      <c r="J418">
        <v>11.52268877</v>
      </c>
      <c r="K418">
        <v>11.237555540000001</v>
      </c>
      <c r="L418" s="4">
        <f t="shared" si="6"/>
        <v>1.2185227866203936</v>
      </c>
    </row>
    <row r="419" spans="1:12" x14ac:dyDescent="0.25">
      <c r="A419" t="s">
        <v>382</v>
      </c>
      <c r="B419">
        <v>51466</v>
      </c>
      <c r="C419">
        <v>6550754</v>
      </c>
      <c r="D419">
        <v>1.113448258</v>
      </c>
      <c r="E419">
        <v>11.29473512</v>
      </c>
      <c r="F419">
        <v>4.8996225249999998</v>
      </c>
      <c r="G419">
        <v>4.0707800000000001E-4</v>
      </c>
      <c r="H419">
        <v>3.8308514000000002E-2</v>
      </c>
      <c r="I419">
        <v>0.28767944299999998</v>
      </c>
      <c r="J419">
        <v>12.0032931</v>
      </c>
      <c r="K419">
        <v>10.889844849999999</v>
      </c>
      <c r="L419" s="4">
        <f t="shared" si="6"/>
        <v>2.1636216667705312</v>
      </c>
    </row>
    <row r="420" spans="1:12" x14ac:dyDescent="0.25">
      <c r="A420" t="s">
        <v>383</v>
      </c>
      <c r="B420" t="s">
        <v>14</v>
      </c>
      <c r="C420">
        <v>3520343</v>
      </c>
      <c r="D420">
        <v>0.53241635200000004</v>
      </c>
      <c r="E420">
        <v>7.8598311650000001</v>
      </c>
      <c r="F420">
        <v>4.8969177630000003</v>
      </c>
      <c r="G420">
        <v>4.0889600000000001E-4</v>
      </c>
      <c r="H420">
        <v>3.8387099000000001E-2</v>
      </c>
      <c r="I420">
        <v>0.28331497700000002</v>
      </c>
      <c r="J420">
        <v>8.1986415709999996</v>
      </c>
      <c r="K420">
        <v>7.6662252190000002</v>
      </c>
      <c r="L420" s="4">
        <f t="shared" si="6"/>
        <v>1.44634964101397</v>
      </c>
    </row>
    <row r="421" spans="1:12" x14ac:dyDescent="0.25">
      <c r="A421" t="s">
        <v>384</v>
      </c>
      <c r="B421">
        <v>80024</v>
      </c>
      <c r="C421">
        <v>2360376</v>
      </c>
      <c r="D421">
        <v>0.42837077899999998</v>
      </c>
      <c r="E421">
        <v>8.1026902530000005</v>
      </c>
      <c r="F421">
        <v>4.8894435940000003</v>
      </c>
      <c r="G421">
        <v>4.1396400000000001E-4</v>
      </c>
      <c r="H421">
        <v>3.8769708999999999E-2</v>
      </c>
      <c r="I421">
        <v>0.27124895999999998</v>
      </c>
      <c r="J421">
        <v>8.3752898400000007</v>
      </c>
      <c r="K421">
        <v>7.946919061</v>
      </c>
      <c r="L421" s="4">
        <f t="shared" si="6"/>
        <v>1.3457130182742829</v>
      </c>
    </row>
    <row r="422" spans="1:12" x14ac:dyDescent="0.25">
      <c r="A422" t="s">
        <v>385</v>
      </c>
      <c r="B422">
        <v>30827</v>
      </c>
      <c r="C422">
        <v>3400088</v>
      </c>
      <c r="D422">
        <v>0.74761443000000005</v>
      </c>
      <c r="E422">
        <v>10.45014237</v>
      </c>
      <c r="F422">
        <v>4.8829799439999997</v>
      </c>
      <c r="G422">
        <v>4.1840099999999999E-4</v>
      </c>
      <c r="H422">
        <v>3.9076151000000003E-2</v>
      </c>
      <c r="I422">
        <v>0.26080775299999998</v>
      </c>
      <c r="J422">
        <v>10.92589701</v>
      </c>
      <c r="K422">
        <v>10.178282579999999</v>
      </c>
      <c r="L422" s="4">
        <f t="shared" si="6"/>
        <v>1.6790141980282711</v>
      </c>
    </row>
    <row r="423" spans="1:12" x14ac:dyDescent="0.25">
      <c r="A423" t="s">
        <v>386</v>
      </c>
      <c r="B423">
        <v>55076</v>
      </c>
      <c r="C423">
        <v>6280520</v>
      </c>
      <c r="D423">
        <v>-0.39976251600000001</v>
      </c>
      <c r="E423">
        <v>7.5843810180000002</v>
      </c>
      <c r="F423">
        <v>-4.8803904400000002</v>
      </c>
      <c r="G423">
        <v>4.20192E-4</v>
      </c>
      <c r="H423">
        <v>3.9076151000000003E-2</v>
      </c>
      <c r="I423">
        <v>0.256623039</v>
      </c>
      <c r="J423">
        <v>7.3299866900000001</v>
      </c>
      <c r="K423">
        <v>7.7297492050000001</v>
      </c>
      <c r="L423" s="4">
        <f t="shared" si="6"/>
        <v>0.75798304613546641</v>
      </c>
    </row>
    <row r="424" spans="1:12" x14ac:dyDescent="0.25">
      <c r="A424" t="s">
        <v>387</v>
      </c>
      <c r="B424">
        <v>8345</v>
      </c>
      <c r="C424">
        <v>1690392</v>
      </c>
      <c r="D424">
        <v>0.39033656799999999</v>
      </c>
      <c r="E424">
        <v>7.519536113</v>
      </c>
      <c r="F424">
        <v>4.8803237670000001</v>
      </c>
      <c r="G424">
        <v>4.2023800000000002E-4</v>
      </c>
      <c r="H424">
        <v>3.9076151000000003E-2</v>
      </c>
      <c r="I424">
        <v>0.25651528000000001</v>
      </c>
      <c r="J424">
        <v>7.7679321110000004</v>
      </c>
      <c r="K424">
        <v>7.377595543</v>
      </c>
      <c r="L424" s="4">
        <f t="shared" si="6"/>
        <v>1.3106991427176555</v>
      </c>
    </row>
    <row r="425" spans="1:12" x14ac:dyDescent="0.25">
      <c r="A425" t="s">
        <v>388</v>
      </c>
      <c r="B425">
        <v>8322</v>
      </c>
      <c r="C425">
        <v>620255</v>
      </c>
      <c r="D425">
        <v>0.39326207099999999</v>
      </c>
      <c r="E425">
        <v>8.1908131589999993</v>
      </c>
      <c r="F425">
        <v>4.8768143640000003</v>
      </c>
      <c r="G425">
        <v>4.2267900000000002E-4</v>
      </c>
      <c r="H425">
        <v>3.9131122999999997E-2</v>
      </c>
      <c r="I425">
        <v>0.25084239899999999</v>
      </c>
      <c r="J425">
        <v>8.4410708410000002</v>
      </c>
      <c r="K425">
        <v>8.0478087699999996</v>
      </c>
      <c r="L425" s="4">
        <f t="shared" si="6"/>
        <v>1.3133596804998575</v>
      </c>
    </row>
    <row r="426" spans="1:12" x14ac:dyDescent="0.25">
      <c r="A426" t="s">
        <v>389</v>
      </c>
      <c r="B426" t="s">
        <v>14</v>
      </c>
      <c r="C426">
        <v>2320392</v>
      </c>
      <c r="D426">
        <v>0.35805281100000003</v>
      </c>
      <c r="E426">
        <v>8.5106093789999999</v>
      </c>
      <c r="F426">
        <v>4.8765930900000001</v>
      </c>
      <c r="G426">
        <v>4.2283300000000001E-4</v>
      </c>
      <c r="H426">
        <v>3.9131122999999997E-2</v>
      </c>
      <c r="I426">
        <v>0.25048465399999997</v>
      </c>
      <c r="J426">
        <v>8.7384611680000006</v>
      </c>
      <c r="K426">
        <v>8.3804083560000002</v>
      </c>
      <c r="L426" s="4">
        <f t="shared" si="6"/>
        <v>1.2816948416494394</v>
      </c>
    </row>
    <row r="427" spans="1:12" x14ac:dyDescent="0.25">
      <c r="A427" t="s">
        <v>253</v>
      </c>
      <c r="B427">
        <v>54849</v>
      </c>
      <c r="C427">
        <v>3130010</v>
      </c>
      <c r="D427">
        <v>0.48101545699999998</v>
      </c>
      <c r="E427">
        <v>9.2685093189999996</v>
      </c>
      <c r="F427">
        <v>4.8736806890000004</v>
      </c>
      <c r="G427">
        <v>4.2487100000000001E-4</v>
      </c>
      <c r="H427">
        <v>3.9226742000000002E-2</v>
      </c>
      <c r="I427">
        <v>0.24577536899999999</v>
      </c>
      <c r="J427">
        <v>9.5746100639999998</v>
      </c>
      <c r="K427">
        <v>9.093594607</v>
      </c>
      <c r="L427" s="4">
        <f t="shared" si="6"/>
        <v>1.3957257178138607</v>
      </c>
    </row>
    <row r="428" spans="1:12" x14ac:dyDescent="0.25">
      <c r="A428" t="s">
        <v>390</v>
      </c>
      <c r="B428" t="s">
        <v>14</v>
      </c>
      <c r="C428">
        <v>2510102</v>
      </c>
      <c r="D428">
        <v>0.33691306500000001</v>
      </c>
      <c r="E428">
        <v>7.4099260989999998</v>
      </c>
      <c r="F428">
        <v>4.8688103930000004</v>
      </c>
      <c r="G428">
        <v>4.2830199999999998E-4</v>
      </c>
      <c r="H428">
        <v>3.9450207000000001E-2</v>
      </c>
      <c r="I428">
        <v>0.237897473</v>
      </c>
      <c r="J428">
        <v>7.6243253229999999</v>
      </c>
      <c r="K428">
        <v>7.2874122569999997</v>
      </c>
      <c r="L428" s="4">
        <f t="shared" si="6"/>
        <v>1.2630511505444457</v>
      </c>
    </row>
    <row r="429" spans="1:12" x14ac:dyDescent="0.25">
      <c r="A429" t="s">
        <v>391</v>
      </c>
      <c r="B429">
        <v>1875</v>
      </c>
      <c r="C429">
        <v>6650196</v>
      </c>
      <c r="D429">
        <v>-0.28475394999999998</v>
      </c>
      <c r="E429">
        <v>8.4741744780000001</v>
      </c>
      <c r="F429">
        <v>-4.8533341549999998</v>
      </c>
      <c r="G429">
        <v>4.3939700000000001E-4</v>
      </c>
      <c r="H429">
        <v>4.0376979E-2</v>
      </c>
      <c r="I429">
        <v>0.212841316</v>
      </c>
      <c r="J429">
        <v>8.292967419</v>
      </c>
      <c r="K429">
        <v>8.5777213690000007</v>
      </c>
      <c r="L429" s="4">
        <f t="shared" si="6"/>
        <v>0.82088159729643417</v>
      </c>
    </row>
    <row r="430" spans="1:12" x14ac:dyDescent="0.25">
      <c r="A430" t="s">
        <v>392</v>
      </c>
      <c r="B430">
        <v>54809</v>
      </c>
      <c r="C430">
        <v>1240142</v>
      </c>
      <c r="D430">
        <v>-0.87528992100000003</v>
      </c>
      <c r="E430">
        <v>7.6070032169999999</v>
      </c>
      <c r="F430">
        <v>-4.8516151729999999</v>
      </c>
      <c r="G430">
        <v>4.4064800000000003E-4</v>
      </c>
      <c r="H430">
        <v>4.0396876999999998E-2</v>
      </c>
      <c r="I430">
        <v>0.21005614</v>
      </c>
      <c r="J430">
        <v>7.0500005410000002</v>
      </c>
      <c r="K430">
        <v>7.9252904610000003</v>
      </c>
      <c r="L430" s="4">
        <f t="shared" si="6"/>
        <v>0.54514430463465957</v>
      </c>
    </row>
    <row r="431" spans="1:12" x14ac:dyDescent="0.25">
      <c r="A431" t="s">
        <v>393</v>
      </c>
      <c r="B431">
        <v>54970</v>
      </c>
      <c r="C431">
        <v>1230450</v>
      </c>
      <c r="D431">
        <v>-0.56256416799999998</v>
      </c>
      <c r="E431">
        <v>8.1825485929999999</v>
      </c>
      <c r="F431">
        <v>-4.8441031409999997</v>
      </c>
      <c r="G431">
        <v>4.4615900000000001E-4</v>
      </c>
      <c r="H431">
        <v>4.0806279000000001E-2</v>
      </c>
      <c r="I431">
        <v>0.19787979999999999</v>
      </c>
      <c r="J431">
        <v>7.8245532129999997</v>
      </c>
      <c r="K431">
        <v>8.3871173809999995</v>
      </c>
      <c r="L431" s="4">
        <f t="shared" si="6"/>
        <v>0.67709765693829238</v>
      </c>
    </row>
    <row r="432" spans="1:12" x14ac:dyDescent="0.25">
      <c r="A432" t="s">
        <v>394</v>
      </c>
      <c r="B432">
        <v>51542</v>
      </c>
      <c r="C432">
        <v>6060379</v>
      </c>
      <c r="D432">
        <v>-0.517328499</v>
      </c>
      <c r="E432">
        <v>7.874414571</v>
      </c>
      <c r="F432">
        <v>-4.8414140059999999</v>
      </c>
      <c r="G432">
        <v>4.4814900000000001E-4</v>
      </c>
      <c r="H432">
        <v>4.0889671000000002E-2</v>
      </c>
      <c r="I432">
        <v>0.19351897800000001</v>
      </c>
      <c r="J432">
        <v>7.5452055260000002</v>
      </c>
      <c r="K432">
        <v>8.0625340249999997</v>
      </c>
      <c r="L432" s="4">
        <f t="shared" si="6"/>
        <v>0.69866438322103497</v>
      </c>
    </row>
    <row r="433" spans="1:12" x14ac:dyDescent="0.25">
      <c r="A433" t="s">
        <v>395</v>
      </c>
      <c r="B433" t="s">
        <v>14</v>
      </c>
      <c r="C433">
        <v>1770500</v>
      </c>
      <c r="D433">
        <v>0.31583185699999999</v>
      </c>
      <c r="E433">
        <v>9.818534004</v>
      </c>
      <c r="F433">
        <v>4.8400466440000001</v>
      </c>
      <c r="G433">
        <v>4.49164E-4</v>
      </c>
      <c r="H433">
        <v>4.0889671000000002E-2</v>
      </c>
      <c r="I433">
        <v>0.191301204</v>
      </c>
      <c r="J433">
        <v>10.019517909999999</v>
      </c>
      <c r="K433">
        <v>9.7036860560000004</v>
      </c>
      <c r="L433" s="4">
        <f t="shared" si="6"/>
        <v>1.2447291538371632</v>
      </c>
    </row>
    <row r="434" spans="1:12" x14ac:dyDescent="0.25">
      <c r="A434" t="s">
        <v>396</v>
      </c>
      <c r="B434">
        <v>5575</v>
      </c>
      <c r="C434">
        <v>830463</v>
      </c>
      <c r="D434">
        <v>0.53752814800000004</v>
      </c>
      <c r="E434">
        <v>8.0650682810000003</v>
      </c>
      <c r="F434">
        <v>4.8353072150000003</v>
      </c>
      <c r="G434">
        <v>4.5270299999999999E-4</v>
      </c>
      <c r="H434">
        <v>4.1115982000000002E-2</v>
      </c>
      <c r="I434">
        <v>0.18361207500000001</v>
      </c>
      <c r="J434">
        <v>8.4071316469999999</v>
      </c>
      <c r="K434">
        <v>7.8696035000000002</v>
      </c>
      <c r="L434" s="4">
        <f t="shared" si="6"/>
        <v>1.4514834748857572</v>
      </c>
    </row>
    <row r="435" spans="1:12" x14ac:dyDescent="0.25">
      <c r="A435" t="s">
        <v>397</v>
      </c>
      <c r="B435">
        <v>58516</v>
      </c>
      <c r="C435">
        <v>2940403</v>
      </c>
      <c r="D435">
        <v>-0.56913861899999996</v>
      </c>
      <c r="E435">
        <v>9.6784747230000008</v>
      </c>
      <c r="F435">
        <v>-4.832553045</v>
      </c>
      <c r="G435">
        <v>4.54773E-4</v>
      </c>
      <c r="H435">
        <v>4.1150550000000001E-2</v>
      </c>
      <c r="I435">
        <v>0.1791423</v>
      </c>
      <c r="J435">
        <v>9.3162956020000003</v>
      </c>
      <c r="K435">
        <v>9.8854342210000006</v>
      </c>
      <c r="L435" s="4">
        <f t="shared" si="6"/>
        <v>0.67401910073116822</v>
      </c>
    </row>
    <row r="436" spans="1:12" x14ac:dyDescent="0.25">
      <c r="A436" t="s">
        <v>398</v>
      </c>
      <c r="B436">
        <v>51659</v>
      </c>
      <c r="C436">
        <v>6020735</v>
      </c>
      <c r="D436">
        <v>0.49084962999999998</v>
      </c>
      <c r="E436">
        <v>11.829004360000001</v>
      </c>
      <c r="F436">
        <v>4.8298807530000003</v>
      </c>
      <c r="G436">
        <v>4.5679100000000001E-4</v>
      </c>
      <c r="H436">
        <v>4.1150550000000001E-2</v>
      </c>
      <c r="I436">
        <v>0.17480436399999999</v>
      </c>
      <c r="J436">
        <v>12.141363220000001</v>
      </c>
      <c r="K436">
        <v>11.650513589999999</v>
      </c>
      <c r="L436" s="4">
        <f t="shared" si="6"/>
        <v>1.4052722230990244</v>
      </c>
    </row>
    <row r="437" spans="1:12" x14ac:dyDescent="0.25">
      <c r="A437" t="s">
        <v>399</v>
      </c>
      <c r="B437" t="s">
        <v>14</v>
      </c>
      <c r="C437">
        <v>3360400</v>
      </c>
      <c r="D437">
        <v>0.51643989999999995</v>
      </c>
      <c r="E437">
        <v>8.3179579330000006</v>
      </c>
      <c r="F437">
        <v>4.8298664110000002</v>
      </c>
      <c r="G437">
        <v>4.5680200000000002E-4</v>
      </c>
      <c r="H437">
        <v>4.1150550000000001E-2</v>
      </c>
      <c r="I437">
        <v>0.174781081</v>
      </c>
      <c r="J437">
        <v>8.6466015049999996</v>
      </c>
      <c r="K437">
        <v>8.1301616059999997</v>
      </c>
      <c r="L437" s="4">
        <f t="shared" si="6"/>
        <v>1.4304210763603298</v>
      </c>
    </row>
    <row r="438" spans="1:12" x14ac:dyDescent="0.25">
      <c r="A438" t="s">
        <v>400</v>
      </c>
      <c r="B438">
        <v>8645</v>
      </c>
      <c r="C438">
        <v>3990739</v>
      </c>
      <c r="D438">
        <v>0.49052912199999998</v>
      </c>
      <c r="E438">
        <v>7.5367671679999999</v>
      </c>
      <c r="F438">
        <v>4.829210475</v>
      </c>
      <c r="G438">
        <v>4.5729899999999999E-4</v>
      </c>
      <c r="H438">
        <v>4.1150550000000001E-2</v>
      </c>
      <c r="I438">
        <v>0.17371614199999999</v>
      </c>
      <c r="J438">
        <v>7.848922065</v>
      </c>
      <c r="K438">
        <v>7.358392942</v>
      </c>
      <c r="L438" s="4">
        <f t="shared" si="6"/>
        <v>1.4049600645725873</v>
      </c>
    </row>
    <row r="439" spans="1:12" x14ac:dyDescent="0.25">
      <c r="A439" t="s">
        <v>401</v>
      </c>
      <c r="B439">
        <v>50855</v>
      </c>
      <c r="C439">
        <v>460086</v>
      </c>
      <c r="D439">
        <v>0.504157788</v>
      </c>
      <c r="E439">
        <v>8.3512637969999997</v>
      </c>
      <c r="F439">
        <v>4.8278200780000002</v>
      </c>
      <c r="G439">
        <v>4.5835299999999999E-4</v>
      </c>
      <c r="H439">
        <v>4.1150654000000002E-2</v>
      </c>
      <c r="I439">
        <v>0.17145857</v>
      </c>
      <c r="J439">
        <v>8.6720914800000006</v>
      </c>
      <c r="K439">
        <v>8.1679336920000001</v>
      </c>
      <c r="L439" s="4">
        <f t="shared" si="6"/>
        <v>1.4182951465731015</v>
      </c>
    </row>
    <row r="440" spans="1:12" x14ac:dyDescent="0.25">
      <c r="A440" t="s">
        <v>402</v>
      </c>
      <c r="B440">
        <v>3229</v>
      </c>
      <c r="C440">
        <v>2370296</v>
      </c>
      <c r="D440">
        <v>-0.75805120999999998</v>
      </c>
      <c r="E440">
        <v>8.9264605499999998</v>
      </c>
      <c r="F440">
        <v>-4.8252647140000002</v>
      </c>
      <c r="G440">
        <v>4.6029900000000001E-4</v>
      </c>
      <c r="H440">
        <v>4.1184691000000002E-2</v>
      </c>
      <c r="I440">
        <v>0.16730873299999999</v>
      </c>
      <c r="J440">
        <v>8.4440643249999994</v>
      </c>
      <c r="K440">
        <v>9.2021155350000008</v>
      </c>
      <c r="L440" s="4">
        <f t="shared" si="6"/>
        <v>0.59129451111990716</v>
      </c>
    </row>
    <row r="441" spans="1:12" x14ac:dyDescent="0.25">
      <c r="A441" t="s">
        <v>403</v>
      </c>
      <c r="B441">
        <v>10312</v>
      </c>
      <c r="C441">
        <v>70672</v>
      </c>
      <c r="D441">
        <v>0.50994393900000001</v>
      </c>
      <c r="E441">
        <v>8.0310565740000008</v>
      </c>
      <c r="F441">
        <v>4.8245535740000003</v>
      </c>
      <c r="G441">
        <v>4.6084199999999999E-4</v>
      </c>
      <c r="H441">
        <v>4.1184691000000002E-2</v>
      </c>
      <c r="I441">
        <v>0.16615369799999999</v>
      </c>
      <c r="J441">
        <v>8.3555663530000004</v>
      </c>
      <c r="K441">
        <v>7.8456224140000002</v>
      </c>
      <c r="L441" s="4">
        <f t="shared" si="6"/>
        <v>1.4239948601833752</v>
      </c>
    </row>
    <row r="442" spans="1:12" x14ac:dyDescent="0.25">
      <c r="A442" t="s">
        <v>404</v>
      </c>
      <c r="B442">
        <v>79140</v>
      </c>
      <c r="C442">
        <v>2630102</v>
      </c>
      <c r="D442">
        <v>0.25202484000000003</v>
      </c>
      <c r="E442">
        <v>7.2723846229999998</v>
      </c>
      <c r="F442">
        <v>4.8221597620000001</v>
      </c>
      <c r="G442">
        <v>4.62674E-4</v>
      </c>
      <c r="H442">
        <v>4.1254052999999999E-2</v>
      </c>
      <c r="I442">
        <v>0.16226512600000001</v>
      </c>
      <c r="J442">
        <v>7.4327640669999999</v>
      </c>
      <c r="K442">
        <v>7.1807392270000001</v>
      </c>
      <c r="L442" s="4">
        <f t="shared" si="6"/>
        <v>1.1908773534479238</v>
      </c>
    </row>
    <row r="443" spans="1:12" x14ac:dyDescent="0.25">
      <c r="A443" t="s">
        <v>405</v>
      </c>
      <c r="B443">
        <v>51669</v>
      </c>
      <c r="C443">
        <v>6280270</v>
      </c>
      <c r="D443">
        <v>-0.43752773299999997</v>
      </c>
      <c r="E443">
        <v>11.44725423</v>
      </c>
      <c r="F443">
        <v>-4.8199664420000001</v>
      </c>
      <c r="G443">
        <v>4.6435999999999998E-4</v>
      </c>
      <c r="H443">
        <v>4.1258891999999998E-2</v>
      </c>
      <c r="I443">
        <v>0.15870151800000001</v>
      </c>
      <c r="J443">
        <v>11.168827500000001</v>
      </c>
      <c r="K443">
        <v>11.60635523</v>
      </c>
      <c r="L443" s="4">
        <f t="shared" si="6"/>
        <v>0.73839888008965537</v>
      </c>
    </row>
    <row r="444" spans="1:12" x14ac:dyDescent="0.25">
      <c r="A444" t="s">
        <v>406</v>
      </c>
      <c r="B444">
        <v>51619</v>
      </c>
      <c r="C444">
        <v>5260632</v>
      </c>
      <c r="D444">
        <v>0.31960369799999999</v>
      </c>
      <c r="E444">
        <v>8.2386983810000007</v>
      </c>
      <c r="F444">
        <v>4.8193415020000003</v>
      </c>
      <c r="G444">
        <v>4.6484100000000002E-4</v>
      </c>
      <c r="H444">
        <v>4.1258891999999998E-2</v>
      </c>
      <c r="I444">
        <v>0.15768601800000001</v>
      </c>
      <c r="J444">
        <v>8.4420825530000005</v>
      </c>
      <c r="K444">
        <v>8.1224788550000007</v>
      </c>
      <c r="L444" s="4">
        <f t="shared" si="6"/>
        <v>1.2479876850688199</v>
      </c>
    </row>
    <row r="445" spans="1:12" x14ac:dyDescent="0.25">
      <c r="A445" t="s">
        <v>407</v>
      </c>
      <c r="B445" t="s">
        <v>14</v>
      </c>
      <c r="C445">
        <v>2000669</v>
      </c>
      <c r="D445">
        <v>-0.44912152799999999</v>
      </c>
      <c r="E445">
        <v>8.096751781</v>
      </c>
      <c r="F445">
        <v>-4.8119903219999998</v>
      </c>
      <c r="G445">
        <v>4.70545E-4</v>
      </c>
      <c r="H445">
        <v>4.1670401000000003E-2</v>
      </c>
      <c r="I445">
        <v>0.145736483</v>
      </c>
      <c r="J445">
        <v>7.8109471729999997</v>
      </c>
      <c r="K445">
        <v>8.2600686999999997</v>
      </c>
      <c r="L445" s="4">
        <f t="shared" si="6"/>
        <v>0.73248873271458637</v>
      </c>
    </row>
    <row r="446" spans="1:12" x14ac:dyDescent="0.25">
      <c r="A446" t="s">
        <v>408</v>
      </c>
      <c r="B446" t="s">
        <v>14</v>
      </c>
      <c r="C446">
        <v>5220438</v>
      </c>
      <c r="D446">
        <v>0.261015214</v>
      </c>
      <c r="E446">
        <v>12.95921699</v>
      </c>
      <c r="F446">
        <v>4.8087883309999997</v>
      </c>
      <c r="G446">
        <v>4.7305200000000001E-4</v>
      </c>
      <c r="H446">
        <v>4.1716746999999998E-2</v>
      </c>
      <c r="I446">
        <v>0.14052915199999999</v>
      </c>
      <c r="J446">
        <v>13.125317580000001</v>
      </c>
      <c r="K446">
        <v>12.86430236</v>
      </c>
      <c r="L446" s="4">
        <f t="shared" si="6"/>
        <v>1.1983216632068914</v>
      </c>
    </row>
    <row r="447" spans="1:12" x14ac:dyDescent="0.25">
      <c r="A447" t="s">
        <v>409</v>
      </c>
      <c r="B447">
        <v>91523</v>
      </c>
      <c r="C447">
        <v>4200541</v>
      </c>
      <c r="D447">
        <v>0.53874862599999995</v>
      </c>
      <c r="E447">
        <v>7.9798424209999999</v>
      </c>
      <c r="F447">
        <v>4.8085940159999998</v>
      </c>
      <c r="G447">
        <v>4.7320400000000002E-4</v>
      </c>
      <c r="H447">
        <v>4.1716746999999998E-2</v>
      </c>
      <c r="I447">
        <v>0.14021309400000001</v>
      </c>
      <c r="J447">
        <v>8.3226824560000008</v>
      </c>
      <c r="K447">
        <v>7.7839338299999996</v>
      </c>
      <c r="L447" s="4">
        <f t="shared" si="6"/>
        <v>1.4527119081877</v>
      </c>
    </row>
    <row r="448" spans="1:12" x14ac:dyDescent="0.25">
      <c r="A448" t="s">
        <v>410</v>
      </c>
      <c r="B448">
        <v>79713</v>
      </c>
      <c r="C448">
        <v>5670139</v>
      </c>
      <c r="D448">
        <v>0.56158478999999994</v>
      </c>
      <c r="E448">
        <v>8.2191275360000002</v>
      </c>
      <c r="F448">
        <v>4.805290361</v>
      </c>
      <c r="G448">
        <v>4.7580700000000002E-4</v>
      </c>
      <c r="H448">
        <v>4.1775863000000003E-2</v>
      </c>
      <c r="I448">
        <v>0.13483880400000001</v>
      </c>
      <c r="J448">
        <v>8.5764996750000009</v>
      </c>
      <c r="K448">
        <v>8.0149148849999996</v>
      </c>
      <c r="L448" s="4">
        <f t="shared" si="6"/>
        <v>1.4758895811100194</v>
      </c>
    </row>
    <row r="449" spans="1:12" x14ac:dyDescent="0.25">
      <c r="A449" t="s">
        <v>411</v>
      </c>
      <c r="B449">
        <v>780</v>
      </c>
      <c r="C449">
        <v>3710196</v>
      </c>
      <c r="D449">
        <v>-0.45995793899999998</v>
      </c>
      <c r="E449">
        <v>10.704387150000001</v>
      </c>
      <c r="F449">
        <v>-4.8036947489999999</v>
      </c>
      <c r="G449">
        <v>4.77069E-4</v>
      </c>
      <c r="H449">
        <v>4.1775863000000003E-2</v>
      </c>
      <c r="I449">
        <v>0.13224255300000001</v>
      </c>
      <c r="J449">
        <v>10.411686639999999</v>
      </c>
      <c r="K449">
        <v>10.87164458</v>
      </c>
      <c r="L449" s="4">
        <f t="shared" si="6"/>
        <v>0.7270074533595855</v>
      </c>
    </row>
    <row r="450" spans="1:12" x14ac:dyDescent="0.25">
      <c r="A450" t="s">
        <v>412</v>
      </c>
      <c r="B450">
        <v>53826</v>
      </c>
      <c r="C450">
        <v>160270</v>
      </c>
      <c r="D450">
        <v>0.36418562199999999</v>
      </c>
      <c r="E450">
        <v>7.2240656029999997</v>
      </c>
      <c r="F450">
        <v>4.803675675</v>
      </c>
      <c r="G450">
        <v>4.7708400000000002E-4</v>
      </c>
      <c r="H450">
        <v>4.1775863000000003E-2</v>
      </c>
      <c r="I450">
        <v>0.132211515</v>
      </c>
      <c r="J450">
        <v>7.4558200890000004</v>
      </c>
      <c r="K450">
        <v>7.0916344679999996</v>
      </c>
      <c r="L450" s="4">
        <f t="shared" si="6"/>
        <v>1.2871548454306181</v>
      </c>
    </row>
    <row r="451" spans="1:12" x14ac:dyDescent="0.25">
      <c r="A451" t="s">
        <v>413</v>
      </c>
      <c r="B451">
        <v>163702</v>
      </c>
      <c r="C451">
        <v>3520398</v>
      </c>
      <c r="D451">
        <v>0.220373083</v>
      </c>
      <c r="E451">
        <v>7.2687338099999996</v>
      </c>
      <c r="F451">
        <v>4.7995498220000004</v>
      </c>
      <c r="G451">
        <v>4.80364E-4</v>
      </c>
      <c r="H451">
        <v>4.1968999E-2</v>
      </c>
      <c r="I451">
        <v>0.125496565</v>
      </c>
      <c r="J451">
        <v>7.4089712260000002</v>
      </c>
      <c r="K451">
        <v>7.1885981430000001</v>
      </c>
      <c r="L451" s="4">
        <f t="shared" si="6"/>
        <v>1.1650348271879405</v>
      </c>
    </row>
    <row r="452" spans="1:12" x14ac:dyDescent="0.25">
      <c r="A452" t="s">
        <v>414</v>
      </c>
      <c r="B452">
        <v>79977</v>
      </c>
      <c r="C452">
        <v>6110338</v>
      </c>
      <c r="D452">
        <v>0.226845195</v>
      </c>
      <c r="E452">
        <v>8.0736309130000006</v>
      </c>
      <c r="F452">
        <v>4.792006497</v>
      </c>
      <c r="G452">
        <v>4.8642299999999999E-4</v>
      </c>
      <c r="H452">
        <v>4.2320730000000001E-2</v>
      </c>
      <c r="I452">
        <v>0.113213314</v>
      </c>
      <c r="J452">
        <v>8.2179869459999999</v>
      </c>
      <c r="K452">
        <v>7.9911417519999999</v>
      </c>
      <c r="L452" s="4">
        <f t="shared" si="6"/>
        <v>1.170273060526128</v>
      </c>
    </row>
    <row r="453" spans="1:12" x14ac:dyDescent="0.25">
      <c r="A453" t="s">
        <v>415</v>
      </c>
      <c r="B453">
        <v>2280</v>
      </c>
      <c r="C453">
        <v>270292</v>
      </c>
      <c r="D453">
        <v>0.23052486</v>
      </c>
      <c r="E453">
        <v>7.2541500489999997</v>
      </c>
      <c r="F453">
        <v>4.791840294</v>
      </c>
      <c r="G453">
        <v>4.8655699999999998E-4</v>
      </c>
      <c r="H453">
        <v>4.2320730000000001E-2</v>
      </c>
      <c r="I453">
        <v>0.112942585</v>
      </c>
      <c r="J453">
        <v>7.4008476869999997</v>
      </c>
      <c r="K453">
        <v>7.1703228269999997</v>
      </c>
      <c r="L453" s="4">
        <f t="shared" ref="L453:L499" si="7">2^($J453-$K453)</f>
        <v>1.1732617103436398</v>
      </c>
    </row>
    <row r="454" spans="1:12" x14ac:dyDescent="0.25">
      <c r="A454" t="s">
        <v>416</v>
      </c>
      <c r="B454" t="s">
        <v>14</v>
      </c>
      <c r="C454">
        <v>2230215</v>
      </c>
      <c r="D454">
        <v>-0.32077466100000002</v>
      </c>
      <c r="E454">
        <v>7.3027796970000001</v>
      </c>
      <c r="F454">
        <v>-4.786533478</v>
      </c>
      <c r="G454">
        <v>4.9086900000000001E-4</v>
      </c>
      <c r="H454">
        <v>4.2600877000000002E-2</v>
      </c>
      <c r="I454">
        <v>0.104296206</v>
      </c>
      <c r="J454">
        <v>7.0986503670000003</v>
      </c>
      <c r="K454">
        <v>7.4194250290000001</v>
      </c>
      <c r="L454" s="4">
        <f t="shared" si="7"/>
        <v>0.80063985475052735</v>
      </c>
    </row>
    <row r="455" spans="1:12" x14ac:dyDescent="0.25">
      <c r="A455" t="s">
        <v>417</v>
      </c>
      <c r="B455">
        <v>374378</v>
      </c>
      <c r="C455">
        <v>130148</v>
      </c>
      <c r="D455">
        <v>-0.28289927399999998</v>
      </c>
      <c r="E455">
        <v>7.516905403</v>
      </c>
      <c r="F455">
        <v>-4.7804542970000004</v>
      </c>
      <c r="G455">
        <v>4.9585700000000005E-4</v>
      </c>
      <c r="H455">
        <v>4.2807316999999998E-2</v>
      </c>
      <c r="I455">
        <v>9.4386506999999994E-2</v>
      </c>
      <c r="J455">
        <v>7.3368785919999997</v>
      </c>
      <c r="K455">
        <v>7.6197778659999997</v>
      </c>
      <c r="L455" s="4">
        <f t="shared" si="7"/>
        <v>0.82193757128203793</v>
      </c>
    </row>
    <row r="456" spans="1:12" x14ac:dyDescent="0.25">
      <c r="A456" t="s">
        <v>418</v>
      </c>
      <c r="B456">
        <v>9410</v>
      </c>
      <c r="C456">
        <v>1690348</v>
      </c>
      <c r="D456">
        <v>0.33782506299999998</v>
      </c>
      <c r="E456">
        <v>9.0144214839999997</v>
      </c>
      <c r="F456">
        <v>4.779962416</v>
      </c>
      <c r="G456">
        <v>4.9626300000000004E-4</v>
      </c>
      <c r="H456">
        <v>4.2807316999999998E-2</v>
      </c>
      <c r="I456">
        <v>9.3584460999999994E-2</v>
      </c>
      <c r="J456">
        <v>9.2294010699999998</v>
      </c>
      <c r="K456">
        <v>8.8915760069999994</v>
      </c>
      <c r="L456" s="4">
        <f t="shared" si="7"/>
        <v>1.2638498384095751</v>
      </c>
    </row>
    <row r="457" spans="1:12" x14ac:dyDescent="0.25">
      <c r="A457" t="s">
        <v>125</v>
      </c>
      <c r="B457">
        <v>1119</v>
      </c>
      <c r="C457">
        <v>6330170</v>
      </c>
      <c r="D457">
        <v>0.26938057799999998</v>
      </c>
      <c r="E457">
        <v>8.0729796090000008</v>
      </c>
      <c r="F457">
        <v>4.7791895039999996</v>
      </c>
      <c r="G457">
        <v>4.9690200000000002E-4</v>
      </c>
      <c r="H457">
        <v>4.2807316999999998E-2</v>
      </c>
      <c r="I457">
        <v>9.2324105000000004E-2</v>
      </c>
      <c r="J457">
        <v>8.2444036129999994</v>
      </c>
      <c r="K457">
        <v>7.9750230359999996</v>
      </c>
      <c r="L457" s="4">
        <f t="shared" si="7"/>
        <v>1.205290223650064</v>
      </c>
    </row>
    <row r="458" spans="1:12" x14ac:dyDescent="0.25">
      <c r="A458" t="s">
        <v>419</v>
      </c>
      <c r="B458">
        <v>6788</v>
      </c>
      <c r="C458">
        <v>520259</v>
      </c>
      <c r="D458">
        <v>0.189161208</v>
      </c>
      <c r="E458">
        <v>7.0411517049999999</v>
      </c>
      <c r="F458">
        <v>4.7783071120000002</v>
      </c>
      <c r="G458">
        <v>4.9763200000000002E-4</v>
      </c>
      <c r="H458">
        <v>4.2807316999999998E-2</v>
      </c>
      <c r="I458">
        <v>9.088512E-2</v>
      </c>
      <c r="J458">
        <v>7.1615270200000003</v>
      </c>
      <c r="K458">
        <v>6.9723658110000004</v>
      </c>
      <c r="L458" s="4">
        <f t="shared" si="7"/>
        <v>1.1401006622068963</v>
      </c>
    </row>
    <row r="459" spans="1:12" x14ac:dyDescent="0.25">
      <c r="A459" t="s">
        <v>420</v>
      </c>
      <c r="B459">
        <v>4061</v>
      </c>
      <c r="C459">
        <v>4890270</v>
      </c>
      <c r="D459">
        <v>-0.79124229199999996</v>
      </c>
      <c r="E459">
        <v>12.370609249999999</v>
      </c>
      <c r="F459">
        <v>-4.7754779110000003</v>
      </c>
      <c r="G459">
        <v>4.9998100000000004E-4</v>
      </c>
      <c r="H459">
        <v>4.2914814000000003E-2</v>
      </c>
      <c r="I459">
        <v>8.6270580999999999E-2</v>
      </c>
      <c r="J459">
        <v>11.86709142</v>
      </c>
      <c r="K459">
        <v>12.65833372</v>
      </c>
      <c r="L459" s="4">
        <f t="shared" si="7"/>
        <v>0.57784629609502614</v>
      </c>
    </row>
    <row r="460" spans="1:12" x14ac:dyDescent="0.25">
      <c r="A460" t="s">
        <v>421</v>
      </c>
      <c r="B460">
        <v>10452</v>
      </c>
      <c r="C460">
        <v>1740494</v>
      </c>
      <c r="D460">
        <v>0.45763431300000001</v>
      </c>
      <c r="E460">
        <v>11.603309810000001</v>
      </c>
      <c r="F460">
        <v>4.7739057699999998</v>
      </c>
      <c r="G460">
        <v>5.0129099999999995E-4</v>
      </c>
      <c r="H460">
        <v>4.2932901000000002E-2</v>
      </c>
      <c r="I460">
        <v>8.3705867000000003E-2</v>
      </c>
      <c r="J460">
        <v>11.894531649999999</v>
      </c>
      <c r="K460">
        <v>11.436897330000001</v>
      </c>
      <c r="L460" s="4">
        <f t="shared" si="7"/>
        <v>1.3732881018920844</v>
      </c>
    </row>
    <row r="461" spans="1:12" x14ac:dyDescent="0.25">
      <c r="A461" t="s">
        <v>422</v>
      </c>
      <c r="B461" t="s">
        <v>14</v>
      </c>
      <c r="C461">
        <v>5960167</v>
      </c>
      <c r="D461">
        <v>-0.497032001</v>
      </c>
      <c r="E461">
        <v>8.4106481750000004</v>
      </c>
      <c r="F461">
        <v>-4.7696441099999998</v>
      </c>
      <c r="G461">
        <v>5.0485999999999999E-4</v>
      </c>
      <c r="H461">
        <v>4.3005296999999998E-2</v>
      </c>
      <c r="I461">
        <v>7.6751844999999999E-2</v>
      </c>
      <c r="J461">
        <v>8.094355084</v>
      </c>
      <c r="K461">
        <v>8.5913870849999991</v>
      </c>
      <c r="L461" s="4">
        <f t="shared" si="7"/>
        <v>0.70856298115881289</v>
      </c>
    </row>
    <row r="462" spans="1:12" x14ac:dyDescent="0.25">
      <c r="A462" t="s">
        <v>423</v>
      </c>
      <c r="B462">
        <v>2788</v>
      </c>
      <c r="C462">
        <v>1300139</v>
      </c>
      <c r="D462">
        <v>0.31161239200000002</v>
      </c>
      <c r="E462">
        <v>7.4343036739999997</v>
      </c>
      <c r="F462">
        <v>4.7695916780000003</v>
      </c>
      <c r="G462">
        <v>5.0490400000000003E-4</v>
      </c>
      <c r="H462">
        <v>4.3005296999999998E-2</v>
      </c>
      <c r="I462">
        <v>7.6666272999999993E-2</v>
      </c>
      <c r="J462">
        <v>7.6326024690000001</v>
      </c>
      <c r="K462">
        <v>7.3209900770000003</v>
      </c>
      <c r="L462" s="4">
        <f t="shared" si="7"/>
        <v>1.2410940027574202</v>
      </c>
    </row>
    <row r="463" spans="1:12" x14ac:dyDescent="0.25">
      <c r="A463" t="s">
        <v>424</v>
      </c>
      <c r="B463">
        <v>10422</v>
      </c>
      <c r="C463">
        <v>2850112</v>
      </c>
      <c r="D463">
        <v>0.26075426800000001</v>
      </c>
      <c r="E463">
        <v>10.71803637</v>
      </c>
      <c r="F463">
        <v>4.7689552070000003</v>
      </c>
      <c r="G463">
        <v>5.05439E-4</v>
      </c>
      <c r="H463">
        <v>4.3005296999999998E-2</v>
      </c>
      <c r="I463">
        <v>7.5627477999999998E-2</v>
      </c>
      <c r="J463">
        <v>10.88397091</v>
      </c>
      <c r="K463">
        <v>10.623216640000001</v>
      </c>
      <c r="L463" s="4">
        <f t="shared" si="7"/>
        <v>1.19810493427209</v>
      </c>
    </row>
    <row r="464" spans="1:12" x14ac:dyDescent="0.25">
      <c r="A464" t="s">
        <v>425</v>
      </c>
      <c r="B464" t="s">
        <v>14</v>
      </c>
      <c r="C464">
        <v>450411</v>
      </c>
      <c r="D464">
        <v>-0.40509770899999997</v>
      </c>
      <c r="E464">
        <v>14.086742279999999</v>
      </c>
      <c r="F464">
        <v>-4.7643312890000002</v>
      </c>
      <c r="G464">
        <v>5.0934699999999995E-4</v>
      </c>
      <c r="H464">
        <v>4.3182970000000001E-2</v>
      </c>
      <c r="I464">
        <v>6.8078984999999995E-2</v>
      </c>
      <c r="J464">
        <v>13.82895283</v>
      </c>
      <c r="K464">
        <v>14.23405054</v>
      </c>
      <c r="L464" s="4">
        <f t="shared" si="7"/>
        <v>0.7551851443146963</v>
      </c>
    </row>
    <row r="465" spans="1:12" x14ac:dyDescent="0.25">
      <c r="A465" t="s">
        <v>426</v>
      </c>
      <c r="B465">
        <v>81790</v>
      </c>
      <c r="C465">
        <v>4050196</v>
      </c>
      <c r="D465">
        <v>-0.310848552</v>
      </c>
      <c r="E465">
        <v>7.3413637129999998</v>
      </c>
      <c r="F465">
        <v>-4.7633294590000004</v>
      </c>
      <c r="G465">
        <v>5.1019800000000001E-4</v>
      </c>
      <c r="H465">
        <v>4.3182970000000001E-2</v>
      </c>
      <c r="I465">
        <v>6.6443111999999999E-2</v>
      </c>
      <c r="J465">
        <v>7.1435509980000003</v>
      </c>
      <c r="K465">
        <v>7.4543995499999998</v>
      </c>
      <c r="L465" s="4">
        <f t="shared" si="7"/>
        <v>0.80616745508778787</v>
      </c>
    </row>
    <row r="466" spans="1:12" x14ac:dyDescent="0.25">
      <c r="A466" t="s">
        <v>427</v>
      </c>
      <c r="B466">
        <v>1038</v>
      </c>
      <c r="C466">
        <v>2140228</v>
      </c>
      <c r="D466">
        <v>0.45269246600000002</v>
      </c>
      <c r="E466">
        <v>9.2480152350000004</v>
      </c>
      <c r="F466">
        <v>4.7625688830000001</v>
      </c>
      <c r="G466">
        <v>5.1084500000000001E-4</v>
      </c>
      <c r="H466">
        <v>4.3182970000000001E-2</v>
      </c>
      <c r="I466">
        <v>6.5201083000000007E-2</v>
      </c>
      <c r="J466">
        <v>9.5360922590000001</v>
      </c>
      <c r="K466">
        <v>9.0833997929999999</v>
      </c>
      <c r="L466" s="4">
        <f t="shared" si="7"/>
        <v>1.3685920442587636</v>
      </c>
    </row>
    <row r="467" spans="1:12" x14ac:dyDescent="0.25">
      <c r="A467" t="s">
        <v>428</v>
      </c>
      <c r="B467">
        <v>1892</v>
      </c>
      <c r="C467">
        <v>5670093</v>
      </c>
      <c r="D467">
        <v>0.53094988600000004</v>
      </c>
      <c r="E467">
        <v>11.729816639999999</v>
      </c>
      <c r="F467">
        <v>4.7573474500000001</v>
      </c>
      <c r="G467">
        <v>5.1530900000000004E-4</v>
      </c>
      <c r="H467">
        <v>4.3466277999999997E-2</v>
      </c>
      <c r="I467">
        <v>5.6672227999999998E-2</v>
      </c>
      <c r="J467">
        <v>12.06769384</v>
      </c>
      <c r="K467">
        <v>11.536743960000001</v>
      </c>
      <c r="L467" s="4">
        <f t="shared" si="7"/>
        <v>1.4448802011379587</v>
      </c>
    </row>
    <row r="468" spans="1:12" x14ac:dyDescent="0.25">
      <c r="A468" t="s">
        <v>429</v>
      </c>
      <c r="B468">
        <v>29960</v>
      </c>
      <c r="C468">
        <v>2030243</v>
      </c>
      <c r="D468">
        <v>0.38914264500000001</v>
      </c>
      <c r="E468">
        <v>8.6734195310000004</v>
      </c>
      <c r="F468">
        <v>4.7530696800000003</v>
      </c>
      <c r="G468">
        <v>5.1899699999999999E-4</v>
      </c>
      <c r="H468">
        <v>4.3603656999999997E-2</v>
      </c>
      <c r="I468">
        <v>4.9681919999999997E-2</v>
      </c>
      <c r="J468">
        <v>8.9210557589999997</v>
      </c>
      <c r="K468">
        <v>8.531913115</v>
      </c>
      <c r="L468" s="4">
        <f t="shared" si="7"/>
        <v>1.3096149026117967</v>
      </c>
    </row>
    <row r="469" spans="1:12" x14ac:dyDescent="0.25">
      <c r="A469" t="s">
        <v>430</v>
      </c>
      <c r="B469">
        <v>410</v>
      </c>
      <c r="C469">
        <v>4150168</v>
      </c>
      <c r="D469">
        <v>0.61312647600000003</v>
      </c>
      <c r="E469">
        <v>7.9312615339999999</v>
      </c>
      <c r="F469">
        <v>4.7528691350000001</v>
      </c>
      <c r="G469">
        <v>5.1917100000000002E-4</v>
      </c>
      <c r="H469">
        <v>4.3603656999999997E-2</v>
      </c>
      <c r="I469">
        <v>4.9354147000000001E-2</v>
      </c>
      <c r="J469">
        <v>8.3214329280000001</v>
      </c>
      <c r="K469">
        <v>7.7083064520000004</v>
      </c>
      <c r="L469" s="4">
        <f t="shared" si="7"/>
        <v>1.529570364059275</v>
      </c>
    </row>
    <row r="470" spans="1:12" x14ac:dyDescent="0.25">
      <c r="A470" t="s">
        <v>431</v>
      </c>
      <c r="B470">
        <v>80020</v>
      </c>
      <c r="C470">
        <v>160181</v>
      </c>
      <c r="D470">
        <v>0.50432897499999996</v>
      </c>
      <c r="E470">
        <v>9.2500271269999992</v>
      </c>
      <c r="F470">
        <v>4.7478602240000001</v>
      </c>
      <c r="G470">
        <v>5.2352599999999996E-4</v>
      </c>
      <c r="H470">
        <v>4.3875082000000003E-2</v>
      </c>
      <c r="I470">
        <v>4.1165665999999997E-2</v>
      </c>
      <c r="J470">
        <v>9.5709637470000004</v>
      </c>
      <c r="K470">
        <v>9.0666347720000005</v>
      </c>
      <c r="L470" s="4">
        <f t="shared" si="7"/>
        <v>1.418463448320612</v>
      </c>
    </row>
    <row r="471" spans="1:12" x14ac:dyDescent="0.25">
      <c r="A471" t="s">
        <v>30</v>
      </c>
      <c r="B471">
        <v>3920</v>
      </c>
      <c r="C471">
        <v>3060292</v>
      </c>
      <c r="D471">
        <v>-0.55062291299999999</v>
      </c>
      <c r="E471">
        <v>10.144632550000001</v>
      </c>
      <c r="F471">
        <v>-4.7396878210000004</v>
      </c>
      <c r="G471">
        <v>5.3071399999999995E-4</v>
      </c>
      <c r="H471">
        <v>4.4314310000000003E-2</v>
      </c>
      <c r="I471">
        <v>2.7797993999999999E-2</v>
      </c>
      <c r="J471">
        <v>9.7942361519999999</v>
      </c>
      <c r="K471">
        <v>10.344859059999999</v>
      </c>
      <c r="L471" s="4">
        <f t="shared" si="7"/>
        <v>0.68272528653343234</v>
      </c>
    </row>
    <row r="472" spans="1:12" x14ac:dyDescent="0.25">
      <c r="A472" t="s">
        <v>432</v>
      </c>
      <c r="B472">
        <v>10763</v>
      </c>
      <c r="C472">
        <v>670278</v>
      </c>
      <c r="D472">
        <v>0.31156070800000002</v>
      </c>
      <c r="E472">
        <v>7.2200987369999998</v>
      </c>
      <c r="F472">
        <v>4.7393243900000002</v>
      </c>
      <c r="G472">
        <v>5.3103600000000003E-4</v>
      </c>
      <c r="H472">
        <v>4.4314310000000003E-2</v>
      </c>
      <c r="I472">
        <v>2.7203310000000001E-2</v>
      </c>
      <c r="J472">
        <v>7.4183646430000003</v>
      </c>
      <c r="K472">
        <v>7.1068039340000002</v>
      </c>
      <c r="L472" s="4">
        <f t="shared" si="7"/>
        <v>1.2410495426944099</v>
      </c>
    </row>
    <row r="473" spans="1:12" x14ac:dyDescent="0.25">
      <c r="A473" t="s">
        <v>433</v>
      </c>
      <c r="B473" t="s">
        <v>14</v>
      </c>
      <c r="C473">
        <v>1770392</v>
      </c>
      <c r="D473">
        <v>-0.21216837899999999</v>
      </c>
      <c r="E473">
        <v>7.2212186569999997</v>
      </c>
      <c r="F473">
        <v>-4.7356509100000004</v>
      </c>
      <c r="G473">
        <v>5.3430299999999997E-4</v>
      </c>
      <c r="H473">
        <v>4.4491856000000003E-2</v>
      </c>
      <c r="I473">
        <v>2.1191326E-2</v>
      </c>
      <c r="J473">
        <v>7.0862024159999999</v>
      </c>
      <c r="K473">
        <v>7.2983707940000002</v>
      </c>
      <c r="L473" s="4">
        <f t="shared" si="7"/>
        <v>0.86323880345885617</v>
      </c>
    </row>
    <row r="474" spans="1:12" x14ac:dyDescent="0.25">
      <c r="A474" t="s">
        <v>434</v>
      </c>
      <c r="B474">
        <v>730101</v>
      </c>
      <c r="C474">
        <v>2260239</v>
      </c>
      <c r="D474">
        <v>0.42095666700000001</v>
      </c>
      <c r="E474">
        <v>7.4984950560000003</v>
      </c>
      <c r="F474">
        <v>4.7341226990000003</v>
      </c>
      <c r="G474">
        <v>5.3566900000000001E-4</v>
      </c>
      <c r="H474">
        <v>4.4510635999999999E-2</v>
      </c>
      <c r="I474">
        <v>1.8689713E-2</v>
      </c>
      <c r="J474">
        <v>7.7663765710000003</v>
      </c>
      <c r="K474">
        <v>7.3454199039999999</v>
      </c>
      <c r="L474" s="4">
        <f t="shared" si="7"/>
        <v>1.3388150435293644</v>
      </c>
    </row>
    <row r="475" spans="1:12" x14ac:dyDescent="0.25">
      <c r="A475" t="s">
        <v>435</v>
      </c>
      <c r="B475">
        <v>83648</v>
      </c>
      <c r="C475">
        <v>2320615</v>
      </c>
      <c r="D475">
        <v>0.33259815199999998</v>
      </c>
      <c r="E475">
        <v>7.4348371699999998</v>
      </c>
      <c r="F475">
        <v>4.721876161</v>
      </c>
      <c r="G475">
        <v>5.4674200000000002E-4</v>
      </c>
      <c r="H475">
        <v>4.5150023999999997E-2</v>
      </c>
      <c r="I475">
        <v>-1.369122E-3</v>
      </c>
      <c r="J475">
        <v>7.6464905390000002</v>
      </c>
      <c r="K475">
        <v>7.3138923870000001</v>
      </c>
      <c r="L475" s="4">
        <f t="shared" si="7"/>
        <v>1.259279171713662</v>
      </c>
    </row>
    <row r="476" spans="1:12" x14ac:dyDescent="0.25">
      <c r="A476" t="s">
        <v>436</v>
      </c>
      <c r="B476" t="s">
        <v>14</v>
      </c>
      <c r="C476">
        <v>990719</v>
      </c>
      <c r="D476">
        <v>0.50140231800000001</v>
      </c>
      <c r="E476">
        <v>8.3075571670000006</v>
      </c>
      <c r="F476">
        <v>4.7199739889999996</v>
      </c>
      <c r="G476">
        <v>5.4848400000000002E-4</v>
      </c>
      <c r="H476">
        <v>4.5150023999999997E-2</v>
      </c>
      <c r="I476">
        <v>-4.4866059999999998E-3</v>
      </c>
      <c r="J476">
        <v>8.6266313700000001</v>
      </c>
      <c r="K476">
        <v>8.1252290509999998</v>
      </c>
      <c r="L476" s="4">
        <f t="shared" si="7"/>
        <v>1.4155888652907773</v>
      </c>
    </row>
    <row r="477" spans="1:12" x14ac:dyDescent="0.25">
      <c r="A477" t="s">
        <v>437</v>
      </c>
      <c r="B477">
        <v>201456</v>
      </c>
      <c r="C477">
        <v>770044</v>
      </c>
      <c r="D477">
        <v>0.55167379299999997</v>
      </c>
      <c r="E477">
        <v>8.0191066489999994</v>
      </c>
      <c r="F477">
        <v>4.7191781419999996</v>
      </c>
      <c r="G477">
        <v>5.4921400000000002E-4</v>
      </c>
      <c r="H477">
        <v>4.5150023999999997E-2</v>
      </c>
      <c r="I477">
        <v>-5.791076E-3</v>
      </c>
      <c r="J477">
        <v>8.3701717900000006</v>
      </c>
      <c r="K477">
        <v>7.8184979969999997</v>
      </c>
      <c r="L477" s="4">
        <f t="shared" si="7"/>
        <v>1.4657852917926741</v>
      </c>
    </row>
    <row r="478" spans="1:12" x14ac:dyDescent="0.25">
      <c r="A478" t="s">
        <v>438</v>
      </c>
      <c r="B478">
        <v>1363</v>
      </c>
      <c r="C478">
        <v>5390687</v>
      </c>
      <c r="D478">
        <v>0.92146300000000003</v>
      </c>
      <c r="E478">
        <v>7.9313163270000002</v>
      </c>
      <c r="F478">
        <v>4.7179936529999997</v>
      </c>
      <c r="G478">
        <v>5.5030300000000003E-4</v>
      </c>
      <c r="H478">
        <v>4.5150023999999997E-2</v>
      </c>
      <c r="I478">
        <v>-7.7327300000000002E-3</v>
      </c>
      <c r="J478">
        <v>8.517701872</v>
      </c>
      <c r="K478">
        <v>7.5962388729999999</v>
      </c>
      <c r="L478" s="4">
        <f t="shared" si="7"/>
        <v>1.8940350108819102</v>
      </c>
    </row>
    <row r="479" spans="1:12" x14ac:dyDescent="0.25">
      <c r="A479" t="s">
        <v>439</v>
      </c>
      <c r="B479" t="s">
        <v>14</v>
      </c>
      <c r="C479">
        <v>1440100</v>
      </c>
      <c r="D479">
        <v>0.20288441300000001</v>
      </c>
      <c r="E479">
        <v>7.5932353819999996</v>
      </c>
      <c r="F479">
        <v>4.7168631809999999</v>
      </c>
      <c r="G479">
        <v>5.5134400000000005E-4</v>
      </c>
      <c r="H479">
        <v>4.5150023999999997E-2</v>
      </c>
      <c r="I479">
        <v>-9.5860210000000001E-3</v>
      </c>
      <c r="J479">
        <v>7.7223436449999996</v>
      </c>
      <c r="K479">
        <v>7.519459232</v>
      </c>
      <c r="L479" s="4">
        <f t="shared" si="7"/>
        <v>1.1509972711097238</v>
      </c>
    </row>
    <row r="480" spans="1:12" x14ac:dyDescent="0.25">
      <c r="A480" t="s">
        <v>190</v>
      </c>
      <c r="B480">
        <v>6772</v>
      </c>
      <c r="C480">
        <v>4810187</v>
      </c>
      <c r="D480">
        <v>-0.61737441100000001</v>
      </c>
      <c r="E480">
        <v>10.2422475</v>
      </c>
      <c r="F480">
        <v>-4.7163241539999996</v>
      </c>
      <c r="G480">
        <v>5.5184099999999996E-4</v>
      </c>
      <c r="H480">
        <v>4.5150023999999997E-2</v>
      </c>
      <c r="I480">
        <v>-1.0469762000000001E-2</v>
      </c>
      <c r="J480">
        <v>9.8493728780000005</v>
      </c>
      <c r="K480">
        <v>10.466747290000001</v>
      </c>
      <c r="L480" s="4">
        <f t="shared" si="7"/>
        <v>0.65185617425185716</v>
      </c>
    </row>
    <row r="481" spans="1:12" x14ac:dyDescent="0.25">
      <c r="A481" t="s">
        <v>440</v>
      </c>
      <c r="B481">
        <v>10778</v>
      </c>
      <c r="C481">
        <v>3180189</v>
      </c>
      <c r="D481">
        <v>-0.368209014</v>
      </c>
      <c r="E481">
        <v>7.9663212889999997</v>
      </c>
      <c r="F481">
        <v>-4.7155177789999998</v>
      </c>
      <c r="G481">
        <v>5.5258599999999998E-4</v>
      </c>
      <c r="H481">
        <v>4.5150023999999997E-2</v>
      </c>
      <c r="I481">
        <v>-1.1791899E-2</v>
      </c>
      <c r="J481">
        <v>7.7320064620000002</v>
      </c>
      <c r="K481">
        <v>8.1002154760000007</v>
      </c>
      <c r="L481" s="4">
        <f t="shared" si="7"/>
        <v>0.77474367992782922</v>
      </c>
    </row>
    <row r="482" spans="1:12" x14ac:dyDescent="0.25">
      <c r="A482" t="s">
        <v>441</v>
      </c>
      <c r="B482">
        <v>8087</v>
      </c>
      <c r="C482">
        <v>4180577</v>
      </c>
      <c r="D482">
        <v>-0.37568111100000001</v>
      </c>
      <c r="E482">
        <v>9.2478017230000003</v>
      </c>
      <c r="F482">
        <v>-4.7154895420000003</v>
      </c>
      <c r="G482">
        <v>5.5261199999999996E-4</v>
      </c>
      <c r="H482">
        <v>4.5150023999999997E-2</v>
      </c>
      <c r="I482">
        <v>-1.1838197E-2</v>
      </c>
      <c r="J482">
        <v>9.0087319249999993</v>
      </c>
      <c r="K482">
        <v>9.3844130359999998</v>
      </c>
      <c r="L482" s="4">
        <f t="shared" si="7"/>
        <v>0.77074145191858578</v>
      </c>
    </row>
    <row r="483" spans="1:12" x14ac:dyDescent="0.25">
      <c r="A483" t="s">
        <v>442</v>
      </c>
      <c r="B483">
        <v>389792</v>
      </c>
      <c r="C483">
        <v>2710142</v>
      </c>
      <c r="D483">
        <v>-0.57560293699999998</v>
      </c>
      <c r="E483">
        <v>8.2353954490000003</v>
      </c>
      <c r="F483">
        <v>-4.7122986789999999</v>
      </c>
      <c r="G483">
        <v>5.5556900000000001E-4</v>
      </c>
      <c r="H483">
        <v>4.5276204E-2</v>
      </c>
      <c r="I483">
        <v>-1.7070854999999999E-2</v>
      </c>
      <c r="J483">
        <v>7.8691026710000003</v>
      </c>
      <c r="K483">
        <v>8.4447056079999996</v>
      </c>
      <c r="L483" s="4">
        <f t="shared" si="7"/>
        <v>0.67100576331546857</v>
      </c>
    </row>
    <row r="484" spans="1:12" x14ac:dyDescent="0.25">
      <c r="A484" t="s">
        <v>443</v>
      </c>
      <c r="B484">
        <v>64648</v>
      </c>
      <c r="C484">
        <v>10398</v>
      </c>
      <c r="D484">
        <v>0.41899285800000002</v>
      </c>
      <c r="E484">
        <v>7.2646199820000001</v>
      </c>
      <c r="F484">
        <v>4.710555856</v>
      </c>
      <c r="G484">
        <v>5.5719199999999997E-4</v>
      </c>
      <c r="H484">
        <v>4.5276204E-2</v>
      </c>
      <c r="I484">
        <v>-1.9929487999999999E-2</v>
      </c>
      <c r="J484">
        <v>7.5312518009999998</v>
      </c>
      <c r="K484">
        <v>7.1122589429999996</v>
      </c>
      <c r="L484" s="4">
        <f t="shared" si="7"/>
        <v>1.3369938766578371</v>
      </c>
    </row>
    <row r="485" spans="1:12" x14ac:dyDescent="0.25">
      <c r="A485" t="s">
        <v>444</v>
      </c>
      <c r="B485">
        <v>1495</v>
      </c>
      <c r="C485">
        <v>5890451</v>
      </c>
      <c r="D485">
        <v>0.35690832300000003</v>
      </c>
      <c r="E485">
        <v>10.942257379999999</v>
      </c>
      <c r="F485">
        <v>4.7100813180000003</v>
      </c>
      <c r="G485">
        <v>5.5763399999999999E-4</v>
      </c>
      <c r="H485">
        <v>4.5276204E-2</v>
      </c>
      <c r="I485">
        <v>-2.0707913000000001E-2</v>
      </c>
      <c r="J485">
        <v>11.16938086</v>
      </c>
      <c r="K485">
        <v>10.812472530000001</v>
      </c>
      <c r="L485" s="4">
        <f t="shared" si="7"/>
        <v>1.2806784834063947</v>
      </c>
    </row>
    <row r="486" spans="1:12" x14ac:dyDescent="0.25">
      <c r="A486" t="s">
        <v>445</v>
      </c>
      <c r="B486">
        <v>22921</v>
      </c>
      <c r="C486">
        <v>2710646</v>
      </c>
      <c r="D486">
        <v>0.456400576</v>
      </c>
      <c r="E486">
        <v>11.082265169999999</v>
      </c>
      <c r="F486">
        <v>4.7079904490000004</v>
      </c>
      <c r="G486">
        <v>5.5958899999999998E-4</v>
      </c>
      <c r="H486">
        <v>4.5340631999999999E-2</v>
      </c>
      <c r="I486">
        <v>-2.4138119999999999E-2</v>
      </c>
      <c r="J486">
        <v>11.372701899999999</v>
      </c>
      <c r="K486">
        <v>10.916301320000001</v>
      </c>
      <c r="L486" s="4">
        <f t="shared" si="7"/>
        <v>1.3721142181689354</v>
      </c>
    </row>
    <row r="487" spans="1:12" x14ac:dyDescent="0.25">
      <c r="A487" t="s">
        <v>446</v>
      </c>
      <c r="B487">
        <v>9582</v>
      </c>
      <c r="C487">
        <v>3170068</v>
      </c>
      <c r="D487">
        <v>0.62531004099999998</v>
      </c>
      <c r="E487">
        <v>7.9082156479999997</v>
      </c>
      <c r="F487">
        <v>4.7054781539999997</v>
      </c>
      <c r="G487">
        <v>5.6194700000000003E-4</v>
      </c>
      <c r="H487">
        <v>4.5437414000000002E-2</v>
      </c>
      <c r="I487">
        <v>-2.8260504999999998E-2</v>
      </c>
      <c r="J487">
        <v>8.3061402189999995</v>
      </c>
      <c r="K487">
        <v>7.6808301779999999</v>
      </c>
      <c r="L487" s="4">
        <f t="shared" si="7"/>
        <v>1.5425422883676654</v>
      </c>
    </row>
    <row r="488" spans="1:12" x14ac:dyDescent="0.25">
      <c r="A488" t="s">
        <v>447</v>
      </c>
      <c r="B488">
        <v>22931</v>
      </c>
      <c r="C488">
        <v>1300768</v>
      </c>
      <c r="D488">
        <v>-0.32946321000000001</v>
      </c>
      <c r="E488">
        <v>7.8418971260000001</v>
      </c>
      <c r="F488">
        <v>-4.6957303880000003</v>
      </c>
      <c r="G488">
        <v>5.7119500000000004E-4</v>
      </c>
      <c r="H488">
        <v>4.6089748E-2</v>
      </c>
      <c r="I488">
        <v>-4.4263762999999998E-2</v>
      </c>
      <c r="J488">
        <v>7.6322387190000001</v>
      </c>
      <c r="K488">
        <v>7.9617019300000003</v>
      </c>
      <c r="L488" s="4">
        <f t="shared" si="7"/>
        <v>0.79583253709650092</v>
      </c>
    </row>
    <row r="489" spans="1:12" x14ac:dyDescent="0.25">
      <c r="A489" t="s">
        <v>448</v>
      </c>
      <c r="B489" t="s">
        <v>14</v>
      </c>
      <c r="C489">
        <v>6370669</v>
      </c>
      <c r="D489">
        <v>-0.360274557</v>
      </c>
      <c r="E489">
        <v>7.5348084960000001</v>
      </c>
      <c r="F489">
        <v>-4.6895435809999997</v>
      </c>
      <c r="G489">
        <v>5.7714699999999997E-4</v>
      </c>
      <c r="H489">
        <v>4.6474007999999997E-2</v>
      </c>
      <c r="I489">
        <v>-5.4427703000000001E-2</v>
      </c>
      <c r="J489">
        <v>7.3055428689999999</v>
      </c>
      <c r="K489">
        <v>7.6658174260000003</v>
      </c>
      <c r="L489" s="4">
        <f t="shared" si="7"/>
        <v>0.7790163121965834</v>
      </c>
    </row>
    <row r="490" spans="1:12" x14ac:dyDescent="0.25">
      <c r="A490" t="s">
        <v>449</v>
      </c>
      <c r="B490">
        <v>54549</v>
      </c>
      <c r="C490">
        <v>3180010</v>
      </c>
      <c r="D490">
        <v>0.18695125000000001</v>
      </c>
      <c r="E490">
        <v>7.1359644119999999</v>
      </c>
      <c r="F490">
        <v>4.6851519259999996</v>
      </c>
      <c r="G490">
        <v>5.8141099999999999E-4</v>
      </c>
      <c r="H490">
        <v>4.6721071000000003E-2</v>
      </c>
      <c r="I490">
        <v>-6.1645708E-2</v>
      </c>
      <c r="J490">
        <v>7.2549333889999996</v>
      </c>
      <c r="K490">
        <v>7.0679821389999997</v>
      </c>
      <c r="L490" s="4">
        <f t="shared" si="7"/>
        <v>1.1383555623374781</v>
      </c>
    </row>
    <row r="491" spans="1:12" x14ac:dyDescent="0.25">
      <c r="A491" t="s">
        <v>450</v>
      </c>
      <c r="B491">
        <v>2022</v>
      </c>
      <c r="C491">
        <v>4610753</v>
      </c>
      <c r="D491">
        <v>0.41963549999999999</v>
      </c>
      <c r="E491">
        <v>7.2089283850000001</v>
      </c>
      <c r="F491">
        <v>4.683886298</v>
      </c>
      <c r="G491">
        <v>5.8264700000000005E-4</v>
      </c>
      <c r="H491">
        <v>4.6724182000000003E-2</v>
      </c>
      <c r="I491">
        <v>-6.3726354999999998E-2</v>
      </c>
      <c r="J491">
        <v>7.4759691579999998</v>
      </c>
      <c r="K491">
        <v>7.0563336579999998</v>
      </c>
      <c r="L491" s="4">
        <f t="shared" si="7"/>
        <v>1.3375895672148854</v>
      </c>
    </row>
    <row r="492" spans="1:12" x14ac:dyDescent="0.25">
      <c r="A492" t="s">
        <v>451</v>
      </c>
      <c r="B492">
        <v>55638</v>
      </c>
      <c r="C492">
        <v>2690411</v>
      </c>
      <c r="D492">
        <v>-1.200724927</v>
      </c>
      <c r="E492">
        <v>9.2641016260000004</v>
      </c>
      <c r="F492">
        <v>-4.6713882509999998</v>
      </c>
      <c r="G492">
        <v>5.9499200000000003E-4</v>
      </c>
      <c r="H492">
        <v>4.7616418000000001E-2</v>
      </c>
      <c r="I492">
        <v>-8.4284568000000004E-2</v>
      </c>
      <c r="J492">
        <v>8.5000039449999996</v>
      </c>
      <c r="K492">
        <v>9.7007288719999991</v>
      </c>
      <c r="L492" s="4">
        <f t="shared" si="7"/>
        <v>0.43505661898458414</v>
      </c>
    </row>
    <row r="493" spans="1:12" x14ac:dyDescent="0.25">
      <c r="A493" t="s">
        <v>452</v>
      </c>
      <c r="B493">
        <v>4938</v>
      </c>
      <c r="C493">
        <v>1090390</v>
      </c>
      <c r="D493">
        <v>-0.931038123</v>
      </c>
      <c r="E493">
        <v>7.5812169760000003</v>
      </c>
      <c r="F493">
        <v>-4.6668930560000002</v>
      </c>
      <c r="G493">
        <v>5.9949899999999997E-4</v>
      </c>
      <c r="H493">
        <v>4.7797379000000001E-2</v>
      </c>
      <c r="I493">
        <v>-9.1684040999999994E-2</v>
      </c>
      <c r="J493">
        <v>6.9887381700000004</v>
      </c>
      <c r="K493">
        <v>7.919776294</v>
      </c>
      <c r="L493" s="4">
        <f t="shared" si="7"/>
        <v>0.52448080391425156</v>
      </c>
    </row>
    <row r="494" spans="1:12" x14ac:dyDescent="0.25">
      <c r="A494" t="s">
        <v>453</v>
      </c>
      <c r="B494">
        <v>8987</v>
      </c>
      <c r="C494">
        <v>6180047</v>
      </c>
      <c r="D494">
        <v>0.250377974</v>
      </c>
      <c r="E494">
        <v>7.3832581050000003</v>
      </c>
      <c r="F494">
        <v>4.6666924830000003</v>
      </c>
      <c r="G494">
        <v>5.9970100000000001E-4</v>
      </c>
      <c r="H494">
        <v>4.7797379000000001E-2</v>
      </c>
      <c r="I494">
        <v>-9.2014264999999998E-2</v>
      </c>
      <c r="J494">
        <v>7.5425895430000001</v>
      </c>
      <c r="K494">
        <v>7.2922115700000001</v>
      </c>
      <c r="L494" s="4">
        <f t="shared" si="7"/>
        <v>1.1895187172846942</v>
      </c>
    </row>
    <row r="495" spans="1:12" x14ac:dyDescent="0.25">
      <c r="A495" t="s">
        <v>454</v>
      </c>
      <c r="B495">
        <v>158219</v>
      </c>
      <c r="C495">
        <v>2340477</v>
      </c>
      <c r="D495">
        <v>0.26008511400000001</v>
      </c>
      <c r="E495">
        <v>7.4011163829999997</v>
      </c>
      <c r="F495">
        <v>4.6542092290000001</v>
      </c>
      <c r="G495">
        <v>6.1240999999999997E-4</v>
      </c>
      <c r="H495">
        <v>4.8710916E-2</v>
      </c>
      <c r="I495">
        <v>-0.11257766600000001</v>
      </c>
      <c r="J495">
        <v>7.5666250909999997</v>
      </c>
      <c r="K495">
        <v>7.306539978</v>
      </c>
      <c r="L495" s="4">
        <f t="shared" si="7"/>
        <v>1.1975493529601329</v>
      </c>
    </row>
    <row r="496" spans="1:12" x14ac:dyDescent="0.25">
      <c r="A496" t="s">
        <v>455</v>
      </c>
      <c r="B496">
        <v>11065</v>
      </c>
      <c r="C496">
        <v>6900368</v>
      </c>
      <c r="D496">
        <v>0.37604282999999999</v>
      </c>
      <c r="E496">
        <v>7.4384435189999998</v>
      </c>
      <c r="F496">
        <v>4.6491936770000004</v>
      </c>
      <c r="G496">
        <v>6.1759499999999997E-4</v>
      </c>
      <c r="H496">
        <v>4.9023523999999999E-2</v>
      </c>
      <c r="I496">
        <v>-0.120845696</v>
      </c>
      <c r="J496">
        <v>7.6777435020000002</v>
      </c>
      <c r="K496">
        <v>7.3017006719999999</v>
      </c>
      <c r="L496" s="4">
        <f t="shared" si="7"/>
        <v>1.2977772941225925</v>
      </c>
    </row>
    <row r="497" spans="1:12" x14ac:dyDescent="0.25">
      <c r="A497" t="s">
        <v>156</v>
      </c>
      <c r="B497" t="s">
        <v>14</v>
      </c>
      <c r="C497">
        <v>150458</v>
      </c>
      <c r="D497">
        <v>0.60778176399999995</v>
      </c>
      <c r="E497">
        <v>7.5415531199999997</v>
      </c>
      <c r="F497">
        <v>4.6473952729999999</v>
      </c>
      <c r="G497">
        <v>6.1946600000000005E-4</v>
      </c>
      <c r="H497">
        <v>4.9072261999999998E-2</v>
      </c>
      <c r="I497">
        <v>-0.123811165</v>
      </c>
      <c r="J497">
        <v>7.9283233339999999</v>
      </c>
      <c r="K497">
        <v>7.3205415699999996</v>
      </c>
      <c r="L497" s="4">
        <f t="shared" si="7"/>
        <v>1.523914290894405</v>
      </c>
    </row>
    <row r="498" spans="1:12" x14ac:dyDescent="0.25">
      <c r="A498" t="s">
        <v>456</v>
      </c>
      <c r="B498">
        <v>51380</v>
      </c>
      <c r="C498">
        <v>2810255</v>
      </c>
      <c r="D498">
        <v>-0.44963208100000002</v>
      </c>
      <c r="E498">
        <v>9.2900101260000003</v>
      </c>
      <c r="F498">
        <v>-4.6391669029999996</v>
      </c>
      <c r="G498">
        <v>6.2810000000000003E-4</v>
      </c>
      <c r="H498">
        <v>4.9655526999999998E-2</v>
      </c>
      <c r="I498">
        <v>-0.13738492799999999</v>
      </c>
      <c r="J498">
        <v>9.0038806200000003</v>
      </c>
      <c r="K498">
        <v>9.4535127009999993</v>
      </c>
      <c r="L498" s="4">
        <f t="shared" si="7"/>
        <v>0.73222955882349461</v>
      </c>
    </row>
    <row r="499" spans="1:12" x14ac:dyDescent="0.25">
      <c r="A499" t="s">
        <v>457</v>
      </c>
      <c r="B499">
        <v>8727</v>
      </c>
      <c r="C499">
        <v>290475</v>
      </c>
      <c r="D499">
        <v>0.359196079</v>
      </c>
      <c r="E499">
        <v>8.7519714789999998</v>
      </c>
      <c r="F499">
        <v>4.6353181919999997</v>
      </c>
      <c r="G499">
        <v>6.3218200000000001E-4</v>
      </c>
      <c r="H499">
        <v>4.9877251999999997E-2</v>
      </c>
      <c r="I499">
        <v>-0.14373704700000001</v>
      </c>
      <c r="J499">
        <v>8.9805508019999998</v>
      </c>
      <c r="K499">
        <v>8.6213547229999996</v>
      </c>
      <c r="L499" s="4">
        <f t="shared" si="7"/>
        <v>1.28271092621772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1"/>
  <sheetViews>
    <sheetView workbookViewId="0">
      <selection activeCell="R13" sqref="R13"/>
    </sheetView>
  </sheetViews>
  <sheetFormatPr defaultRowHeight="15" x14ac:dyDescent="0.25"/>
  <sheetData>
    <row r="1" spans="1:12" s="4" customFormat="1" x14ac:dyDescent="0.25">
      <c r="A1" s="3" t="s">
        <v>1879</v>
      </c>
      <c r="B1" s="3"/>
      <c r="C1" s="3"/>
      <c r="D1" s="3"/>
      <c r="E1" s="3"/>
      <c r="F1" s="3"/>
      <c r="G1" s="3"/>
      <c r="H1" s="3"/>
      <c r="I1" s="3"/>
      <c r="J1" s="3"/>
    </row>
    <row r="2" spans="1:12" x14ac:dyDescent="0.25">
      <c r="A2" s="3" t="s">
        <v>1554</v>
      </c>
      <c r="B2" s="3"/>
      <c r="I2" s="3" t="s">
        <v>1553</v>
      </c>
      <c r="J2" s="3"/>
      <c r="K2" s="4"/>
      <c r="L2" s="4"/>
    </row>
    <row r="3" spans="1:12" x14ac:dyDescent="0.25">
      <c r="A3" s="3" t="s">
        <v>976</v>
      </c>
      <c r="B3" s="3" t="s">
        <v>1873</v>
      </c>
      <c r="C3" s="3" t="s">
        <v>1874</v>
      </c>
      <c r="D3" s="3" t="s">
        <v>1552</v>
      </c>
      <c r="I3" s="3" t="s">
        <v>976</v>
      </c>
      <c r="J3" s="3" t="s">
        <v>1873</v>
      </c>
      <c r="K3" s="3" t="s">
        <v>1874</v>
      </c>
      <c r="L3" s="3" t="s">
        <v>1552</v>
      </c>
    </row>
    <row r="4" spans="1:12" x14ac:dyDescent="0.25">
      <c r="A4" s="4" t="s">
        <v>1139</v>
      </c>
      <c r="B4" s="4">
        <v>8.7362270355224609</v>
      </c>
      <c r="C4" s="4">
        <v>7.6868391036987305</v>
      </c>
      <c r="D4" s="4">
        <v>2.0696516048104838</v>
      </c>
      <c r="I4" s="4" t="s">
        <v>977</v>
      </c>
      <c r="J4" s="4">
        <v>8.7335929870605469</v>
      </c>
      <c r="K4" s="4">
        <v>9.361170768737793</v>
      </c>
      <c r="L4" s="4">
        <v>0.64726222692613589</v>
      </c>
    </row>
    <row r="5" spans="1:12" x14ac:dyDescent="0.25">
      <c r="A5" s="4" t="s">
        <v>1296</v>
      </c>
      <c r="B5" s="4">
        <v>9.9537420272827148</v>
      </c>
      <c r="C5" s="4">
        <v>9.6053524017333984</v>
      </c>
      <c r="D5" s="4">
        <v>1.2731387226897291</v>
      </c>
      <c r="I5" s="4" t="s">
        <v>978</v>
      </c>
      <c r="J5" s="4">
        <v>9.907536506652832</v>
      </c>
      <c r="K5" s="4">
        <v>10.697985649108887</v>
      </c>
      <c r="L5" s="4">
        <v>0.57816406883727034</v>
      </c>
    </row>
    <row r="6" spans="1:12" x14ac:dyDescent="0.25">
      <c r="A6" s="4" t="s">
        <v>1297</v>
      </c>
      <c r="B6" s="4">
        <v>8.7451753616333008</v>
      </c>
      <c r="C6" s="4">
        <v>8.3665065765380859</v>
      </c>
      <c r="D6" s="4">
        <v>1.3001416248874167</v>
      </c>
      <c r="I6" s="4" t="s">
        <v>294</v>
      </c>
      <c r="J6" s="4">
        <v>9.9566450119018555</v>
      </c>
      <c r="K6" s="4">
        <v>10.444258689880371</v>
      </c>
      <c r="L6" s="4">
        <v>0.71320381341918837</v>
      </c>
    </row>
    <row r="7" spans="1:12" x14ac:dyDescent="0.25">
      <c r="A7" s="4" t="s">
        <v>1140</v>
      </c>
      <c r="B7" s="4">
        <v>10.334382057189941</v>
      </c>
      <c r="C7" s="4">
        <v>9.0316524505615234</v>
      </c>
      <c r="D7" s="4">
        <v>2.466951934227803</v>
      </c>
      <c r="I7" s="4" t="s">
        <v>1555</v>
      </c>
      <c r="J7" s="4">
        <v>14.067634582519531</v>
      </c>
      <c r="K7" s="4">
        <v>14.407743453979492</v>
      </c>
      <c r="L7" s="4">
        <v>0.78998169447837363</v>
      </c>
    </row>
    <row r="8" spans="1:12" x14ac:dyDescent="0.25">
      <c r="A8" s="4" t="s">
        <v>209</v>
      </c>
      <c r="B8" s="4">
        <v>11.175595283508301</v>
      </c>
      <c r="C8" s="4">
        <v>10.822212219238281</v>
      </c>
      <c r="D8" s="4">
        <v>1.2775529299152399</v>
      </c>
      <c r="I8" s="4" t="s">
        <v>1556</v>
      </c>
      <c r="J8" s="4">
        <v>6.9949531555175781</v>
      </c>
      <c r="K8" s="4">
        <v>7.5995974540710449</v>
      </c>
      <c r="L8" s="4">
        <v>0.65763350192774916</v>
      </c>
    </row>
    <row r="9" spans="1:12" x14ac:dyDescent="0.25">
      <c r="A9" s="4" t="s">
        <v>1298</v>
      </c>
      <c r="B9" s="4">
        <v>8.0175132751464844</v>
      </c>
      <c r="C9" s="4">
        <v>7.4214129447937012</v>
      </c>
      <c r="D9" s="4">
        <v>1.5116250486615996</v>
      </c>
      <c r="I9" s="4" t="s">
        <v>1557</v>
      </c>
      <c r="J9" s="4">
        <v>7.6453666687011719</v>
      </c>
      <c r="K9" s="4">
        <v>8.0119781494140625</v>
      </c>
      <c r="L9" s="4">
        <v>0.77560204866990357</v>
      </c>
    </row>
    <row r="10" spans="1:12" x14ac:dyDescent="0.25">
      <c r="A10" s="4" t="s">
        <v>1299</v>
      </c>
      <c r="B10" s="4">
        <v>8.7777976989746094</v>
      </c>
      <c r="C10" s="4">
        <v>7.4789557456970215</v>
      </c>
      <c r="D10" s="4">
        <v>2.4603131483187126</v>
      </c>
      <c r="I10" s="4" t="s">
        <v>1558</v>
      </c>
      <c r="J10" s="4">
        <v>8.0351123809814453</v>
      </c>
      <c r="K10" s="4">
        <v>8.6381902694702148</v>
      </c>
      <c r="L10" s="4">
        <v>0.65834791706009821</v>
      </c>
    </row>
    <row r="11" spans="1:12" x14ac:dyDescent="0.25">
      <c r="A11" s="4" t="s">
        <v>1141</v>
      </c>
      <c r="B11" s="4">
        <v>8.5500764846801758</v>
      </c>
      <c r="C11" s="4">
        <v>7.306267261505127</v>
      </c>
      <c r="D11" s="4">
        <v>2.3682300367425175</v>
      </c>
      <c r="I11" s="4" t="s">
        <v>1559</v>
      </c>
      <c r="J11" s="4">
        <v>10.492092132568359</v>
      </c>
      <c r="K11" s="4">
        <v>10.842673301696777</v>
      </c>
      <c r="L11" s="4">
        <v>0.7842681030301788</v>
      </c>
    </row>
    <row r="12" spans="1:12" x14ac:dyDescent="0.25">
      <c r="A12" s="4" t="s">
        <v>1142</v>
      </c>
      <c r="B12" s="4">
        <v>9.4482345581054688</v>
      </c>
      <c r="C12" s="4">
        <v>8.2317981719970703</v>
      </c>
      <c r="D12" s="4">
        <v>2.3237202359926976</v>
      </c>
      <c r="I12" s="4" t="s">
        <v>1560</v>
      </c>
      <c r="J12" s="4">
        <v>9.490142822265625</v>
      </c>
      <c r="K12" s="4">
        <v>9.8368167877197266</v>
      </c>
      <c r="L12" s="4">
        <v>0.78639498940634245</v>
      </c>
    </row>
    <row r="13" spans="1:12" x14ac:dyDescent="0.25">
      <c r="A13" s="4" t="s">
        <v>1143</v>
      </c>
      <c r="B13" s="4">
        <v>8.261042594909668</v>
      </c>
      <c r="C13" s="4">
        <v>7.5647029876708984</v>
      </c>
      <c r="D13" s="4">
        <v>1.6203883382230799</v>
      </c>
      <c r="I13" s="4" t="s">
        <v>292</v>
      </c>
      <c r="J13" s="4">
        <v>8.1890182495117188</v>
      </c>
      <c r="K13" s="4">
        <v>8.6287021636962891</v>
      </c>
      <c r="L13" s="4">
        <v>0.73729612810276324</v>
      </c>
    </row>
    <row r="14" spans="1:12" x14ac:dyDescent="0.25">
      <c r="A14" s="4" t="s">
        <v>72</v>
      </c>
      <c r="B14" s="4">
        <v>10.407012939453125</v>
      </c>
      <c r="C14" s="4">
        <v>7.9453468322753906</v>
      </c>
      <c r="D14" s="4">
        <v>5.5085251621817033</v>
      </c>
      <c r="I14" s="4" t="s">
        <v>1561</v>
      </c>
      <c r="J14" s="4">
        <v>7.7570199966430664</v>
      </c>
      <c r="K14" s="4">
        <v>8.3366565704345703</v>
      </c>
      <c r="L14" s="4">
        <v>0.66913231584831367</v>
      </c>
    </row>
    <row r="15" spans="1:12" x14ac:dyDescent="0.25">
      <c r="A15" s="4" t="s">
        <v>1300</v>
      </c>
      <c r="B15" s="4">
        <v>8.1555700302124023</v>
      </c>
      <c r="C15" s="4">
        <v>7.8128199577331543</v>
      </c>
      <c r="D15" s="4">
        <v>1.268171686599427</v>
      </c>
      <c r="I15" s="4" t="s">
        <v>1562</v>
      </c>
      <c r="J15" s="4">
        <v>9.5765314102172852</v>
      </c>
      <c r="K15" s="4">
        <v>9.9877767562866211</v>
      </c>
      <c r="L15" s="4">
        <v>0.75197398342027733</v>
      </c>
    </row>
    <row r="16" spans="1:12" x14ac:dyDescent="0.25">
      <c r="A16" s="4" t="s">
        <v>1301</v>
      </c>
      <c r="B16" s="4">
        <v>10.418107032775879</v>
      </c>
      <c r="C16" s="4">
        <v>9.9724407196044922</v>
      </c>
      <c r="D16" s="4">
        <v>1.3619429888511085</v>
      </c>
      <c r="I16" s="4" t="s">
        <v>1563</v>
      </c>
      <c r="J16" s="4">
        <v>10.231985092163086</v>
      </c>
      <c r="K16" s="4">
        <v>10.555816650390625</v>
      </c>
      <c r="L16" s="4">
        <v>0.79894519180153112</v>
      </c>
    </row>
    <row r="17" spans="1:12" x14ac:dyDescent="0.25">
      <c r="A17" s="4" t="s">
        <v>1144</v>
      </c>
      <c r="B17" s="4">
        <v>12.269801139831543</v>
      </c>
      <c r="C17" s="4">
        <v>11.700592041015625</v>
      </c>
      <c r="D17" s="4">
        <v>1.4837099616230012</v>
      </c>
      <c r="I17" s="4" t="s">
        <v>1564</v>
      </c>
      <c r="J17" s="4">
        <v>9.4634304046630859</v>
      </c>
      <c r="K17" s="4">
        <v>9.9918041229248047</v>
      </c>
      <c r="L17" s="4">
        <v>0.69333585836072442</v>
      </c>
    </row>
    <row r="18" spans="1:12" x14ac:dyDescent="0.25">
      <c r="A18" s="4" t="s">
        <v>210</v>
      </c>
      <c r="B18" s="4">
        <v>10.944466590881348</v>
      </c>
      <c r="C18" s="4">
        <v>10.371987342834473</v>
      </c>
      <c r="D18" s="4">
        <v>1.4870768936201126</v>
      </c>
      <c r="I18" s="4" t="s">
        <v>1565</v>
      </c>
      <c r="J18" s="4">
        <v>10.83798885345459</v>
      </c>
      <c r="K18" s="4">
        <v>11.280275344848633</v>
      </c>
      <c r="L18" s="4">
        <v>0.7359672676752631</v>
      </c>
    </row>
    <row r="19" spans="1:12" x14ac:dyDescent="0.25">
      <c r="A19" s="4" t="s">
        <v>1302</v>
      </c>
      <c r="B19" s="4">
        <v>9.4948911666870117</v>
      </c>
      <c r="C19" s="4">
        <v>9.0144739151000977</v>
      </c>
      <c r="D19" s="4">
        <v>1.3951471079343092</v>
      </c>
      <c r="I19" s="4" t="s">
        <v>1566</v>
      </c>
      <c r="J19" s="4">
        <v>12.121752738952637</v>
      </c>
      <c r="K19" s="4">
        <v>12.551984786987305</v>
      </c>
      <c r="L19" s="4">
        <v>0.74214240697573197</v>
      </c>
    </row>
    <row r="20" spans="1:12" x14ac:dyDescent="0.25">
      <c r="A20" s="4" t="s">
        <v>1145</v>
      </c>
      <c r="B20" s="4">
        <v>7.9837741851806641</v>
      </c>
      <c r="C20" s="4">
        <v>6.9834542274475098</v>
      </c>
      <c r="D20" s="4">
        <v>2.0004436047902976</v>
      </c>
      <c r="I20" s="4" t="s">
        <v>1567</v>
      </c>
      <c r="J20" s="4">
        <v>10.713540077209473</v>
      </c>
      <c r="K20" s="4">
        <v>11.08857250213623</v>
      </c>
      <c r="L20" s="4">
        <v>0.77108808211445001</v>
      </c>
    </row>
    <row r="21" spans="1:12" x14ac:dyDescent="0.25">
      <c r="A21" s="4" t="s">
        <v>1303</v>
      </c>
      <c r="B21" s="4">
        <v>10.186132431030273</v>
      </c>
      <c r="C21" s="4">
        <v>9.7428073883056641</v>
      </c>
      <c r="D21" s="4">
        <v>1.3597345589233811</v>
      </c>
      <c r="I21" s="4" t="s">
        <v>1568</v>
      </c>
      <c r="J21" s="4">
        <v>8.8033161163330078</v>
      </c>
      <c r="K21" s="4">
        <v>9.1782741546630859</v>
      </c>
      <c r="L21" s="4">
        <v>0.77112784110390953</v>
      </c>
    </row>
    <row r="22" spans="1:12" x14ac:dyDescent="0.25">
      <c r="A22" s="4" t="s">
        <v>1146</v>
      </c>
      <c r="B22" s="4">
        <v>9.2299394607543945</v>
      </c>
      <c r="C22" s="4">
        <v>7.834416389465332</v>
      </c>
      <c r="D22" s="4">
        <v>2.6308391987524531</v>
      </c>
      <c r="I22" s="4" t="s">
        <v>979</v>
      </c>
      <c r="J22" s="4">
        <v>12.156930923461914</v>
      </c>
      <c r="K22" s="4">
        <v>12.942940711975098</v>
      </c>
      <c r="L22" s="4">
        <v>0.57994589237589933</v>
      </c>
    </row>
    <row r="23" spans="1:12" x14ac:dyDescent="0.25">
      <c r="A23" s="4" t="s">
        <v>1147</v>
      </c>
      <c r="B23" s="4">
        <v>10.639572143554688</v>
      </c>
      <c r="C23" s="4">
        <v>10.128726959228516</v>
      </c>
      <c r="D23" s="4">
        <v>1.4248847014989425</v>
      </c>
      <c r="I23" s="4" t="s">
        <v>1569</v>
      </c>
      <c r="J23" s="4">
        <v>8.3138914108276367</v>
      </c>
      <c r="K23" s="4">
        <v>8.6938114166259766</v>
      </c>
      <c r="L23" s="4">
        <v>0.76848019996481243</v>
      </c>
    </row>
    <row r="24" spans="1:12" x14ac:dyDescent="0.25">
      <c r="A24" s="4" t="s">
        <v>1148</v>
      </c>
      <c r="B24" s="4">
        <v>8.8290500640869141</v>
      </c>
      <c r="C24" s="4">
        <v>8.1502237319946289</v>
      </c>
      <c r="D24" s="4">
        <v>1.6008369050960831</v>
      </c>
      <c r="I24" s="4" t="s">
        <v>1570</v>
      </c>
      <c r="J24" s="4">
        <v>10.353812217712402</v>
      </c>
      <c r="K24" s="4">
        <v>10.91484260559082</v>
      </c>
      <c r="L24" s="4">
        <v>0.67781788618696681</v>
      </c>
    </row>
    <row r="25" spans="1:12" x14ac:dyDescent="0.25">
      <c r="A25" s="4" t="s">
        <v>348</v>
      </c>
      <c r="B25" s="4">
        <v>11.674775123596191</v>
      </c>
      <c r="C25" s="4">
        <v>10.64310359954834</v>
      </c>
      <c r="D25" s="4">
        <v>2.0443915367039551</v>
      </c>
      <c r="I25" s="4" t="s">
        <v>980</v>
      </c>
      <c r="J25" s="4">
        <v>7.8217453956604004</v>
      </c>
      <c r="K25" s="4">
        <v>9.4446201324462891</v>
      </c>
      <c r="L25" s="4">
        <v>0.32468784075434903</v>
      </c>
    </row>
    <row r="26" spans="1:12" x14ac:dyDescent="0.25">
      <c r="A26" s="4" t="s">
        <v>1304</v>
      </c>
      <c r="B26" s="4">
        <v>8.8219146728515625</v>
      </c>
      <c r="C26" s="4">
        <v>8.3746042251586914</v>
      </c>
      <c r="D26" s="4">
        <v>1.3634959808848952</v>
      </c>
      <c r="I26" s="4" t="s">
        <v>1571</v>
      </c>
      <c r="J26" s="4">
        <v>7.4609475135803223</v>
      </c>
      <c r="K26" s="4">
        <v>7.8053426742553711</v>
      </c>
      <c r="L26" s="4">
        <v>0.78763811886963719</v>
      </c>
    </row>
    <row r="27" spans="1:12" x14ac:dyDescent="0.25">
      <c r="A27" s="4" t="s">
        <v>1149</v>
      </c>
      <c r="B27" s="4">
        <v>9.3865451812744141</v>
      </c>
      <c r="C27" s="4">
        <v>8.9853019714355469</v>
      </c>
      <c r="D27" s="4">
        <v>1.320645456944028</v>
      </c>
      <c r="I27" s="4" t="s">
        <v>1572</v>
      </c>
      <c r="J27" s="4">
        <v>8.638981819152832</v>
      </c>
      <c r="K27" s="4">
        <v>9.1631050109863281</v>
      </c>
      <c r="L27" s="4">
        <v>0.69538160463442078</v>
      </c>
    </row>
    <row r="28" spans="1:12" x14ac:dyDescent="0.25">
      <c r="A28" s="4" t="s">
        <v>1305</v>
      </c>
      <c r="B28" s="4">
        <v>10.06232738494873</v>
      </c>
      <c r="C28" s="4">
        <v>9.7024087905883789</v>
      </c>
      <c r="D28" s="4">
        <v>1.2833534809013221</v>
      </c>
      <c r="I28" s="4" t="s">
        <v>981</v>
      </c>
      <c r="J28" s="4">
        <v>9.1102008819580078</v>
      </c>
      <c r="K28" s="4">
        <v>9.5607290267944336</v>
      </c>
      <c r="L28" s="4">
        <v>0.73177490923337329</v>
      </c>
    </row>
    <row r="29" spans="1:12" x14ac:dyDescent="0.25">
      <c r="A29" s="4" t="s">
        <v>407</v>
      </c>
      <c r="B29" s="4">
        <v>8.0696325302124023</v>
      </c>
      <c r="C29" s="4">
        <v>7.5137605667114258</v>
      </c>
      <c r="D29" s="4">
        <v>1.4700568657895712</v>
      </c>
      <c r="I29" s="4" t="s">
        <v>1573</v>
      </c>
      <c r="J29" s="4">
        <v>7.8217453956604004</v>
      </c>
      <c r="K29" s="4">
        <v>8.185969352722168</v>
      </c>
      <c r="L29" s="4">
        <v>0.77688665926233436</v>
      </c>
    </row>
    <row r="30" spans="1:12" x14ac:dyDescent="0.25">
      <c r="A30" s="4" t="s">
        <v>1150</v>
      </c>
      <c r="B30" s="4">
        <v>9.7722692489624023</v>
      </c>
      <c r="C30" s="4">
        <v>9.1319513320922852</v>
      </c>
      <c r="D30" s="4">
        <v>1.558672595532381</v>
      </c>
      <c r="I30" s="4" t="s">
        <v>1574</v>
      </c>
      <c r="J30" s="4">
        <v>10.379764556884766</v>
      </c>
      <c r="K30" s="4">
        <v>10.745491027832031</v>
      </c>
      <c r="L30" s="4">
        <v>0.77607798152399321</v>
      </c>
    </row>
    <row r="31" spans="1:12" x14ac:dyDescent="0.25">
      <c r="A31" s="4" t="s">
        <v>1306</v>
      </c>
      <c r="B31" s="4">
        <v>9.6721048355102539</v>
      </c>
      <c r="C31" s="4">
        <v>9.3360214233398438</v>
      </c>
      <c r="D31" s="4">
        <v>1.2623250137349586</v>
      </c>
      <c r="I31" s="4" t="s">
        <v>1575</v>
      </c>
      <c r="J31" s="4">
        <v>6.8955955505371094</v>
      </c>
      <c r="K31" s="4">
        <v>7.218073844909668</v>
      </c>
      <c r="L31" s="4">
        <v>0.79969496279207097</v>
      </c>
    </row>
    <row r="32" spans="1:12" x14ac:dyDescent="0.25">
      <c r="A32" s="4" t="s">
        <v>1307</v>
      </c>
      <c r="B32" s="4">
        <v>10.134317398071289</v>
      </c>
      <c r="C32" s="4">
        <v>9.670806884765625</v>
      </c>
      <c r="D32" s="4">
        <v>1.3788930029167763</v>
      </c>
      <c r="I32" s="4" t="s">
        <v>1576</v>
      </c>
      <c r="J32" s="4">
        <v>9.0271720886230469</v>
      </c>
      <c r="K32" s="4">
        <v>9.4207124710083008</v>
      </c>
      <c r="L32" s="4">
        <v>0.76125917576025748</v>
      </c>
    </row>
    <row r="33" spans="1:12" x14ac:dyDescent="0.25">
      <c r="A33" s="4" t="s">
        <v>100</v>
      </c>
      <c r="B33" s="4">
        <v>8.3315086364746094</v>
      </c>
      <c r="C33" s="4">
        <v>7.5068306922912598</v>
      </c>
      <c r="D33" s="4">
        <v>1.7711396188878377</v>
      </c>
      <c r="I33" s="4" t="s">
        <v>1577</v>
      </c>
      <c r="J33" s="4">
        <v>9.985875129699707</v>
      </c>
      <c r="K33" s="4">
        <v>10.675479888916016</v>
      </c>
      <c r="L33" s="4">
        <v>0.6200236884152488</v>
      </c>
    </row>
    <row r="34" spans="1:12" x14ac:dyDescent="0.25">
      <c r="A34" s="4" t="s">
        <v>18</v>
      </c>
      <c r="B34" s="4">
        <v>8.9627504348754883</v>
      </c>
      <c r="C34" s="4">
        <v>7.9695229530334473</v>
      </c>
      <c r="D34" s="4">
        <v>1.9906332987638673</v>
      </c>
      <c r="I34" s="4" t="s">
        <v>1578</v>
      </c>
      <c r="J34" s="4">
        <v>10.030503273010254</v>
      </c>
      <c r="K34" s="4">
        <v>10.538944244384766</v>
      </c>
      <c r="L34" s="4">
        <v>0.70298169508991326</v>
      </c>
    </row>
    <row r="35" spans="1:12" x14ac:dyDescent="0.25">
      <c r="A35" s="4" t="s">
        <v>1151</v>
      </c>
      <c r="B35" s="4">
        <v>11.145113945007324</v>
      </c>
      <c r="C35" s="4">
        <v>10.115388870239258</v>
      </c>
      <c r="D35" s="4">
        <v>2.0416351528961094</v>
      </c>
      <c r="I35" s="4" t="s">
        <v>1579</v>
      </c>
      <c r="J35" s="4">
        <v>10.037111282348633</v>
      </c>
      <c r="K35" s="4">
        <v>10.404211044311523</v>
      </c>
      <c r="L35" s="4">
        <v>0.77533958997513353</v>
      </c>
    </row>
    <row r="36" spans="1:12" x14ac:dyDescent="0.25">
      <c r="A36" s="4" t="s">
        <v>1152</v>
      </c>
      <c r="B36" s="4">
        <v>11.058159828186035</v>
      </c>
      <c r="C36" s="4">
        <v>9.9994726181030273</v>
      </c>
      <c r="D36" s="4">
        <v>2.0830351873436141</v>
      </c>
      <c r="I36" s="4" t="s">
        <v>1580</v>
      </c>
      <c r="J36" s="4">
        <v>9.251495361328125</v>
      </c>
      <c r="K36" s="4">
        <v>9.6850709915161133</v>
      </c>
      <c r="L36" s="4">
        <v>0.7404244133588298</v>
      </c>
    </row>
    <row r="37" spans="1:12" x14ac:dyDescent="0.25">
      <c r="A37" s="4" t="s">
        <v>1153</v>
      </c>
      <c r="B37" s="4">
        <v>8.7975988388061523</v>
      </c>
      <c r="C37" s="4">
        <v>8.3354091644287109</v>
      </c>
      <c r="D37" s="4">
        <v>1.3776311547588038</v>
      </c>
      <c r="I37" s="4" t="s">
        <v>1581</v>
      </c>
      <c r="J37" s="4">
        <v>10.498443603515625</v>
      </c>
      <c r="K37" s="4">
        <v>10.820699691772461</v>
      </c>
      <c r="L37" s="4">
        <v>0.79981814252978589</v>
      </c>
    </row>
    <row r="38" spans="1:12" x14ac:dyDescent="0.25">
      <c r="A38" s="4" t="s">
        <v>1154</v>
      </c>
      <c r="B38" s="4">
        <v>9.1198873519897461</v>
      </c>
      <c r="C38" s="4">
        <v>8.2987594604492188</v>
      </c>
      <c r="D38" s="4">
        <v>1.7667867175305954</v>
      </c>
      <c r="I38" s="4" t="s">
        <v>1582</v>
      </c>
      <c r="J38" s="4">
        <v>10.134317398071289</v>
      </c>
      <c r="K38" s="4">
        <v>10.515984535217285</v>
      </c>
      <c r="L38" s="4">
        <v>0.76755011899926762</v>
      </c>
    </row>
    <row r="39" spans="1:12" x14ac:dyDescent="0.25">
      <c r="A39" s="4" t="s">
        <v>1308</v>
      </c>
      <c r="B39" s="4">
        <v>11.434656143188477</v>
      </c>
      <c r="C39" s="4">
        <v>10.898076057434082</v>
      </c>
      <c r="D39" s="4">
        <v>1.4505299516923666</v>
      </c>
      <c r="I39" s="4" t="s">
        <v>1583</v>
      </c>
      <c r="J39" s="4">
        <v>7.9961810111999512</v>
      </c>
      <c r="K39" s="4">
        <v>8.5085544586181641</v>
      </c>
      <c r="L39" s="4">
        <v>0.70106812752487224</v>
      </c>
    </row>
    <row r="40" spans="1:12" x14ac:dyDescent="0.25">
      <c r="A40" s="4" t="s">
        <v>359</v>
      </c>
      <c r="B40" s="4">
        <v>9.504267692565918</v>
      </c>
      <c r="C40" s="4">
        <v>8.8983154296875</v>
      </c>
      <c r="D40" s="4">
        <v>1.5219830193364552</v>
      </c>
      <c r="I40" s="4" t="s">
        <v>1584</v>
      </c>
      <c r="J40" s="4">
        <v>7.7697505950927734</v>
      </c>
      <c r="K40" s="4">
        <v>8.3345232009887695</v>
      </c>
      <c r="L40" s="4">
        <v>0.67606196736932189</v>
      </c>
    </row>
    <row r="41" spans="1:12" x14ac:dyDescent="0.25">
      <c r="A41" s="4" t="s">
        <v>132</v>
      </c>
      <c r="B41" s="4">
        <v>11.89898681640625</v>
      </c>
      <c r="C41" s="4">
        <v>11.573617935180664</v>
      </c>
      <c r="D41" s="4">
        <v>1.2529847720696923</v>
      </c>
      <c r="I41" s="4" t="s">
        <v>982</v>
      </c>
      <c r="J41" s="4">
        <v>11.498710632324219</v>
      </c>
      <c r="K41" s="4">
        <v>11.957540512084961</v>
      </c>
      <c r="L41" s="4">
        <v>0.72757613134643651</v>
      </c>
    </row>
    <row r="42" spans="1:12" x14ac:dyDescent="0.25">
      <c r="A42" s="4" t="s">
        <v>1309</v>
      </c>
      <c r="B42" s="4">
        <v>10.136373519897461</v>
      </c>
      <c r="C42" s="4">
        <v>9.7878999710083008</v>
      </c>
      <c r="D42" s="4">
        <v>1.2732127848847234</v>
      </c>
      <c r="I42" s="4" t="s">
        <v>1585</v>
      </c>
      <c r="J42" s="4">
        <v>8.0801401138305664</v>
      </c>
      <c r="K42" s="4">
        <v>8.4087791442871094</v>
      </c>
      <c r="L42" s="4">
        <v>0.79628730893915545</v>
      </c>
    </row>
    <row r="43" spans="1:12" x14ac:dyDescent="0.25">
      <c r="A43" s="4" t="s">
        <v>1310</v>
      </c>
      <c r="B43" s="4">
        <v>9.3333778381347656</v>
      </c>
      <c r="C43" s="4">
        <v>7.8354401588439941</v>
      </c>
      <c r="D43" s="4">
        <v>2.8243867999004633</v>
      </c>
      <c r="I43" s="4" t="s">
        <v>1586</v>
      </c>
      <c r="J43" s="4">
        <v>7.8892064094543457</v>
      </c>
      <c r="K43" s="4">
        <v>8.2300710678100586</v>
      </c>
      <c r="L43" s="4">
        <v>0.78956795392187584</v>
      </c>
    </row>
    <row r="44" spans="1:12" x14ac:dyDescent="0.25">
      <c r="A44" s="4" t="s">
        <v>1311</v>
      </c>
      <c r="B44" s="4">
        <v>7.5221424102783203</v>
      </c>
      <c r="C44" s="4">
        <v>7.1427168846130371</v>
      </c>
      <c r="D44" s="4">
        <v>1.3008237704327572</v>
      </c>
      <c r="I44" s="4" t="s">
        <v>983</v>
      </c>
      <c r="J44" s="4">
        <v>7.0295381546020508</v>
      </c>
      <c r="K44" s="4">
        <v>8.0026922225952148</v>
      </c>
      <c r="L44" s="4">
        <v>0.5093911966033039</v>
      </c>
    </row>
    <row r="45" spans="1:12" x14ac:dyDescent="0.25">
      <c r="A45" s="4" t="s">
        <v>1155</v>
      </c>
      <c r="B45" s="4">
        <v>9.0880746841430664</v>
      </c>
      <c r="C45" s="4">
        <v>8.5607938766479492</v>
      </c>
      <c r="D45" s="4">
        <v>1.44121024003161</v>
      </c>
      <c r="I45" s="4" t="s">
        <v>984</v>
      </c>
      <c r="J45" s="4">
        <v>8.3999748229980469</v>
      </c>
      <c r="K45" s="4">
        <v>11.080914497375488</v>
      </c>
      <c r="L45" s="4">
        <v>0.15593971689971095</v>
      </c>
    </row>
    <row r="46" spans="1:12" x14ac:dyDescent="0.25">
      <c r="A46" s="4" t="s">
        <v>1156</v>
      </c>
      <c r="B46" s="4">
        <v>8.6028528213500977</v>
      </c>
      <c r="C46" s="4">
        <v>7.7969183921813965</v>
      </c>
      <c r="D46" s="4">
        <v>1.7482777793758515</v>
      </c>
      <c r="I46" s="4" t="s">
        <v>1587</v>
      </c>
      <c r="J46" s="4">
        <v>8.05242919921875</v>
      </c>
      <c r="K46" s="4">
        <v>8.415827751159668</v>
      </c>
      <c r="L46" s="4">
        <v>0.77733126444977729</v>
      </c>
    </row>
    <row r="47" spans="1:12" x14ac:dyDescent="0.25">
      <c r="A47" s="4" t="s">
        <v>1312</v>
      </c>
      <c r="B47" s="4">
        <v>9.1793117523193359</v>
      </c>
      <c r="C47" s="4">
        <v>8.8054037094116211</v>
      </c>
      <c r="D47" s="4">
        <v>1.2958583650488511</v>
      </c>
      <c r="I47" s="4" t="s">
        <v>589</v>
      </c>
      <c r="J47" s="4">
        <v>6.9885311126708984</v>
      </c>
      <c r="K47" s="4">
        <v>7.3372116088867188</v>
      </c>
      <c r="L47" s="4">
        <v>0.7853020148727643</v>
      </c>
    </row>
    <row r="48" spans="1:12" x14ac:dyDescent="0.25">
      <c r="A48" s="4" t="s">
        <v>1313</v>
      </c>
      <c r="B48" s="4">
        <v>9.2821083068847656</v>
      </c>
      <c r="C48" s="4">
        <v>8.8227558135986328</v>
      </c>
      <c r="D48" s="4">
        <v>1.3749245894861362</v>
      </c>
      <c r="I48" s="4" t="s">
        <v>985</v>
      </c>
      <c r="J48" s="4">
        <v>10.13157844543457</v>
      </c>
      <c r="K48" s="4">
        <v>11.68244457244873</v>
      </c>
      <c r="L48" s="4">
        <v>0.34130509895895728</v>
      </c>
    </row>
    <row r="49" spans="1:12" x14ac:dyDescent="0.25">
      <c r="A49" s="4" t="s">
        <v>1314</v>
      </c>
      <c r="B49" s="4">
        <v>11.884283065795898</v>
      </c>
      <c r="C49" s="4">
        <v>11.282464981079102</v>
      </c>
      <c r="D49" s="4">
        <v>1.5176278770394585</v>
      </c>
      <c r="I49" s="4" t="s">
        <v>1588</v>
      </c>
      <c r="J49" s="4">
        <v>11.345870018005371</v>
      </c>
      <c r="K49" s="4">
        <v>11.714353561401367</v>
      </c>
      <c r="L49" s="4">
        <v>0.77459626853910679</v>
      </c>
    </row>
    <row r="50" spans="1:12" x14ac:dyDescent="0.25">
      <c r="A50" s="4" t="s">
        <v>1157</v>
      </c>
      <c r="B50" s="4">
        <v>9.0620937347412109</v>
      </c>
      <c r="C50" s="4">
        <v>7.5444369316101074</v>
      </c>
      <c r="D50" s="4">
        <v>2.863256272964593</v>
      </c>
      <c r="I50" s="4" t="s">
        <v>1589</v>
      </c>
      <c r="J50" s="4">
        <v>10.087399482727051</v>
      </c>
      <c r="K50" s="4">
        <v>10.486272811889648</v>
      </c>
      <c r="L50" s="4">
        <v>0.75845036286899281</v>
      </c>
    </row>
    <row r="51" spans="1:12" x14ac:dyDescent="0.25">
      <c r="A51" s="4" t="s">
        <v>1158</v>
      </c>
      <c r="B51" s="4">
        <v>10.02976131439209</v>
      </c>
      <c r="C51" s="4">
        <v>9.3215417861938477</v>
      </c>
      <c r="D51" s="4">
        <v>1.633786569014237</v>
      </c>
      <c r="I51" s="4" t="s">
        <v>1590</v>
      </c>
      <c r="J51" s="4">
        <v>8.1172990798950195</v>
      </c>
      <c r="K51" s="4">
        <v>8.5798559188842773</v>
      </c>
      <c r="L51" s="4">
        <v>0.72569898685378276</v>
      </c>
    </row>
    <row r="52" spans="1:12" x14ac:dyDescent="0.25">
      <c r="A52" s="4" t="s">
        <v>1159</v>
      </c>
      <c r="B52" s="4">
        <v>12.852484703063965</v>
      </c>
      <c r="C52" s="4">
        <v>12.493227958679199</v>
      </c>
      <c r="D52" s="4">
        <v>1.2827648653980708</v>
      </c>
      <c r="I52" s="4" t="s">
        <v>1591</v>
      </c>
      <c r="J52" s="4">
        <v>8.585474967956543</v>
      </c>
      <c r="K52" s="4">
        <v>8.9237613677978516</v>
      </c>
      <c r="L52" s="4">
        <v>0.79098026237793828</v>
      </c>
    </row>
    <row r="53" spans="1:12" x14ac:dyDescent="0.25">
      <c r="A53" s="4" t="s">
        <v>1315</v>
      </c>
      <c r="B53" s="4">
        <v>8.8404817581176758</v>
      </c>
      <c r="C53" s="4">
        <v>8.4950418472290039</v>
      </c>
      <c r="D53" s="4">
        <v>1.2705383398309773</v>
      </c>
      <c r="I53" s="4" t="s">
        <v>986</v>
      </c>
      <c r="J53" s="4">
        <v>7.2114195823669434</v>
      </c>
      <c r="K53" s="4">
        <v>8.5661478042602539</v>
      </c>
      <c r="L53" s="4">
        <v>0.3910084736742947</v>
      </c>
    </row>
    <row r="54" spans="1:12" x14ac:dyDescent="0.25">
      <c r="A54" s="4" t="s">
        <v>1160</v>
      </c>
      <c r="B54" s="4">
        <v>8.1082315444946289</v>
      </c>
      <c r="C54" s="4">
        <v>7.2558774948120117</v>
      </c>
      <c r="D54" s="4">
        <v>1.8054444720531888</v>
      </c>
      <c r="I54" s="4" t="s">
        <v>1592</v>
      </c>
      <c r="J54" s="4">
        <v>9.2469196319580078</v>
      </c>
      <c r="K54" s="4">
        <v>9.77362060546875</v>
      </c>
      <c r="L54" s="4">
        <v>0.6941402186028619</v>
      </c>
    </row>
    <row r="55" spans="1:12" x14ac:dyDescent="0.25">
      <c r="A55" s="4" t="s">
        <v>1161</v>
      </c>
      <c r="B55" s="4">
        <v>9.4251823425292969</v>
      </c>
      <c r="C55" s="4">
        <v>8.8717279434204102</v>
      </c>
      <c r="D55" s="4">
        <v>1.4675955132775054</v>
      </c>
      <c r="I55" s="4" t="s">
        <v>987</v>
      </c>
      <c r="J55" s="4">
        <v>7.1898446083068848</v>
      </c>
      <c r="K55" s="4">
        <v>7.9366059303283691</v>
      </c>
      <c r="L55" s="4">
        <v>0.59593987080915933</v>
      </c>
    </row>
    <row r="56" spans="1:12" x14ac:dyDescent="0.25">
      <c r="A56" s="4" t="s">
        <v>1316</v>
      </c>
      <c r="B56" s="4">
        <v>8.7836084365844727</v>
      </c>
      <c r="C56" s="4">
        <v>8.4277324676513672</v>
      </c>
      <c r="D56" s="4">
        <v>1.2797623856589155</v>
      </c>
      <c r="I56" s="4" t="s">
        <v>1593</v>
      </c>
      <c r="J56" s="4">
        <v>10.475348472595215</v>
      </c>
      <c r="K56" s="4">
        <v>10.954935073852539</v>
      </c>
      <c r="L56" s="4">
        <v>0.717183100640017</v>
      </c>
    </row>
    <row r="57" spans="1:12" x14ac:dyDescent="0.25">
      <c r="A57" s="4" t="s">
        <v>1317</v>
      </c>
      <c r="B57" s="4">
        <v>8.6343479156494141</v>
      </c>
      <c r="C57" s="4">
        <v>8.2718801498413086</v>
      </c>
      <c r="D57" s="4">
        <v>1.2856231081896334</v>
      </c>
      <c r="I57" s="4" t="s">
        <v>1594</v>
      </c>
      <c r="J57" s="4">
        <v>7.8207945823669434</v>
      </c>
      <c r="K57" s="4">
        <v>8.3718976974487305</v>
      </c>
      <c r="L57" s="4">
        <v>0.68249807638074589</v>
      </c>
    </row>
    <row r="58" spans="1:12" x14ac:dyDescent="0.25">
      <c r="A58" s="4" t="s">
        <v>1318</v>
      </c>
      <c r="B58" s="4">
        <v>10.880765914916992</v>
      </c>
      <c r="C58" s="4">
        <v>10.248900413513184</v>
      </c>
      <c r="D58" s="4">
        <v>1.5495673931647611</v>
      </c>
      <c r="I58" s="4" t="s">
        <v>988</v>
      </c>
      <c r="J58" s="4">
        <v>8.6514568328857422</v>
      </c>
      <c r="K58" s="4">
        <v>9.4529285430908203</v>
      </c>
      <c r="L58" s="4">
        <v>0.57376357587748661</v>
      </c>
    </row>
    <row r="59" spans="1:12" x14ac:dyDescent="0.25">
      <c r="A59" s="4" t="s">
        <v>1319</v>
      </c>
      <c r="B59" s="4">
        <v>11.302768707275391</v>
      </c>
      <c r="C59" s="4">
        <v>10.959728240966797</v>
      </c>
      <c r="D59" s="4">
        <v>1.2684269770718042</v>
      </c>
      <c r="I59" s="4" t="s">
        <v>1595</v>
      </c>
      <c r="J59" s="4">
        <v>8.0992097854614258</v>
      </c>
      <c r="K59" s="4">
        <v>8.7073230743408203</v>
      </c>
      <c r="L59" s="4">
        <v>0.65605410805535269</v>
      </c>
    </row>
    <row r="60" spans="1:12" x14ac:dyDescent="0.25">
      <c r="A60" s="4" t="s">
        <v>1320</v>
      </c>
      <c r="B60" s="4">
        <v>8.9698753356933594</v>
      </c>
      <c r="C60" s="4">
        <v>8.5449800491333008</v>
      </c>
      <c r="D60" s="4">
        <v>1.3424750599532598</v>
      </c>
      <c r="I60" s="4" t="s">
        <v>1596</v>
      </c>
      <c r="J60" s="4">
        <v>9.1232461929321289</v>
      </c>
      <c r="K60" s="4">
        <v>9.6833162307739258</v>
      </c>
      <c r="L60" s="4">
        <v>0.67826923530503636</v>
      </c>
    </row>
    <row r="61" spans="1:12" x14ac:dyDescent="0.25">
      <c r="A61" s="4" t="s">
        <v>1321</v>
      </c>
      <c r="B61" s="4">
        <v>10.719067573547363</v>
      </c>
      <c r="C61" s="4">
        <v>10.386431694030762</v>
      </c>
      <c r="D61" s="4">
        <v>1.2593121032034911</v>
      </c>
      <c r="I61" s="4" t="s">
        <v>989</v>
      </c>
      <c r="J61" s="4">
        <v>7.1030359268188477</v>
      </c>
      <c r="K61" s="4">
        <v>7.5765190124511719</v>
      </c>
      <c r="L61" s="4">
        <v>0.72022366754257738</v>
      </c>
    </row>
    <row r="62" spans="1:12" x14ac:dyDescent="0.25">
      <c r="A62" s="4" t="s">
        <v>1162</v>
      </c>
      <c r="B62" s="4">
        <v>9.433746337890625</v>
      </c>
      <c r="C62" s="4">
        <v>8.9105157852172852</v>
      </c>
      <c r="D62" s="4">
        <v>1.4371698278996188</v>
      </c>
      <c r="I62" s="4" t="s">
        <v>1597</v>
      </c>
      <c r="J62" s="4">
        <v>8.6062965393066406</v>
      </c>
      <c r="K62" s="4">
        <v>9.0733156204223633</v>
      </c>
      <c r="L62" s="4">
        <v>0.72345787440253795</v>
      </c>
    </row>
    <row r="63" spans="1:12" x14ac:dyDescent="0.25">
      <c r="A63" s="4" t="s">
        <v>1163</v>
      </c>
      <c r="B63" s="4">
        <v>10.432398796081543</v>
      </c>
      <c r="C63" s="4">
        <v>9.5065650939941406</v>
      </c>
      <c r="D63" s="4">
        <v>1.8997817673180295</v>
      </c>
      <c r="I63" s="4" t="s">
        <v>1598</v>
      </c>
      <c r="J63" s="4">
        <v>10.38436222076416</v>
      </c>
      <c r="K63" s="4">
        <v>10.7607421875</v>
      </c>
      <c r="L63" s="4">
        <v>0.7703681875558761</v>
      </c>
    </row>
    <row r="64" spans="1:12" x14ac:dyDescent="0.25">
      <c r="A64" s="4" t="s">
        <v>1164</v>
      </c>
      <c r="B64" s="4">
        <v>9.6617879867553711</v>
      </c>
      <c r="C64" s="4">
        <v>8.016169548034668</v>
      </c>
      <c r="D64" s="4">
        <v>3.1288195131898293</v>
      </c>
      <c r="I64" s="4" t="s">
        <v>1599</v>
      </c>
      <c r="J64" s="4">
        <v>10.295655250549316</v>
      </c>
      <c r="K64" s="4">
        <v>10.634846687316895</v>
      </c>
      <c r="L64" s="4">
        <v>0.79048421724568951</v>
      </c>
    </row>
    <row r="65" spans="1:12" x14ac:dyDescent="0.25">
      <c r="A65" s="4" t="s">
        <v>1165</v>
      </c>
      <c r="B65" s="4">
        <v>7.8588356971740723</v>
      </c>
      <c r="C65" s="4">
        <v>7.1537613868713379</v>
      </c>
      <c r="D65" s="4">
        <v>1.6302286324213524</v>
      </c>
      <c r="I65" s="4" t="s">
        <v>1600</v>
      </c>
      <c r="J65" s="4">
        <v>9.2221870422363281</v>
      </c>
      <c r="K65" s="4">
        <v>9.6376934051513672</v>
      </c>
      <c r="L65" s="4">
        <v>0.74975629597239279</v>
      </c>
    </row>
    <row r="66" spans="1:12" x14ac:dyDescent="0.25">
      <c r="A66" s="4" t="s">
        <v>1166</v>
      </c>
      <c r="B66" s="4">
        <v>8.3043899536132813</v>
      </c>
      <c r="C66" s="4">
        <v>7.5676097869873047</v>
      </c>
      <c r="D66" s="4">
        <v>1.6664524661378921</v>
      </c>
      <c r="I66" s="4" t="s">
        <v>1601</v>
      </c>
      <c r="J66" s="4">
        <v>7.3031454086303711</v>
      </c>
      <c r="K66" s="4">
        <v>7.8156471252441406</v>
      </c>
      <c r="L66" s="4">
        <v>0.70100579872723456</v>
      </c>
    </row>
    <row r="67" spans="1:12" x14ac:dyDescent="0.25">
      <c r="A67" s="4" t="s">
        <v>1167</v>
      </c>
      <c r="B67" s="4">
        <v>10.256913185119629</v>
      </c>
      <c r="C67" s="4">
        <v>9.5895767211914063</v>
      </c>
      <c r="D67" s="4">
        <v>1.5881382027167168</v>
      </c>
      <c r="I67" s="4" t="s">
        <v>1602</v>
      </c>
      <c r="J67" s="4">
        <v>9.0179548263549805</v>
      </c>
      <c r="K67" s="4">
        <v>9.4251823425292969</v>
      </c>
      <c r="L67" s="4">
        <v>0.7540711102968306</v>
      </c>
    </row>
    <row r="68" spans="1:12" x14ac:dyDescent="0.25">
      <c r="A68" s="4" t="s">
        <v>1322</v>
      </c>
      <c r="B68" s="4">
        <v>8.1699113845825195</v>
      </c>
      <c r="C68" s="4">
        <v>7.8297691345214844</v>
      </c>
      <c r="D68" s="4">
        <v>1.2658814040130242</v>
      </c>
      <c r="I68" s="4" t="s">
        <v>1603</v>
      </c>
      <c r="J68" s="4">
        <v>10.597451210021973</v>
      </c>
      <c r="K68" s="4">
        <v>11.003931045532227</v>
      </c>
      <c r="L68" s="4">
        <v>0.75446201100303734</v>
      </c>
    </row>
    <row r="69" spans="1:12" x14ac:dyDescent="0.25">
      <c r="A69" s="4" t="s">
        <v>340</v>
      </c>
      <c r="B69" s="4">
        <v>13.126232147216797</v>
      </c>
      <c r="C69" s="4">
        <v>12.665219306945801</v>
      </c>
      <c r="D69" s="4">
        <v>1.3765078527281187</v>
      </c>
      <c r="I69" s="4" t="s">
        <v>1604</v>
      </c>
      <c r="J69" s="4">
        <v>8.3029508590698242</v>
      </c>
      <c r="K69" s="4">
        <v>8.9729852676391602</v>
      </c>
      <c r="L69" s="4">
        <v>0.62849169742770383</v>
      </c>
    </row>
    <row r="70" spans="1:12" x14ac:dyDescent="0.25">
      <c r="A70" s="4" t="s">
        <v>1323</v>
      </c>
      <c r="B70" s="4">
        <v>8.0555276870727539</v>
      </c>
      <c r="C70" s="4">
        <v>7.553131103515625</v>
      </c>
      <c r="D70" s="4">
        <v>1.4165647852890624</v>
      </c>
      <c r="I70" s="4" t="s">
        <v>1605</v>
      </c>
      <c r="J70" s="4">
        <v>11.264492034912109</v>
      </c>
      <c r="K70" s="4">
        <v>11.734691619873047</v>
      </c>
      <c r="L70" s="4">
        <v>0.72186472682154135</v>
      </c>
    </row>
    <row r="71" spans="1:12" x14ac:dyDescent="0.25">
      <c r="A71" s="4" t="s">
        <v>1324</v>
      </c>
      <c r="B71" s="4">
        <v>9.5395488739013672</v>
      </c>
      <c r="C71" s="4">
        <v>9.0019874572753906</v>
      </c>
      <c r="D71" s="4">
        <v>1.4515169475655421</v>
      </c>
      <c r="I71" s="4" t="s">
        <v>1606</v>
      </c>
      <c r="J71" s="4">
        <v>8.1289119720458984</v>
      </c>
      <c r="K71" s="4">
        <v>8.9933195114135742</v>
      </c>
      <c r="L71" s="4">
        <v>0.54927192592088869</v>
      </c>
    </row>
    <row r="72" spans="1:12" x14ac:dyDescent="0.25">
      <c r="A72" s="4" t="s">
        <v>1168</v>
      </c>
      <c r="B72" s="4">
        <v>12.868377685546875</v>
      </c>
      <c r="C72" s="4">
        <v>11.828861236572266</v>
      </c>
      <c r="D72" s="4">
        <v>2.055538578801325</v>
      </c>
      <c r="I72" s="4" t="s">
        <v>1607</v>
      </c>
      <c r="J72" s="4">
        <v>10.252092361450195</v>
      </c>
      <c r="K72" s="4">
        <v>10.617263793945313</v>
      </c>
      <c r="L72" s="4">
        <v>0.77637661427756721</v>
      </c>
    </row>
    <row r="73" spans="1:12" x14ac:dyDescent="0.25">
      <c r="A73" s="4" t="s">
        <v>1169</v>
      </c>
      <c r="B73" s="4">
        <v>9.3771820068359375</v>
      </c>
      <c r="C73" s="4">
        <v>8.7958698272705078</v>
      </c>
      <c r="D73" s="4">
        <v>1.4962094826984278</v>
      </c>
      <c r="I73" s="4" t="s">
        <v>1608</v>
      </c>
      <c r="J73" s="4">
        <v>10.759357452392578</v>
      </c>
      <c r="K73" s="4">
        <v>11.140547752380371</v>
      </c>
      <c r="L73" s="4">
        <v>0.76780385031328346</v>
      </c>
    </row>
    <row r="74" spans="1:12" x14ac:dyDescent="0.25">
      <c r="A74" s="4" t="s">
        <v>1170</v>
      </c>
      <c r="B74" s="4">
        <v>10.145289421081543</v>
      </c>
      <c r="C74" s="4">
        <v>9.5848712921142578</v>
      </c>
      <c r="D74" s="4">
        <v>1.4746965591655412</v>
      </c>
      <c r="I74" s="4" t="s">
        <v>1609</v>
      </c>
      <c r="J74" s="4">
        <v>8.660822868347168</v>
      </c>
      <c r="K74" s="4">
        <v>9.0381851196289063</v>
      </c>
      <c r="L74" s="4">
        <v>0.76984384721441956</v>
      </c>
    </row>
    <row r="75" spans="1:12" x14ac:dyDescent="0.25">
      <c r="A75" s="4" t="s">
        <v>1325</v>
      </c>
      <c r="B75" s="4">
        <v>11.557530403137207</v>
      </c>
      <c r="C75" s="4">
        <v>11.223237037658691</v>
      </c>
      <c r="D75" s="4">
        <v>1.2607597352800817</v>
      </c>
      <c r="I75" s="4" t="s">
        <v>990</v>
      </c>
      <c r="J75" s="4">
        <v>7.4913835525512695</v>
      </c>
      <c r="K75" s="4">
        <v>8.617375373840332</v>
      </c>
      <c r="L75" s="4">
        <v>0.45818691981506643</v>
      </c>
    </row>
    <row r="76" spans="1:12" x14ac:dyDescent="0.25">
      <c r="A76" s="4" t="s">
        <v>1326</v>
      </c>
      <c r="B76" s="4">
        <v>10.141819000244141</v>
      </c>
      <c r="C76" s="4">
        <v>9.7645854949951172</v>
      </c>
      <c r="D76" s="4">
        <v>1.2988488089503203</v>
      </c>
      <c r="I76" s="4" t="s">
        <v>638</v>
      </c>
      <c r="J76" s="4">
        <v>8.5590295791625977</v>
      </c>
      <c r="K76" s="4">
        <v>9.2178220748901367</v>
      </c>
      <c r="L76" s="4">
        <v>0.63340822404931851</v>
      </c>
    </row>
    <row r="77" spans="1:12" x14ac:dyDescent="0.25">
      <c r="A77" s="4" t="s">
        <v>1327</v>
      </c>
      <c r="B77" s="4">
        <v>11.610992431640625</v>
      </c>
      <c r="C77" s="4">
        <v>11.270689010620117</v>
      </c>
      <c r="D77" s="4">
        <v>1.2660228301019463</v>
      </c>
      <c r="I77" s="4" t="s">
        <v>991</v>
      </c>
      <c r="J77" s="4">
        <v>8.0009193420410156</v>
      </c>
      <c r="K77" s="4">
        <v>8.6517353057861328</v>
      </c>
      <c r="L77" s="4">
        <v>0.63691998067621702</v>
      </c>
    </row>
    <row r="78" spans="1:12" x14ac:dyDescent="0.25">
      <c r="A78" s="4" t="s">
        <v>674</v>
      </c>
      <c r="B78" s="4">
        <v>8.2432899475097656</v>
      </c>
      <c r="C78" s="4">
        <v>7.8205156326293945</v>
      </c>
      <c r="D78" s="4">
        <v>1.3405028762852689</v>
      </c>
      <c r="I78" s="4" t="s">
        <v>1610</v>
      </c>
      <c r="J78" s="4">
        <v>8.9923210144042969</v>
      </c>
      <c r="K78" s="4">
        <v>9.409642219543457</v>
      </c>
      <c r="L78" s="4">
        <v>0.7488137309378865</v>
      </c>
    </row>
    <row r="79" spans="1:12" x14ac:dyDescent="0.25">
      <c r="A79" s="4" t="s">
        <v>1328</v>
      </c>
      <c r="B79" s="4">
        <v>8.6095094680786133</v>
      </c>
      <c r="C79" s="4">
        <v>8.080571174621582</v>
      </c>
      <c r="D79" s="4">
        <v>1.4428669716450626</v>
      </c>
      <c r="I79" s="4" t="s">
        <v>1611</v>
      </c>
      <c r="J79" s="4">
        <v>7.0191559791564941</v>
      </c>
      <c r="K79" s="4">
        <v>7.4798693656921387</v>
      </c>
      <c r="L79" s="4">
        <v>0.7266268660024382</v>
      </c>
    </row>
    <row r="80" spans="1:12" x14ac:dyDescent="0.25">
      <c r="A80" s="4" t="s">
        <v>1329</v>
      </c>
      <c r="B80" s="4">
        <v>9.3279314041137695</v>
      </c>
      <c r="C80" s="4">
        <v>8.8542890548706055</v>
      </c>
      <c r="D80" s="4">
        <v>1.388610850055467</v>
      </c>
      <c r="I80" s="4" t="s">
        <v>1612</v>
      </c>
      <c r="J80" s="4">
        <v>8.2504568099975586</v>
      </c>
      <c r="K80" s="4">
        <v>8.6023426055908203</v>
      </c>
      <c r="L80" s="4">
        <v>0.78355921140396689</v>
      </c>
    </row>
    <row r="81" spans="1:12" x14ac:dyDescent="0.25">
      <c r="A81" s="4" t="s">
        <v>1330</v>
      </c>
      <c r="B81" s="4">
        <v>9.7523469924926758</v>
      </c>
      <c r="C81" s="4">
        <v>9.3376846313476563</v>
      </c>
      <c r="D81" s="4">
        <v>1.3329866771520451</v>
      </c>
      <c r="I81" s="4" t="s">
        <v>1613</v>
      </c>
      <c r="J81" s="4">
        <v>11.465457916259766</v>
      </c>
      <c r="K81" s="4">
        <v>11.801666259765625</v>
      </c>
      <c r="L81" s="4">
        <v>0.79212041040669967</v>
      </c>
    </row>
    <row r="82" spans="1:12" x14ac:dyDescent="0.25">
      <c r="A82" s="4" t="s">
        <v>1331</v>
      </c>
      <c r="B82" s="4">
        <v>11.525559425354004</v>
      </c>
      <c r="C82" s="4">
        <v>11.198819160461426</v>
      </c>
      <c r="D82" s="4">
        <v>1.2541763889777817</v>
      </c>
      <c r="I82" s="4" t="s">
        <v>1614</v>
      </c>
      <c r="J82" s="4">
        <v>7.8435654640197754</v>
      </c>
      <c r="K82" s="4">
        <v>8.3366565704345703</v>
      </c>
      <c r="L82" s="4">
        <v>0.71050115191638263</v>
      </c>
    </row>
    <row r="83" spans="1:12" x14ac:dyDescent="0.25">
      <c r="A83" s="4" t="s">
        <v>1332</v>
      </c>
      <c r="B83" s="4">
        <v>10.425310134887695</v>
      </c>
      <c r="C83" s="4">
        <v>10.094615936279297</v>
      </c>
      <c r="D83" s="4">
        <v>1.2576183720354877</v>
      </c>
      <c r="I83" s="4" t="s">
        <v>1615</v>
      </c>
      <c r="J83" s="4">
        <v>8.6805257797241211</v>
      </c>
      <c r="K83" s="4">
        <v>9.0810880661010742</v>
      </c>
      <c r="L83" s="4">
        <v>0.75756296765148745</v>
      </c>
    </row>
    <row r="84" spans="1:12" x14ac:dyDescent="0.25">
      <c r="A84" s="4" t="s">
        <v>1333</v>
      </c>
      <c r="B84" s="4">
        <v>8.2896919250488281</v>
      </c>
      <c r="C84" s="4">
        <v>7.7894515991210938</v>
      </c>
      <c r="D84" s="4">
        <v>1.4144491634436576</v>
      </c>
      <c r="I84" s="4" t="s">
        <v>992</v>
      </c>
      <c r="J84" s="4">
        <v>8.7427358627319336</v>
      </c>
      <c r="K84" s="4">
        <v>9.1249332427978516</v>
      </c>
      <c r="L84" s="4">
        <v>0.76726806823839178</v>
      </c>
    </row>
    <row r="85" spans="1:12" x14ac:dyDescent="0.25">
      <c r="A85" s="4" t="s">
        <v>1334</v>
      </c>
      <c r="B85" s="4">
        <v>8.7966728210449219</v>
      </c>
      <c r="C85" s="4">
        <v>8.4615364074707031</v>
      </c>
      <c r="D85" s="4">
        <v>1.261496683612906</v>
      </c>
      <c r="I85" s="4" t="s">
        <v>1616</v>
      </c>
      <c r="J85" s="4">
        <v>10.123369216918945</v>
      </c>
      <c r="K85" s="4">
        <v>10.465629577636719</v>
      </c>
      <c r="L85" s="4">
        <v>0.78880447380607122</v>
      </c>
    </row>
    <row r="86" spans="1:12" x14ac:dyDescent="0.25">
      <c r="A86" s="4" t="s">
        <v>1335</v>
      </c>
      <c r="B86" s="4">
        <v>8.2186965942382813</v>
      </c>
      <c r="C86" s="4">
        <v>7.8044629096984863</v>
      </c>
      <c r="D86" s="4">
        <v>1.3325906576877542</v>
      </c>
      <c r="I86" s="4" t="s">
        <v>515</v>
      </c>
      <c r="J86" s="4">
        <v>10.39228630065918</v>
      </c>
      <c r="K86" s="4">
        <v>10.719067573547363</v>
      </c>
      <c r="L86" s="4">
        <v>0.79731334811881482</v>
      </c>
    </row>
    <row r="87" spans="1:12" x14ac:dyDescent="0.25">
      <c r="A87" s="4" t="s">
        <v>1336</v>
      </c>
      <c r="B87" s="4">
        <v>8.6883945465087891</v>
      </c>
      <c r="C87" s="4">
        <v>8.3320541381835938</v>
      </c>
      <c r="D87" s="4">
        <v>1.2801744393011643</v>
      </c>
      <c r="I87" s="4" t="s">
        <v>993</v>
      </c>
      <c r="J87" s="4">
        <v>7.0824780464172363</v>
      </c>
      <c r="K87" s="4">
        <v>7.6221427917480469</v>
      </c>
      <c r="L87" s="4">
        <v>0.68793075241523505</v>
      </c>
    </row>
    <row r="88" spans="1:12" x14ac:dyDescent="0.25">
      <c r="A88" s="4" t="s">
        <v>1171</v>
      </c>
      <c r="B88" s="4">
        <v>9.1508188247680664</v>
      </c>
      <c r="C88" s="4">
        <v>8.7899208068847656</v>
      </c>
      <c r="D88" s="4">
        <v>1.2842250256902474</v>
      </c>
      <c r="I88" s="4" t="s">
        <v>1617</v>
      </c>
      <c r="J88" s="4">
        <v>9.1201505661010742</v>
      </c>
      <c r="K88" s="4">
        <v>9.6166200637817383</v>
      </c>
      <c r="L88" s="4">
        <v>0.70883930202234435</v>
      </c>
    </row>
    <row r="89" spans="1:12" x14ac:dyDescent="0.25">
      <c r="A89" s="4" t="s">
        <v>1337</v>
      </c>
      <c r="B89" s="4">
        <v>7.5601358413696289</v>
      </c>
      <c r="C89" s="4">
        <v>7.1525673866271973</v>
      </c>
      <c r="D89" s="4">
        <v>1.3264483082231027</v>
      </c>
      <c r="I89" s="4" t="s">
        <v>1618</v>
      </c>
      <c r="J89" s="4">
        <v>8.816981315612793</v>
      </c>
      <c r="K89" s="4">
        <v>9.1622600555419922</v>
      </c>
      <c r="L89" s="4">
        <v>0.78715587722411329</v>
      </c>
    </row>
    <row r="90" spans="1:12" x14ac:dyDescent="0.25">
      <c r="A90" s="4" t="s">
        <v>1172</v>
      </c>
      <c r="B90" s="4">
        <v>11.88590145111084</v>
      </c>
      <c r="C90" s="4">
        <v>11.173677444458008</v>
      </c>
      <c r="D90" s="4">
        <v>1.638327758434436</v>
      </c>
      <c r="I90" s="4" t="s">
        <v>994</v>
      </c>
      <c r="J90" s="4">
        <v>9.8989906311035156</v>
      </c>
      <c r="K90" s="4">
        <v>10.74668025970459</v>
      </c>
      <c r="L90" s="4">
        <v>0.55567389529506239</v>
      </c>
    </row>
    <row r="91" spans="1:12" x14ac:dyDescent="0.25">
      <c r="A91" s="4" t="s">
        <v>1338</v>
      </c>
      <c r="B91" s="4">
        <v>12.227269172668457</v>
      </c>
      <c r="C91" s="4">
        <v>11.867732048034668</v>
      </c>
      <c r="D91" s="4">
        <v>1.2830141882789829</v>
      </c>
      <c r="I91" s="4" t="s">
        <v>1619</v>
      </c>
      <c r="J91" s="4">
        <v>9.331995964050293</v>
      </c>
      <c r="K91" s="4">
        <v>10.169778823852539</v>
      </c>
      <c r="L91" s="4">
        <v>0.55950275500536251</v>
      </c>
    </row>
    <row r="92" spans="1:12" x14ac:dyDescent="0.25">
      <c r="A92" s="4" t="s">
        <v>1173</v>
      </c>
      <c r="B92" s="4">
        <v>9.171330451965332</v>
      </c>
      <c r="C92" s="4">
        <v>8.73760986328125</v>
      </c>
      <c r="D92" s="4">
        <v>1.3507124624431179</v>
      </c>
      <c r="I92" s="4" t="s">
        <v>1620</v>
      </c>
      <c r="J92" s="4">
        <v>8.907954216003418</v>
      </c>
      <c r="K92" s="4">
        <v>9.2492103576660156</v>
      </c>
      <c r="L92" s="4">
        <v>0.78935372934198733</v>
      </c>
    </row>
    <row r="93" spans="1:12" x14ac:dyDescent="0.25">
      <c r="A93" s="4" t="s">
        <v>1174</v>
      </c>
      <c r="B93" s="4">
        <v>10.26473331451416</v>
      </c>
      <c r="C93" s="4">
        <v>9.6231517791748047</v>
      </c>
      <c r="D93" s="4">
        <v>1.5600383937234783</v>
      </c>
      <c r="I93" s="4" t="s">
        <v>995</v>
      </c>
      <c r="J93" s="4">
        <v>7.5411906242370605</v>
      </c>
      <c r="K93" s="4">
        <v>8.5598049163818359</v>
      </c>
      <c r="L93" s="4">
        <v>0.49359021779034379</v>
      </c>
    </row>
    <row r="94" spans="1:12" x14ac:dyDescent="0.25">
      <c r="A94" s="4" t="s">
        <v>1175</v>
      </c>
      <c r="B94" s="4">
        <v>9.1042032241821289</v>
      </c>
      <c r="C94" s="4">
        <v>8.5142555236816406</v>
      </c>
      <c r="D94" s="4">
        <v>1.5051921813230154</v>
      </c>
      <c r="I94" s="4" t="s">
        <v>1621</v>
      </c>
      <c r="J94" s="4">
        <v>13.056170463562012</v>
      </c>
      <c r="K94" s="4">
        <v>13.731456756591797</v>
      </c>
      <c r="L94" s="4">
        <v>0.62620794026975968</v>
      </c>
    </row>
    <row r="95" spans="1:12" x14ac:dyDescent="0.25">
      <c r="A95" s="4" t="s">
        <v>1176</v>
      </c>
      <c r="B95" s="4">
        <v>9.6806936264038086</v>
      </c>
      <c r="C95" s="4">
        <v>9.2583379745483398</v>
      </c>
      <c r="D95" s="4">
        <v>1.3401139253638688</v>
      </c>
      <c r="I95" s="4" t="s">
        <v>1622</v>
      </c>
      <c r="J95" s="4">
        <v>9.4673871994018555</v>
      </c>
      <c r="K95" s="4">
        <v>10.109418869018555</v>
      </c>
      <c r="L95" s="4">
        <v>0.64080989505558605</v>
      </c>
    </row>
    <row r="96" spans="1:12" x14ac:dyDescent="0.25">
      <c r="A96" s="4" t="s">
        <v>266</v>
      </c>
      <c r="B96" s="4">
        <v>9.6896266937255859</v>
      </c>
      <c r="C96" s="4">
        <v>8.7508840560913086</v>
      </c>
      <c r="D96" s="4">
        <v>1.916856898385459</v>
      </c>
      <c r="I96" s="4" t="s">
        <v>1623</v>
      </c>
      <c r="J96" s="4">
        <v>7.2220444679260254</v>
      </c>
      <c r="K96" s="4">
        <v>7.7777466773986816</v>
      </c>
      <c r="L96" s="4">
        <v>0.68032583958015469</v>
      </c>
    </row>
    <row r="97" spans="1:12" x14ac:dyDescent="0.25">
      <c r="A97" s="4" t="s">
        <v>1177</v>
      </c>
      <c r="B97" s="4">
        <v>8.0655336380004883</v>
      </c>
      <c r="C97" s="4">
        <v>7.0410733222961426</v>
      </c>
      <c r="D97" s="4">
        <v>2.0341982876450504</v>
      </c>
      <c r="I97" s="4" t="s">
        <v>1624</v>
      </c>
      <c r="J97" s="4">
        <v>10.874642372131348</v>
      </c>
      <c r="K97" s="4">
        <v>11.366878509521484</v>
      </c>
      <c r="L97" s="4">
        <v>0.7109223334484801</v>
      </c>
    </row>
    <row r="98" spans="1:12" x14ac:dyDescent="0.25">
      <c r="A98" s="4" t="s">
        <v>658</v>
      </c>
      <c r="B98" s="4">
        <v>8.6216239929199219</v>
      </c>
      <c r="C98" s="4">
        <v>8.205103874206543</v>
      </c>
      <c r="D98" s="4">
        <v>1.3347042689576258</v>
      </c>
      <c r="I98" s="4" t="s">
        <v>1625</v>
      </c>
      <c r="J98" s="4">
        <v>9.2559070587158203</v>
      </c>
      <c r="K98" s="4">
        <v>9.8357305526733398</v>
      </c>
      <c r="L98" s="4">
        <v>0.66904562654956634</v>
      </c>
    </row>
    <row r="99" spans="1:12" x14ac:dyDescent="0.25">
      <c r="A99" s="4" t="s">
        <v>785</v>
      </c>
      <c r="B99" s="4">
        <v>10.970442771911621</v>
      </c>
      <c r="C99" s="4">
        <v>10.369724273681641</v>
      </c>
      <c r="D99" s="4">
        <v>1.5164716192892904</v>
      </c>
      <c r="I99" s="4" t="s">
        <v>1626</v>
      </c>
      <c r="J99" s="4">
        <v>10.298274040222168</v>
      </c>
      <c r="K99" s="4">
        <v>10.629525184631348</v>
      </c>
      <c r="L99" s="4">
        <v>0.79484687193023817</v>
      </c>
    </row>
    <row r="100" spans="1:12" x14ac:dyDescent="0.25">
      <c r="A100" s="4" t="s">
        <v>1339</v>
      </c>
      <c r="B100" s="4">
        <v>9.3638811111450195</v>
      </c>
      <c r="C100" s="4">
        <v>8.9483060836791992</v>
      </c>
      <c r="D100" s="4">
        <v>1.3338302074214854</v>
      </c>
      <c r="I100" s="4" t="s">
        <v>1627</v>
      </c>
      <c r="J100" s="4">
        <v>9.2530889511108398</v>
      </c>
      <c r="K100" s="4">
        <v>9.8271026611328125</v>
      </c>
      <c r="L100" s="4">
        <v>0.67174532919208207</v>
      </c>
    </row>
    <row r="101" spans="1:12" x14ac:dyDescent="0.25">
      <c r="A101" s="4" t="s">
        <v>1178</v>
      </c>
      <c r="B101" s="4">
        <v>9.3918247222900391</v>
      </c>
      <c r="C101" s="4">
        <v>8.9584341049194336</v>
      </c>
      <c r="D101" s="4">
        <v>1.3504035645907839</v>
      </c>
      <c r="I101" s="4" t="s">
        <v>1628</v>
      </c>
      <c r="J101" s="4">
        <v>10.060623168945313</v>
      </c>
      <c r="K101" s="4">
        <v>10.507896423339844</v>
      </c>
      <c r="L101" s="4">
        <v>0.73342774366902885</v>
      </c>
    </row>
    <row r="102" spans="1:12" x14ac:dyDescent="0.25">
      <c r="A102" s="4" t="s">
        <v>1179</v>
      </c>
      <c r="B102" s="4">
        <v>8.539210319519043</v>
      </c>
      <c r="C102" s="4">
        <v>8.0816841125488281</v>
      </c>
      <c r="D102" s="4">
        <v>1.3731851939521944</v>
      </c>
      <c r="I102" s="4" t="s">
        <v>996</v>
      </c>
      <c r="J102" s="4">
        <v>7.6744298934936523</v>
      </c>
      <c r="K102" s="4">
        <v>8.9478025436401367</v>
      </c>
      <c r="L102" s="4">
        <v>0.41369153713470874</v>
      </c>
    </row>
    <row r="103" spans="1:12" x14ac:dyDescent="0.25">
      <c r="A103" s="4" t="s">
        <v>1340</v>
      </c>
      <c r="B103" s="4">
        <v>8.7733612060546875</v>
      </c>
      <c r="C103" s="4">
        <v>8.4032831192016602</v>
      </c>
      <c r="D103" s="4">
        <v>1.2924227820089198</v>
      </c>
      <c r="I103" s="4" t="s">
        <v>1629</v>
      </c>
      <c r="J103" s="4">
        <v>10.088325500488281</v>
      </c>
      <c r="K103" s="4">
        <v>10.583739280700684</v>
      </c>
      <c r="L103" s="4">
        <v>0.70935819747995121</v>
      </c>
    </row>
    <row r="104" spans="1:12" x14ac:dyDescent="0.25">
      <c r="A104" s="4" t="s">
        <v>1180</v>
      </c>
      <c r="B104" s="4">
        <v>10.054250717163086</v>
      </c>
      <c r="C104" s="4">
        <v>9.2760238647460938</v>
      </c>
      <c r="D104" s="4">
        <v>1.7150217257078331</v>
      </c>
      <c r="I104" s="4" t="s">
        <v>1630</v>
      </c>
      <c r="J104" s="4">
        <v>7.5173048973083496</v>
      </c>
      <c r="K104" s="4">
        <v>7.8565301895141602</v>
      </c>
      <c r="L104" s="4">
        <v>0.79046566732708379</v>
      </c>
    </row>
    <row r="105" spans="1:12" x14ac:dyDescent="0.25">
      <c r="A105" s="4" t="s">
        <v>1341</v>
      </c>
      <c r="B105" s="4">
        <v>7.5041112899780273</v>
      </c>
      <c r="C105" s="4">
        <v>6.9151973724365234</v>
      </c>
      <c r="D105" s="4">
        <v>1.5041140015175467</v>
      </c>
      <c r="I105" s="4" t="s">
        <v>1631</v>
      </c>
      <c r="J105" s="4">
        <v>9.7005815505981445</v>
      </c>
      <c r="K105" s="4">
        <v>10.079352378845215</v>
      </c>
      <c r="L105" s="4">
        <v>0.7690925760991274</v>
      </c>
    </row>
    <row r="106" spans="1:12" x14ac:dyDescent="0.25">
      <c r="A106" s="4" t="s">
        <v>1181</v>
      </c>
      <c r="B106" s="4">
        <v>9.3902416229248047</v>
      </c>
      <c r="C106" s="4">
        <v>8.8339939117431641</v>
      </c>
      <c r="D106" s="4">
        <v>1.4704397896787964</v>
      </c>
      <c r="I106" s="4" t="s">
        <v>1632</v>
      </c>
      <c r="J106" s="4">
        <v>10.642897605895996</v>
      </c>
      <c r="K106" s="4">
        <v>11.010660171508789</v>
      </c>
      <c r="L106" s="4">
        <v>0.77498346489945857</v>
      </c>
    </row>
    <row r="107" spans="1:12" x14ac:dyDescent="0.25">
      <c r="A107" s="4" t="s">
        <v>1342</v>
      </c>
      <c r="B107" s="4">
        <v>8.3119306564331055</v>
      </c>
      <c r="C107" s="4">
        <v>7.7135252952575684</v>
      </c>
      <c r="D107" s="4">
        <v>1.5140421411345744</v>
      </c>
      <c r="I107" s="4" t="s">
        <v>1633</v>
      </c>
      <c r="J107" s="4">
        <v>7.2687830924987793</v>
      </c>
      <c r="K107" s="4">
        <v>7.6306118965148926</v>
      </c>
      <c r="L107" s="4">
        <v>0.7781775127437387</v>
      </c>
    </row>
    <row r="108" spans="1:12" x14ac:dyDescent="0.25">
      <c r="A108" s="4" t="s">
        <v>1182</v>
      </c>
      <c r="B108" s="4">
        <v>11.814623832702637</v>
      </c>
      <c r="C108" s="4">
        <v>11.246275901794434</v>
      </c>
      <c r="D108" s="4">
        <v>1.4828245755253644</v>
      </c>
      <c r="I108" s="4" t="s">
        <v>427</v>
      </c>
      <c r="J108" s="4">
        <v>9.5244388580322266</v>
      </c>
      <c r="K108" s="4">
        <v>10.620478630065918</v>
      </c>
      <c r="L108" s="4">
        <v>0.46779885251857345</v>
      </c>
    </row>
    <row r="109" spans="1:12" x14ac:dyDescent="0.25">
      <c r="A109" s="4" t="s">
        <v>1183</v>
      </c>
      <c r="B109" s="4">
        <v>9.1463680267333984</v>
      </c>
      <c r="C109" s="4">
        <v>8.7432937622070313</v>
      </c>
      <c r="D109" s="4">
        <v>1.3223226715992025</v>
      </c>
      <c r="I109" s="4" t="s">
        <v>1634</v>
      </c>
      <c r="J109" s="4">
        <v>9.3574409484863281</v>
      </c>
      <c r="K109" s="4">
        <v>9.8236303329467773</v>
      </c>
      <c r="L109" s="4">
        <v>0.72387405606069977</v>
      </c>
    </row>
    <row r="110" spans="1:12" x14ac:dyDescent="0.25">
      <c r="A110" s="4" t="s">
        <v>1343</v>
      </c>
      <c r="B110" s="4">
        <v>10.509526252746582</v>
      </c>
      <c r="C110" s="4">
        <v>10.153868675231934</v>
      </c>
      <c r="D110" s="4">
        <v>1.2795686732237364</v>
      </c>
      <c r="I110" s="4" t="s">
        <v>493</v>
      </c>
      <c r="J110" s="4">
        <v>7.3936262130737305</v>
      </c>
      <c r="K110" s="4">
        <v>10.851559638977051</v>
      </c>
      <c r="L110" s="4">
        <v>9.1003546133105101E-2</v>
      </c>
    </row>
    <row r="111" spans="1:12" x14ac:dyDescent="0.25">
      <c r="A111" s="4" t="s">
        <v>1344</v>
      </c>
      <c r="B111" s="4">
        <v>7.3852157592773438</v>
      </c>
      <c r="C111" s="4">
        <v>7.0322475433349609</v>
      </c>
      <c r="D111" s="4">
        <v>1.2771856211707975</v>
      </c>
      <c r="I111" s="4" t="s">
        <v>1635</v>
      </c>
      <c r="J111" s="4">
        <v>10.651660919189453</v>
      </c>
      <c r="K111" s="4">
        <v>11.151705741882324</v>
      </c>
      <c r="L111" s="4">
        <v>0.7070848126229673</v>
      </c>
    </row>
    <row r="112" spans="1:12" x14ac:dyDescent="0.25">
      <c r="A112" s="4" t="s">
        <v>1345</v>
      </c>
      <c r="B112" s="4">
        <v>7.855555534362793</v>
      </c>
      <c r="C112" s="4">
        <v>7.0868568420410156</v>
      </c>
      <c r="D112" s="4">
        <v>1.7037323275262577</v>
      </c>
      <c r="I112" s="4" t="s">
        <v>997</v>
      </c>
      <c r="J112" s="4">
        <v>7.9060697555541992</v>
      </c>
      <c r="K112" s="4">
        <v>8.6138076782226563</v>
      </c>
      <c r="L112" s="4">
        <v>0.61227941165163646</v>
      </c>
    </row>
    <row r="113" spans="1:12" x14ac:dyDescent="0.25">
      <c r="A113" s="4" t="s">
        <v>1184</v>
      </c>
      <c r="B113" s="4">
        <v>7.8801746368408203</v>
      </c>
      <c r="C113" s="4">
        <v>7.2390666007995605</v>
      </c>
      <c r="D113" s="4">
        <v>1.5595264657982328</v>
      </c>
      <c r="I113" s="4" t="s">
        <v>1636</v>
      </c>
      <c r="J113" s="4">
        <v>9.4288797378540039</v>
      </c>
      <c r="K113" s="4">
        <v>9.7630681991577148</v>
      </c>
      <c r="L113" s="4">
        <v>0.79323021563228702</v>
      </c>
    </row>
    <row r="114" spans="1:12" x14ac:dyDescent="0.25">
      <c r="A114" s="4" t="s">
        <v>1346</v>
      </c>
      <c r="B114" s="4">
        <v>10.116631507873535</v>
      </c>
      <c r="C114" s="4">
        <v>9.6679506301879883</v>
      </c>
      <c r="D114" s="4">
        <v>1.3647917942787939</v>
      </c>
      <c r="I114" s="4" t="s">
        <v>1637</v>
      </c>
      <c r="J114" s="4">
        <v>8.1913185119628906</v>
      </c>
      <c r="K114" s="4">
        <v>8.8116207122802734</v>
      </c>
      <c r="L114" s="4">
        <v>0.65053464641240855</v>
      </c>
    </row>
    <row r="115" spans="1:12" x14ac:dyDescent="0.25">
      <c r="A115" s="4" t="s">
        <v>438</v>
      </c>
      <c r="B115" s="4">
        <v>10.974429130554199</v>
      </c>
      <c r="C115" s="4">
        <v>10.635817527770996</v>
      </c>
      <c r="D115" s="4">
        <v>1.2645390618254122</v>
      </c>
      <c r="I115" s="4" t="s">
        <v>998</v>
      </c>
      <c r="J115" s="4">
        <v>9.0524892807006836</v>
      </c>
      <c r="K115" s="4">
        <v>10.279732704162598</v>
      </c>
      <c r="L115" s="4">
        <v>0.4271327949799299</v>
      </c>
    </row>
    <row r="116" spans="1:12" x14ac:dyDescent="0.25">
      <c r="A116" s="4" t="s">
        <v>1347</v>
      </c>
      <c r="B116" s="4">
        <v>10.233135223388672</v>
      </c>
      <c r="C116" s="4">
        <v>9.7511882781982422</v>
      </c>
      <c r="D116" s="4">
        <v>1.39662717084975</v>
      </c>
      <c r="I116" s="4" t="s">
        <v>1638</v>
      </c>
      <c r="J116" s="4">
        <v>9.1967020034790039</v>
      </c>
      <c r="K116" s="4">
        <v>9.6005058288574219</v>
      </c>
      <c r="L116" s="4">
        <v>0.75586273778755941</v>
      </c>
    </row>
    <row r="117" spans="1:12" x14ac:dyDescent="0.25">
      <c r="A117" s="4" t="s">
        <v>1185</v>
      </c>
      <c r="B117" s="4">
        <v>9.6486368179321289</v>
      </c>
      <c r="C117" s="4">
        <v>8.9999914169311523</v>
      </c>
      <c r="D117" s="4">
        <v>1.5676955380102284</v>
      </c>
      <c r="I117" s="4" t="s">
        <v>1639</v>
      </c>
      <c r="J117" s="4">
        <v>8.1470966339111328</v>
      </c>
      <c r="K117" s="4">
        <v>8.4878110885620117</v>
      </c>
      <c r="L117" s="4">
        <v>0.78965016270644972</v>
      </c>
    </row>
    <row r="118" spans="1:12" x14ac:dyDescent="0.25">
      <c r="A118" s="4" t="s">
        <v>1186</v>
      </c>
      <c r="B118" s="4">
        <v>9.8490743637084961</v>
      </c>
      <c r="C118" s="4">
        <v>8.0648975372314453</v>
      </c>
      <c r="D118" s="4">
        <v>3.4442188742825133</v>
      </c>
      <c r="I118" s="4" t="s">
        <v>1640</v>
      </c>
      <c r="J118" s="4">
        <v>7.327822208404541</v>
      </c>
      <c r="K118" s="4">
        <v>7.7609972953796387</v>
      </c>
      <c r="L118" s="4">
        <v>0.74063000992516714</v>
      </c>
    </row>
    <row r="119" spans="1:12" x14ac:dyDescent="0.25">
      <c r="A119" s="4" t="s">
        <v>1187</v>
      </c>
      <c r="B119" s="4">
        <v>9.5210208892822266</v>
      </c>
      <c r="C119" s="4">
        <v>9.0153770446777344</v>
      </c>
      <c r="D119" s="4">
        <v>1.4197568225961827</v>
      </c>
      <c r="I119" s="4" t="s">
        <v>1641</v>
      </c>
      <c r="J119" s="4">
        <v>8.2005071640014648</v>
      </c>
      <c r="K119" s="4">
        <v>8.6678409576416016</v>
      </c>
      <c r="L119" s="4">
        <v>0.72330007499526161</v>
      </c>
    </row>
    <row r="120" spans="1:12" x14ac:dyDescent="0.25">
      <c r="A120" s="4" t="s">
        <v>355</v>
      </c>
      <c r="B120" s="4">
        <v>8.9476785659790039</v>
      </c>
      <c r="C120" s="4">
        <v>8.286163330078125</v>
      </c>
      <c r="D120" s="4">
        <v>1.5817430270560098</v>
      </c>
      <c r="I120" s="4" t="s">
        <v>1642</v>
      </c>
      <c r="J120" s="4">
        <v>7.6679649353027344</v>
      </c>
      <c r="K120" s="4">
        <v>8.1969175338745117</v>
      </c>
      <c r="L120" s="4">
        <v>0.69305771367063851</v>
      </c>
    </row>
    <row r="121" spans="1:12" x14ac:dyDescent="0.25">
      <c r="A121" s="4" t="s">
        <v>1188</v>
      </c>
      <c r="B121" s="4">
        <v>8.2999553680419922</v>
      </c>
      <c r="C121" s="4">
        <v>7.8731155395507813</v>
      </c>
      <c r="D121" s="4">
        <v>1.344285739998403</v>
      </c>
      <c r="I121" s="4" t="s">
        <v>999</v>
      </c>
      <c r="J121" s="4">
        <v>8.2941064834594727</v>
      </c>
      <c r="K121" s="4">
        <v>9.4543733596801758</v>
      </c>
      <c r="L121" s="4">
        <v>0.44742976023769998</v>
      </c>
    </row>
    <row r="122" spans="1:12" x14ac:dyDescent="0.25">
      <c r="A122" s="4" t="s">
        <v>1348</v>
      </c>
      <c r="B122" s="4">
        <v>8.3192930221557617</v>
      </c>
      <c r="C122" s="4">
        <v>7.9395647048950195</v>
      </c>
      <c r="D122" s="4">
        <v>1.301096814860047</v>
      </c>
      <c r="I122" s="4" t="s">
        <v>1000</v>
      </c>
      <c r="J122" s="4">
        <v>9.5404186248779297</v>
      </c>
      <c r="K122" s="4">
        <v>11.029831886291504</v>
      </c>
      <c r="L122" s="4">
        <v>0.35615736729550579</v>
      </c>
    </row>
    <row r="123" spans="1:12" x14ac:dyDescent="0.25">
      <c r="A123" s="4" t="s">
        <v>1349</v>
      </c>
      <c r="B123" s="4">
        <v>9.3634281158447266</v>
      </c>
      <c r="C123" s="4">
        <v>8.8148336410522461</v>
      </c>
      <c r="D123" s="4">
        <v>1.4626600257776659</v>
      </c>
      <c r="I123" s="4" t="s">
        <v>1643</v>
      </c>
      <c r="J123" s="4">
        <v>11.932645797729492</v>
      </c>
      <c r="K123" s="4">
        <v>12.264449119567871</v>
      </c>
      <c r="L123" s="4">
        <v>0.79454271026824197</v>
      </c>
    </row>
    <row r="124" spans="1:12" x14ac:dyDescent="0.25">
      <c r="A124" s="4" t="s">
        <v>1350</v>
      </c>
      <c r="B124" s="4">
        <v>9.1756620407104492</v>
      </c>
      <c r="C124" s="4">
        <v>8.8289499282836914</v>
      </c>
      <c r="D124" s="4">
        <v>1.271659223784033</v>
      </c>
      <c r="I124" s="4" t="s">
        <v>1644</v>
      </c>
      <c r="J124" s="4">
        <v>10.050987243652344</v>
      </c>
      <c r="K124" s="4">
        <v>10.531914710998535</v>
      </c>
      <c r="L124" s="4">
        <v>0.71651684774195878</v>
      </c>
    </row>
    <row r="125" spans="1:12" x14ac:dyDescent="0.25">
      <c r="A125" s="4" t="s">
        <v>1351</v>
      </c>
      <c r="B125" s="4">
        <v>8.9759178161621094</v>
      </c>
      <c r="C125" s="4">
        <v>8.6068572998046875</v>
      </c>
      <c r="D125" s="4">
        <v>1.2915115238674841</v>
      </c>
      <c r="I125" s="4" t="s">
        <v>1001</v>
      </c>
      <c r="J125" s="4">
        <v>9.1312961578369141</v>
      </c>
      <c r="K125" s="4">
        <v>10.168743133544922</v>
      </c>
      <c r="L125" s="4">
        <v>0.48718885123472028</v>
      </c>
    </row>
    <row r="126" spans="1:12" x14ac:dyDescent="0.25">
      <c r="A126" s="4" t="s">
        <v>213</v>
      </c>
      <c r="B126" s="4">
        <v>7.66571044921875</v>
      </c>
      <c r="C126" s="4">
        <v>7.2304182052612305</v>
      </c>
      <c r="D126" s="4">
        <v>1.3521847147423105</v>
      </c>
      <c r="I126" s="4" t="s">
        <v>1645</v>
      </c>
      <c r="J126" s="4">
        <v>9.2310924530029297</v>
      </c>
      <c r="K126" s="4">
        <v>9.6961698532104492</v>
      </c>
      <c r="L126" s="4">
        <v>0.72443221063828322</v>
      </c>
    </row>
    <row r="127" spans="1:12" x14ac:dyDescent="0.25">
      <c r="A127" s="4" t="s">
        <v>1352</v>
      </c>
      <c r="B127" s="4">
        <v>8.1362199783325195</v>
      </c>
      <c r="C127" s="4">
        <v>7.7319693565368652</v>
      </c>
      <c r="D127" s="4">
        <v>1.323401318294239</v>
      </c>
      <c r="I127" s="4" t="s">
        <v>1646</v>
      </c>
      <c r="J127" s="4">
        <v>9.4724855422973633</v>
      </c>
      <c r="K127" s="4">
        <v>10.043139457702637</v>
      </c>
      <c r="L127" s="4">
        <v>0.67331153432854363</v>
      </c>
    </row>
    <row r="128" spans="1:12" x14ac:dyDescent="0.25">
      <c r="A128" s="4" t="s">
        <v>1353</v>
      </c>
      <c r="B128" s="4">
        <v>8.9434270858764648</v>
      </c>
      <c r="C128" s="4">
        <v>8.5330629348754883</v>
      </c>
      <c r="D128" s="4">
        <v>1.3290212303306992</v>
      </c>
      <c r="I128" s="4" t="s">
        <v>1647</v>
      </c>
      <c r="J128" s="4">
        <v>9.2092647552490234</v>
      </c>
      <c r="K128" s="4">
        <v>9.7279586791992188</v>
      </c>
      <c r="L128" s="4">
        <v>0.69800345180009327</v>
      </c>
    </row>
    <row r="129" spans="1:12" x14ac:dyDescent="0.25">
      <c r="A129" s="4" t="s">
        <v>1354</v>
      </c>
      <c r="B129" s="4">
        <v>7.8723397254943848</v>
      </c>
      <c r="C129" s="4">
        <v>7.4117417335510254</v>
      </c>
      <c r="D129" s="4">
        <v>1.3761120934924256</v>
      </c>
      <c r="I129" s="4" t="s">
        <v>126</v>
      </c>
      <c r="J129" s="4">
        <v>11.222233772277832</v>
      </c>
      <c r="K129" s="4">
        <v>11.582115173339844</v>
      </c>
      <c r="L129" s="4">
        <v>0.77922863470153392</v>
      </c>
    </row>
    <row r="130" spans="1:12" x14ac:dyDescent="0.25">
      <c r="A130" s="4" t="s">
        <v>1189</v>
      </c>
      <c r="B130" s="4">
        <v>11.501948356628418</v>
      </c>
      <c r="C130" s="4">
        <v>10.370283126831055</v>
      </c>
      <c r="D130" s="4">
        <v>2.1911150365635743</v>
      </c>
      <c r="I130" s="4" t="s">
        <v>1648</v>
      </c>
      <c r="J130" s="4">
        <v>8.4923896789550781</v>
      </c>
      <c r="K130" s="4">
        <v>8.825190544128418</v>
      </c>
      <c r="L130" s="4">
        <v>0.79399351809009711</v>
      </c>
    </row>
    <row r="131" spans="1:12" x14ac:dyDescent="0.25">
      <c r="A131" s="4" t="s">
        <v>765</v>
      </c>
      <c r="B131" s="4">
        <v>11.743977546691895</v>
      </c>
      <c r="C131" s="4">
        <v>10.985251426696777</v>
      </c>
      <c r="D131" s="4">
        <v>1.6919959556303814</v>
      </c>
      <c r="I131" s="4" t="s">
        <v>1002</v>
      </c>
      <c r="J131" s="4">
        <v>7.1786503791809082</v>
      </c>
      <c r="K131" s="4">
        <v>7.9000453948974609</v>
      </c>
      <c r="L131" s="4">
        <v>0.60651069231570964</v>
      </c>
    </row>
    <row r="132" spans="1:12" x14ac:dyDescent="0.25">
      <c r="A132" s="4" t="s">
        <v>1190</v>
      </c>
      <c r="B132" s="4">
        <v>11.40383243560791</v>
      </c>
      <c r="C132" s="4">
        <v>10.80775260925293</v>
      </c>
      <c r="D132" s="4">
        <v>1.5116035651633215</v>
      </c>
      <c r="I132" s="4" t="s">
        <v>1649</v>
      </c>
      <c r="J132" s="4">
        <v>7.1177830696105957</v>
      </c>
      <c r="K132" s="4">
        <v>7.5137605667114258</v>
      </c>
      <c r="L132" s="4">
        <v>0.75997428205121331</v>
      </c>
    </row>
    <row r="133" spans="1:12" x14ac:dyDescent="0.25">
      <c r="A133" s="4" t="s">
        <v>1355</v>
      </c>
      <c r="B133" s="4">
        <v>9.2128429412841797</v>
      </c>
      <c r="C133" s="4">
        <v>8.7310543060302734</v>
      </c>
      <c r="D133" s="4">
        <v>1.3964739244448885</v>
      </c>
      <c r="I133" s="4" t="s">
        <v>1650</v>
      </c>
      <c r="J133" s="4">
        <v>8.3870506286621094</v>
      </c>
      <c r="K133" s="4">
        <v>8.7508840560913086</v>
      </c>
      <c r="L133" s="4">
        <v>0.77709698668474969</v>
      </c>
    </row>
    <row r="134" spans="1:12" x14ac:dyDescent="0.25">
      <c r="A134" s="4" t="s">
        <v>1356</v>
      </c>
      <c r="B134" s="4">
        <v>9.6979055404663086</v>
      </c>
      <c r="C134" s="4">
        <v>9.2956819534301758</v>
      </c>
      <c r="D134" s="4">
        <v>1.3215432008669967</v>
      </c>
      <c r="I134" s="4" t="s">
        <v>1003</v>
      </c>
      <c r="J134" s="4">
        <v>8.3574056625366211</v>
      </c>
      <c r="K134" s="4">
        <v>9.2260828018188477</v>
      </c>
      <c r="L134" s="4">
        <v>0.54764878000256412</v>
      </c>
    </row>
    <row r="135" spans="1:12" x14ac:dyDescent="0.25">
      <c r="A135" s="4" t="s">
        <v>1191</v>
      </c>
      <c r="B135" s="4">
        <v>10.523921966552734</v>
      </c>
      <c r="C135" s="4">
        <v>10.050618171691895</v>
      </c>
      <c r="D135" s="4">
        <v>1.3882850257346484</v>
      </c>
      <c r="I135" s="4" t="s">
        <v>1004</v>
      </c>
      <c r="J135" s="4">
        <v>8.3973989486694336</v>
      </c>
      <c r="K135" s="4">
        <v>8.9387369155883789</v>
      </c>
      <c r="L135" s="4">
        <v>0.6871333605078318</v>
      </c>
    </row>
    <row r="136" spans="1:12" x14ac:dyDescent="0.25">
      <c r="A136" s="4" t="s">
        <v>1357</v>
      </c>
      <c r="B136" s="4">
        <v>10.14861011505127</v>
      </c>
      <c r="C136" s="4">
        <v>9.6723175048828125</v>
      </c>
      <c r="D136" s="4">
        <v>1.3911641016627232</v>
      </c>
      <c r="I136" s="4" t="s">
        <v>1005</v>
      </c>
      <c r="J136" s="4">
        <v>10.189796447753906</v>
      </c>
      <c r="K136" s="4">
        <v>11.742222785949707</v>
      </c>
      <c r="L136" s="4">
        <v>0.34093619203238218</v>
      </c>
    </row>
    <row r="137" spans="1:12" x14ac:dyDescent="0.25">
      <c r="A137" s="4" t="s">
        <v>1358</v>
      </c>
      <c r="B137" s="4">
        <v>9.2086019515991211</v>
      </c>
      <c r="C137" s="4">
        <v>8.7987031936645508</v>
      </c>
      <c r="D137" s="4">
        <v>1.328592575974491</v>
      </c>
      <c r="I137" s="4" t="s">
        <v>1651</v>
      </c>
      <c r="J137" s="4">
        <v>7.4433689117431641</v>
      </c>
      <c r="K137" s="4">
        <v>7.8508386611938477</v>
      </c>
      <c r="L137" s="4">
        <v>0.75394450988812356</v>
      </c>
    </row>
    <row r="138" spans="1:12" x14ac:dyDescent="0.25">
      <c r="A138" s="4" t="s">
        <v>1192</v>
      </c>
      <c r="B138" s="4">
        <v>9.7562990188598633</v>
      </c>
      <c r="C138" s="4">
        <v>8.9340734481811523</v>
      </c>
      <c r="D138" s="4">
        <v>1.7681314943819886</v>
      </c>
      <c r="I138" s="4" t="s">
        <v>1652</v>
      </c>
      <c r="J138" s="4">
        <v>10.41859245300293</v>
      </c>
      <c r="K138" s="4">
        <v>10.765902519226074</v>
      </c>
      <c r="L138" s="4">
        <v>0.78604833527516649</v>
      </c>
    </row>
    <row r="139" spans="1:12" x14ac:dyDescent="0.25">
      <c r="A139" s="4" t="s">
        <v>1193</v>
      </c>
      <c r="B139" s="4">
        <v>10.403342247009277</v>
      </c>
      <c r="C139" s="4">
        <v>9.8112945556640625</v>
      </c>
      <c r="D139" s="4">
        <v>1.5073847385351831</v>
      </c>
      <c r="I139" s="4" t="s">
        <v>1653</v>
      </c>
      <c r="J139" s="4">
        <v>7.3839993476867676</v>
      </c>
      <c r="K139" s="4">
        <v>7.995417594909668</v>
      </c>
      <c r="L139" s="4">
        <v>0.65455292463449077</v>
      </c>
    </row>
    <row r="140" spans="1:12" x14ac:dyDescent="0.25">
      <c r="A140" s="4" t="s">
        <v>1359</v>
      </c>
      <c r="B140" s="4">
        <v>8.5478963851928711</v>
      </c>
      <c r="C140" s="4">
        <v>8.1218118667602539</v>
      </c>
      <c r="D140" s="4">
        <v>1.3435821354463033</v>
      </c>
      <c r="I140" s="4" t="s">
        <v>1654</v>
      </c>
      <c r="J140" s="4">
        <v>8.3765430450439453</v>
      </c>
      <c r="K140" s="4">
        <v>8.7627201080322266</v>
      </c>
      <c r="L140" s="4">
        <v>0.76515447119604529</v>
      </c>
    </row>
    <row r="141" spans="1:12" x14ac:dyDescent="0.25">
      <c r="A141" s="4" t="s">
        <v>1360</v>
      </c>
      <c r="B141" s="4">
        <v>8.4629669189453125</v>
      </c>
      <c r="C141" s="4">
        <v>8.0960111618041992</v>
      </c>
      <c r="D141" s="4">
        <v>1.2896287012473737</v>
      </c>
      <c r="I141" s="4" t="s">
        <v>1006</v>
      </c>
      <c r="J141" s="4">
        <v>7.0978026390075684</v>
      </c>
      <c r="K141" s="4">
        <v>8.0564441680908203</v>
      </c>
      <c r="L141" s="4">
        <v>0.51454118771119706</v>
      </c>
    </row>
    <row r="142" spans="1:12" x14ac:dyDescent="0.25">
      <c r="A142" s="4" t="s">
        <v>1361</v>
      </c>
      <c r="B142" s="4">
        <v>10.193906784057617</v>
      </c>
      <c r="C142" s="4">
        <v>9.7562990188598633</v>
      </c>
      <c r="D142" s="4">
        <v>1.3543567097353604</v>
      </c>
      <c r="I142" s="4" t="s">
        <v>42</v>
      </c>
      <c r="J142" s="4">
        <v>7.1761903762817383</v>
      </c>
      <c r="K142" s="4">
        <v>7.554049015045166</v>
      </c>
      <c r="L142" s="4">
        <v>0.7695790129259511</v>
      </c>
    </row>
    <row r="143" spans="1:12" x14ac:dyDescent="0.25">
      <c r="A143" s="4" t="s">
        <v>1194</v>
      </c>
      <c r="B143" s="4">
        <v>8.1740655899047852</v>
      </c>
      <c r="C143" s="4">
        <v>7.5394139289855957</v>
      </c>
      <c r="D143" s="4">
        <v>1.5525628380545142</v>
      </c>
      <c r="I143" s="4" t="s">
        <v>1655</v>
      </c>
      <c r="J143" s="4">
        <v>11.122650146484375</v>
      </c>
      <c r="K143" s="4">
        <v>11.764618873596191</v>
      </c>
      <c r="L143" s="4">
        <v>0.64083785318857767</v>
      </c>
    </row>
    <row r="144" spans="1:12" x14ac:dyDescent="0.25">
      <c r="A144" s="4" t="s">
        <v>1195</v>
      </c>
      <c r="B144" s="4">
        <v>13.402617454528809</v>
      </c>
      <c r="C144" s="4">
        <v>12.684330940246582</v>
      </c>
      <c r="D144" s="4">
        <v>1.6452268413852087</v>
      </c>
      <c r="I144" s="4" t="s">
        <v>1007</v>
      </c>
      <c r="J144" s="4">
        <v>9.5073041915893555</v>
      </c>
      <c r="K144" s="4">
        <v>10.103951454162598</v>
      </c>
      <c r="L144" s="4">
        <v>0.66128896726707587</v>
      </c>
    </row>
    <row r="145" spans="1:12" x14ac:dyDescent="0.25">
      <c r="A145" s="4" t="s">
        <v>1362</v>
      </c>
      <c r="B145" s="4">
        <v>10.714279174804688</v>
      </c>
      <c r="C145" s="4">
        <v>10.228267669677734</v>
      </c>
      <c r="D145" s="4">
        <v>1.4005674900130913</v>
      </c>
      <c r="I145" s="4" t="s">
        <v>1656</v>
      </c>
      <c r="J145" s="4">
        <v>8.811467170715332</v>
      </c>
      <c r="K145" s="4">
        <v>9.2277460098266602</v>
      </c>
      <c r="L145" s="4">
        <v>0.74935495414483499</v>
      </c>
    </row>
    <row r="146" spans="1:12" x14ac:dyDescent="0.25">
      <c r="A146" s="4" t="s">
        <v>1363</v>
      </c>
      <c r="B146" s="4">
        <v>10.21479320526123</v>
      </c>
      <c r="C146" s="4">
        <v>9.8480606079101563</v>
      </c>
      <c r="D146" s="4">
        <v>1.2894292335810356</v>
      </c>
      <c r="I146" s="4" t="s">
        <v>253</v>
      </c>
      <c r="J146" s="4">
        <v>8.8693389892578125</v>
      </c>
      <c r="K146" s="4">
        <v>9.2461652755737305</v>
      </c>
      <c r="L146" s="4">
        <v>0.77012989934031961</v>
      </c>
    </row>
    <row r="147" spans="1:12" x14ac:dyDescent="0.25">
      <c r="A147" s="4" t="s">
        <v>1364</v>
      </c>
      <c r="B147" s="4">
        <v>8.5779323577880859</v>
      </c>
      <c r="C147" s="4">
        <v>8.204742431640625</v>
      </c>
      <c r="D147" s="4">
        <v>1.295213498309538</v>
      </c>
      <c r="I147" s="4" t="s">
        <v>1657</v>
      </c>
      <c r="J147" s="4">
        <v>10.245509147644043</v>
      </c>
      <c r="K147" s="4">
        <v>10.701730728149414</v>
      </c>
      <c r="L147" s="4">
        <v>0.7288927317049777</v>
      </c>
    </row>
    <row r="148" spans="1:12" x14ac:dyDescent="0.25">
      <c r="A148" s="4" t="s">
        <v>1365</v>
      </c>
      <c r="B148" s="4">
        <v>10.617877960205078</v>
      </c>
      <c r="C148" s="4">
        <v>10.28154468536377</v>
      </c>
      <c r="D148" s="4">
        <v>1.2625436567642272</v>
      </c>
      <c r="I148" s="4" t="s">
        <v>1658</v>
      </c>
      <c r="J148" s="4">
        <v>9.4593286514282227</v>
      </c>
      <c r="K148" s="4">
        <v>9.8635587692260742</v>
      </c>
      <c r="L148" s="4">
        <v>0.75563942589856459</v>
      </c>
    </row>
    <row r="149" spans="1:12" x14ac:dyDescent="0.25">
      <c r="A149" s="4" t="s">
        <v>1366</v>
      </c>
      <c r="B149" s="4">
        <v>8.7504682540893555</v>
      </c>
      <c r="C149" s="4">
        <v>7.4972167015075684</v>
      </c>
      <c r="D149" s="4">
        <v>2.3837807559891666</v>
      </c>
      <c r="I149" s="4" t="s">
        <v>475</v>
      </c>
      <c r="J149" s="4">
        <v>7.3684535026550293</v>
      </c>
      <c r="K149" s="4">
        <v>7.7485275268554688</v>
      </c>
      <c r="L149" s="4">
        <v>0.76839816337952926</v>
      </c>
    </row>
    <row r="150" spans="1:12" x14ac:dyDescent="0.25">
      <c r="A150" s="4" t="s">
        <v>1367</v>
      </c>
      <c r="B150" s="4">
        <v>8.4546918869018555</v>
      </c>
      <c r="C150" s="4">
        <v>8.1309547424316406</v>
      </c>
      <c r="D150" s="4">
        <v>1.2515684051579148</v>
      </c>
      <c r="I150" s="4" t="s">
        <v>1008</v>
      </c>
      <c r="J150" s="4">
        <v>9.0933618545532227</v>
      </c>
      <c r="K150" s="4">
        <v>9.571162223815918</v>
      </c>
      <c r="L150" s="4">
        <v>0.71807161050708224</v>
      </c>
    </row>
    <row r="151" spans="1:12" x14ac:dyDescent="0.25">
      <c r="A151" s="4" t="s">
        <v>278</v>
      </c>
      <c r="B151" s="4">
        <v>9.4057979583740234</v>
      </c>
      <c r="C151" s="4">
        <v>9.0796918869018555</v>
      </c>
      <c r="D151" s="4">
        <v>1.2536251875149573</v>
      </c>
      <c r="I151" s="4" t="s">
        <v>1659</v>
      </c>
      <c r="J151" s="4">
        <v>10.370283126831055</v>
      </c>
      <c r="K151" s="4">
        <v>10.874642372131348</v>
      </c>
      <c r="L151" s="4">
        <v>0.7049734130482791</v>
      </c>
    </row>
    <row r="152" spans="1:12" x14ac:dyDescent="0.25">
      <c r="A152" s="4" t="s">
        <v>1368</v>
      </c>
      <c r="B152" s="4">
        <v>9.4701356887817383</v>
      </c>
      <c r="C152" s="4">
        <v>8.9395589828491211</v>
      </c>
      <c r="D152" s="4">
        <v>1.4445065101794639</v>
      </c>
      <c r="I152" s="4" t="s">
        <v>1660</v>
      </c>
      <c r="J152" s="4">
        <v>11.421505928039551</v>
      </c>
      <c r="K152" s="4">
        <v>11.831188201904297</v>
      </c>
      <c r="L152" s="4">
        <v>0.752789142937903</v>
      </c>
    </row>
    <row r="153" spans="1:12" x14ac:dyDescent="0.25">
      <c r="A153" s="4" t="s">
        <v>1196</v>
      </c>
      <c r="B153" s="4">
        <v>8.8282070159912109</v>
      </c>
      <c r="C153" s="4">
        <v>8.1514225006103516</v>
      </c>
      <c r="D153" s="4">
        <v>1.5985728759415965</v>
      </c>
      <c r="I153" s="4" t="s">
        <v>1661</v>
      </c>
      <c r="J153" s="4">
        <v>7.6217823028564453</v>
      </c>
      <c r="K153" s="4">
        <v>7.9535298347473145</v>
      </c>
      <c r="L153" s="4">
        <v>0.79457343634127975</v>
      </c>
    </row>
    <row r="154" spans="1:12" x14ac:dyDescent="0.25">
      <c r="A154" s="4" t="s">
        <v>1369</v>
      </c>
      <c r="B154" s="4">
        <v>11.178298950195313</v>
      </c>
      <c r="C154" s="4">
        <v>10.700575828552246</v>
      </c>
      <c r="D154" s="4">
        <v>1.3925442014864891</v>
      </c>
      <c r="I154" s="4" t="s">
        <v>1662</v>
      </c>
      <c r="J154" s="4">
        <v>8.5283489227294922</v>
      </c>
      <c r="K154" s="4">
        <v>8.9026212692260742</v>
      </c>
      <c r="L154" s="4">
        <v>0.77149443398955386</v>
      </c>
    </row>
    <row r="155" spans="1:12" x14ac:dyDescent="0.25">
      <c r="A155" s="4" t="s">
        <v>1370</v>
      </c>
      <c r="B155" s="4">
        <v>8.8737077713012695</v>
      </c>
      <c r="C155" s="4">
        <v>8.0975742340087891</v>
      </c>
      <c r="D155" s="4">
        <v>1.7125350757123805</v>
      </c>
      <c r="I155" s="4" t="s">
        <v>1009</v>
      </c>
      <c r="J155" s="4">
        <v>9.4181709289550781</v>
      </c>
      <c r="K155" s="4">
        <v>10.139538764953613</v>
      </c>
      <c r="L155" s="4">
        <v>0.60652211880877194</v>
      </c>
    </row>
    <row r="156" spans="1:12" x14ac:dyDescent="0.25">
      <c r="A156" s="4" t="s">
        <v>1371</v>
      </c>
      <c r="B156" s="4">
        <v>7.7625641822814941</v>
      </c>
      <c r="C156" s="4">
        <v>7.3155317306518555</v>
      </c>
      <c r="D156" s="4">
        <v>1.3632332711736452</v>
      </c>
      <c r="I156" s="4" t="s">
        <v>1010</v>
      </c>
      <c r="J156" s="4">
        <v>9.4772710800170898</v>
      </c>
      <c r="K156" s="4">
        <v>10.148265838623047</v>
      </c>
      <c r="L156" s="4">
        <v>0.62807347239466005</v>
      </c>
    </row>
    <row r="157" spans="1:12" x14ac:dyDescent="0.25">
      <c r="A157" s="4" t="s">
        <v>1372</v>
      </c>
      <c r="B157" s="4">
        <v>9.6179075241088867</v>
      </c>
      <c r="C157" s="4">
        <v>9.1002597808837891</v>
      </c>
      <c r="D157" s="4">
        <v>1.4316191461030006</v>
      </c>
      <c r="I157" s="4" t="s">
        <v>1663</v>
      </c>
      <c r="J157" s="4">
        <v>9.8751459121704102</v>
      </c>
      <c r="K157" s="4">
        <v>10.430924415588379</v>
      </c>
      <c r="L157" s="4">
        <v>0.68028986290558724</v>
      </c>
    </row>
    <row r="158" spans="1:12" x14ac:dyDescent="0.25">
      <c r="A158" s="4" t="s">
        <v>1373</v>
      </c>
      <c r="B158" s="4">
        <v>8.198145866394043</v>
      </c>
      <c r="C158" s="4">
        <v>7.8205156326293945</v>
      </c>
      <c r="D158" s="4">
        <v>1.2992060301246193</v>
      </c>
      <c r="I158" s="4" t="s">
        <v>1011</v>
      </c>
      <c r="J158" s="4">
        <v>8.8028726577758789</v>
      </c>
      <c r="K158" s="4">
        <v>9.4596595764160156</v>
      </c>
      <c r="L158" s="4">
        <v>0.63428937522033502</v>
      </c>
    </row>
    <row r="159" spans="1:12" x14ac:dyDescent="0.25">
      <c r="A159" s="4" t="s">
        <v>1197</v>
      </c>
      <c r="B159" s="4">
        <v>7.9325079917907715</v>
      </c>
      <c r="C159" s="4">
        <v>7.1222448348999023</v>
      </c>
      <c r="D159" s="4">
        <v>1.7535312688879068</v>
      </c>
      <c r="I159" s="4" t="s">
        <v>1012</v>
      </c>
      <c r="J159" s="4">
        <v>9.9825162887573242</v>
      </c>
      <c r="K159" s="4">
        <v>10.332699775695801</v>
      </c>
      <c r="L159" s="4">
        <v>0.78448431812647057</v>
      </c>
    </row>
    <row r="160" spans="1:12" x14ac:dyDescent="0.25">
      <c r="A160" s="4" t="s">
        <v>47</v>
      </c>
      <c r="B160" s="4">
        <v>9.7395296096801758</v>
      </c>
      <c r="C160" s="4">
        <v>9.1086196899414063</v>
      </c>
      <c r="D160" s="4">
        <v>1.5485413635008249</v>
      </c>
      <c r="I160" s="4" t="s">
        <v>677</v>
      </c>
      <c r="J160" s="4">
        <v>7.5937418937683105</v>
      </c>
      <c r="K160" s="4">
        <v>8.4053106307983398</v>
      </c>
      <c r="L160" s="4">
        <v>0.56976198137216738</v>
      </c>
    </row>
    <row r="161" spans="1:12" x14ac:dyDescent="0.25">
      <c r="A161" s="4" t="s">
        <v>128</v>
      </c>
      <c r="B161" s="4">
        <v>8.0983390808105469</v>
      </c>
      <c r="C161" s="4">
        <v>7.3772792816162109</v>
      </c>
      <c r="D161" s="4">
        <v>1.6483924937707857</v>
      </c>
      <c r="I161" s="4" t="s">
        <v>1013</v>
      </c>
      <c r="J161" s="4">
        <v>9.9495782852172852</v>
      </c>
      <c r="K161" s="4">
        <v>10.85721492767334</v>
      </c>
      <c r="L161" s="4">
        <v>0.53305760715451012</v>
      </c>
    </row>
    <row r="162" spans="1:12" x14ac:dyDescent="0.25">
      <c r="A162" s="4" t="s">
        <v>1198</v>
      </c>
      <c r="B162" s="4">
        <v>10.58442497253418</v>
      </c>
      <c r="C162" s="4">
        <v>10.115833282470703</v>
      </c>
      <c r="D162" s="4">
        <v>1.3837580309770474</v>
      </c>
      <c r="I162" s="4" t="s">
        <v>1014</v>
      </c>
      <c r="J162" s="4">
        <v>12.589480400085449</v>
      </c>
      <c r="K162" s="4">
        <v>13.194050788879395</v>
      </c>
      <c r="L162" s="4">
        <v>0.65766719357959746</v>
      </c>
    </row>
    <row r="163" spans="1:12" x14ac:dyDescent="0.25">
      <c r="A163" s="4" t="s">
        <v>1374</v>
      </c>
      <c r="B163" s="4">
        <v>9.1847410202026367</v>
      </c>
      <c r="C163" s="4">
        <v>8.5590295791625977</v>
      </c>
      <c r="D163" s="4">
        <v>1.5429715285489096</v>
      </c>
      <c r="I163" s="4" t="s">
        <v>1015</v>
      </c>
      <c r="J163" s="4">
        <v>9.6639537811279297</v>
      </c>
      <c r="K163" s="4">
        <v>10.050618171691895</v>
      </c>
      <c r="L163" s="4">
        <v>0.76489605351779055</v>
      </c>
    </row>
    <row r="164" spans="1:12" x14ac:dyDescent="0.25">
      <c r="A164" s="4" t="s">
        <v>1199</v>
      </c>
      <c r="B164" s="4">
        <v>11.171278953552246</v>
      </c>
      <c r="C164" s="4">
        <v>9.9769973754882813</v>
      </c>
      <c r="D164" s="4">
        <v>2.2883085235360756</v>
      </c>
      <c r="I164" s="4" t="s">
        <v>1664</v>
      </c>
      <c r="J164" s="4">
        <v>11.409460067749023</v>
      </c>
      <c r="K164" s="4">
        <v>11.976739883422852</v>
      </c>
      <c r="L164" s="4">
        <v>0.67488808299765246</v>
      </c>
    </row>
    <row r="165" spans="1:12" x14ac:dyDescent="0.25">
      <c r="A165" s="4" t="s">
        <v>1200</v>
      </c>
      <c r="B165" s="4">
        <v>9.5858697891235352</v>
      </c>
      <c r="C165" s="4">
        <v>8.542851448059082</v>
      </c>
      <c r="D165" s="4">
        <v>2.0605341027613702</v>
      </c>
      <c r="I165" s="4" t="s">
        <v>182</v>
      </c>
      <c r="J165" s="4">
        <v>7.1525092124938965</v>
      </c>
      <c r="K165" s="4">
        <v>7.7204618453979492</v>
      </c>
      <c r="L165" s="4">
        <v>0.67457341464954246</v>
      </c>
    </row>
    <row r="166" spans="1:12" x14ac:dyDescent="0.25">
      <c r="A166" s="4" t="s">
        <v>1375</v>
      </c>
      <c r="B166" s="4">
        <v>10.462027549743652</v>
      </c>
      <c r="C166" s="4">
        <v>9.9595432281494141</v>
      </c>
      <c r="D166" s="4">
        <v>1.4166509368245719</v>
      </c>
      <c r="I166" s="4" t="s">
        <v>1665</v>
      </c>
      <c r="J166" s="4">
        <v>10.515984535217285</v>
      </c>
      <c r="K166" s="4">
        <v>10.840167999267578</v>
      </c>
      <c r="L166" s="4">
        <v>0.79875033483589097</v>
      </c>
    </row>
    <row r="167" spans="1:12" x14ac:dyDescent="0.25">
      <c r="A167" s="4" t="s">
        <v>1376</v>
      </c>
      <c r="B167" s="4">
        <v>8.5627508163452148</v>
      </c>
      <c r="C167" s="4">
        <v>8.1979207992553711</v>
      </c>
      <c r="D167" s="4">
        <v>1.2877298961463468</v>
      </c>
      <c r="I167" s="4" t="s">
        <v>1666</v>
      </c>
      <c r="J167" s="4">
        <v>7.5809049606323242</v>
      </c>
      <c r="K167" s="4">
        <v>7.9116926193237305</v>
      </c>
      <c r="L167" s="4">
        <v>0.79510226849408172</v>
      </c>
    </row>
    <row r="168" spans="1:12" x14ac:dyDescent="0.25">
      <c r="A168" s="4" t="s">
        <v>1201</v>
      </c>
      <c r="B168" s="4">
        <v>12.442967414855957</v>
      </c>
      <c r="C168" s="4">
        <v>11.44835090637207</v>
      </c>
      <c r="D168" s="4">
        <v>1.992550803244322</v>
      </c>
      <c r="I168" s="4" t="s">
        <v>1667</v>
      </c>
      <c r="J168" s="4">
        <v>7.1164140701293945</v>
      </c>
      <c r="K168" s="4">
        <v>7.6786899566650391</v>
      </c>
      <c r="L168" s="4">
        <v>0.67723296911575737</v>
      </c>
    </row>
    <row r="169" spans="1:12" x14ac:dyDescent="0.25">
      <c r="A169" s="4" t="s">
        <v>1202</v>
      </c>
      <c r="B169" s="4">
        <v>10.17684268951416</v>
      </c>
      <c r="C169" s="4">
        <v>9.3646640777587891</v>
      </c>
      <c r="D169" s="4">
        <v>1.7558609647860222</v>
      </c>
      <c r="I169" s="4" t="s">
        <v>1016</v>
      </c>
      <c r="J169" s="4">
        <v>8.3837862014770508</v>
      </c>
      <c r="K169" s="4">
        <v>9.5148725509643555</v>
      </c>
      <c r="L169" s="4">
        <v>0.45657179704038919</v>
      </c>
    </row>
    <row r="170" spans="1:12" x14ac:dyDescent="0.25">
      <c r="A170" s="4" t="s">
        <v>1377</v>
      </c>
      <c r="B170" s="4">
        <v>7.8012051582336426</v>
      </c>
      <c r="C170" s="4">
        <v>7.3544907569885254</v>
      </c>
      <c r="D170" s="4">
        <v>1.3629327717159898</v>
      </c>
      <c r="I170" s="4" t="s">
        <v>382</v>
      </c>
      <c r="J170" s="4">
        <v>10.147435188293457</v>
      </c>
      <c r="K170" s="4">
        <v>11.290693283081055</v>
      </c>
      <c r="L170" s="4">
        <v>0.45273599084785965</v>
      </c>
    </row>
    <row r="171" spans="1:12" x14ac:dyDescent="0.25">
      <c r="A171" s="4" t="s">
        <v>1378</v>
      </c>
      <c r="B171" s="4">
        <v>7.9549555778503418</v>
      </c>
      <c r="C171" s="4">
        <v>7.3558773994445801</v>
      </c>
      <c r="D171" s="4">
        <v>1.5147483965682653</v>
      </c>
      <c r="I171" s="4" t="s">
        <v>1668</v>
      </c>
      <c r="J171" s="4">
        <v>8.4578714370727539</v>
      </c>
      <c r="K171" s="4">
        <v>9.0501060485839844</v>
      </c>
      <c r="L171" s="4">
        <v>0.66331469308792268</v>
      </c>
    </row>
    <row r="172" spans="1:12" x14ac:dyDescent="0.25">
      <c r="A172" s="4" t="s">
        <v>1203</v>
      </c>
      <c r="B172" s="4">
        <v>10.440032005310059</v>
      </c>
      <c r="C172" s="4">
        <v>9.9851484298706055</v>
      </c>
      <c r="D172" s="4">
        <v>1.3706721881536885</v>
      </c>
      <c r="I172" s="4" t="s">
        <v>517</v>
      </c>
      <c r="J172" s="4">
        <v>7.5539059638977051</v>
      </c>
      <c r="K172" s="4">
        <v>8.2159652709960938</v>
      </c>
      <c r="L172" s="4">
        <v>0.63197556909436503</v>
      </c>
    </row>
    <row r="173" spans="1:12" x14ac:dyDescent="0.25">
      <c r="A173" s="4" t="s">
        <v>1204</v>
      </c>
      <c r="B173" s="4">
        <v>11.694074630737305</v>
      </c>
      <c r="C173" s="4">
        <v>10.612787246704102</v>
      </c>
      <c r="D173" s="4">
        <v>2.1159233759946838</v>
      </c>
      <c r="I173" s="4" t="s">
        <v>1669</v>
      </c>
      <c r="J173" s="4">
        <v>7.000124454498291</v>
      </c>
      <c r="K173" s="4">
        <v>7.4156150817871094</v>
      </c>
      <c r="L173" s="4">
        <v>0.7497644736875968</v>
      </c>
    </row>
    <row r="174" spans="1:12" x14ac:dyDescent="0.25">
      <c r="A174" s="4" t="s">
        <v>1205</v>
      </c>
      <c r="B174" s="4">
        <v>9.2501869201660156</v>
      </c>
      <c r="C174" s="4">
        <v>8.091949462890625</v>
      </c>
      <c r="D174" s="4">
        <v>2.2318459602874818</v>
      </c>
      <c r="I174" s="4" t="s">
        <v>367</v>
      </c>
      <c r="J174" s="4">
        <v>8.3229579925537109</v>
      </c>
      <c r="K174" s="4">
        <v>8.6797294616699219</v>
      </c>
      <c r="L174" s="4">
        <v>0.78091018330802298</v>
      </c>
    </row>
    <row r="175" spans="1:12" x14ac:dyDescent="0.25">
      <c r="A175" s="4" t="s">
        <v>1379</v>
      </c>
      <c r="B175" s="4">
        <v>8.9543590545654297</v>
      </c>
      <c r="C175" s="4">
        <v>8.3838596343994141</v>
      </c>
      <c r="D175" s="4">
        <v>1.4850375596065575</v>
      </c>
      <c r="I175" s="4" t="s">
        <v>1017</v>
      </c>
      <c r="J175" s="4">
        <v>8.5202293395996094</v>
      </c>
      <c r="K175" s="4">
        <v>9.1235761642456055</v>
      </c>
      <c r="L175" s="4">
        <v>0.65822520432285569</v>
      </c>
    </row>
    <row r="176" spans="1:12" x14ac:dyDescent="0.25">
      <c r="A176" s="4" t="s">
        <v>1380</v>
      </c>
      <c r="B176" s="4">
        <v>9.5788354873657227</v>
      </c>
      <c r="C176" s="4">
        <v>9.1538076400756836</v>
      </c>
      <c r="D176" s="4">
        <v>1.342598417728089</v>
      </c>
      <c r="I176" s="4" t="s">
        <v>409</v>
      </c>
      <c r="J176" s="4">
        <v>8.7551116943359375</v>
      </c>
      <c r="K176" s="4">
        <v>9.2485857009887695</v>
      </c>
      <c r="L176" s="4">
        <v>0.71031260551284148</v>
      </c>
    </row>
    <row r="177" spans="1:12" x14ac:dyDescent="0.25">
      <c r="A177" s="4" t="s">
        <v>1206</v>
      </c>
      <c r="B177" s="4">
        <v>9.7571306228637695</v>
      </c>
      <c r="C177" s="4">
        <v>8.8227558135986328</v>
      </c>
      <c r="D177" s="4">
        <v>1.911062298411949</v>
      </c>
      <c r="I177" s="4" t="s">
        <v>1670</v>
      </c>
      <c r="J177" s="4">
        <v>7.126429557800293</v>
      </c>
      <c r="K177" s="4">
        <v>7.4502625465393066</v>
      </c>
      <c r="L177" s="4">
        <v>0.7989443996038279</v>
      </c>
    </row>
    <row r="178" spans="1:12" x14ac:dyDescent="0.25">
      <c r="A178" s="4" t="s">
        <v>1381</v>
      </c>
      <c r="B178" s="4">
        <v>8.8811492919921875</v>
      </c>
      <c r="C178" s="4">
        <v>8.2354497909545898</v>
      </c>
      <c r="D178" s="4">
        <v>1.5644976603019725</v>
      </c>
      <c r="I178" s="4" t="s">
        <v>240</v>
      </c>
      <c r="J178" s="4">
        <v>10.636730194091797</v>
      </c>
      <c r="K178" s="4">
        <v>11.044452667236328</v>
      </c>
      <c r="L178" s="4">
        <v>0.75381244943999981</v>
      </c>
    </row>
    <row r="179" spans="1:12" x14ac:dyDescent="0.25">
      <c r="A179" s="4" t="s">
        <v>1382</v>
      </c>
      <c r="B179" s="4">
        <v>8.430546760559082</v>
      </c>
      <c r="C179" s="4">
        <v>8.0901336669921875</v>
      </c>
      <c r="D179" s="4">
        <v>1.2661190758235406</v>
      </c>
      <c r="I179" s="4" t="s">
        <v>1671</v>
      </c>
      <c r="J179" s="4">
        <v>8.8702507019042969</v>
      </c>
      <c r="K179" s="4">
        <v>9.363128662109375</v>
      </c>
      <c r="L179" s="4">
        <v>0.71060613031502984</v>
      </c>
    </row>
    <row r="180" spans="1:12" x14ac:dyDescent="0.25">
      <c r="A180" s="4" t="s">
        <v>1383</v>
      </c>
      <c r="B180" s="4">
        <v>9.7679643630981445</v>
      </c>
      <c r="C180" s="4">
        <v>9.3139266967773438</v>
      </c>
      <c r="D180" s="4">
        <v>1.3698687444483981</v>
      </c>
      <c r="I180" s="4" t="s">
        <v>397</v>
      </c>
      <c r="J180" s="4">
        <v>8.8761386871337891</v>
      </c>
      <c r="K180" s="4">
        <v>9.5907764434814453</v>
      </c>
      <c r="L180" s="4">
        <v>0.60935811524240546</v>
      </c>
    </row>
    <row r="181" spans="1:12" x14ac:dyDescent="0.25">
      <c r="A181" s="4" t="s">
        <v>1384</v>
      </c>
      <c r="B181" s="4">
        <v>8.9140701293945313</v>
      </c>
      <c r="C181" s="4">
        <v>8.4202508926391602</v>
      </c>
      <c r="D181" s="4">
        <v>1.4081677787253262</v>
      </c>
      <c r="I181" s="4" t="s">
        <v>1018</v>
      </c>
      <c r="J181" s="4">
        <v>7.0978026390075684</v>
      </c>
      <c r="K181" s="4">
        <v>7.6385364532470703</v>
      </c>
      <c r="L181" s="4">
        <v>0.68742116935397901</v>
      </c>
    </row>
    <row r="182" spans="1:12" x14ac:dyDescent="0.25">
      <c r="A182" s="4" t="s">
        <v>1207</v>
      </c>
      <c r="B182" s="4">
        <v>12.476333618164063</v>
      </c>
      <c r="C182" s="4">
        <v>11.876142501831055</v>
      </c>
      <c r="D182" s="4">
        <v>1.5159173694325649</v>
      </c>
      <c r="I182" s="4" t="s">
        <v>1019</v>
      </c>
      <c r="J182" s="4">
        <v>8.6088132858276367</v>
      </c>
      <c r="K182" s="4">
        <v>9.4743499755859375</v>
      </c>
      <c r="L182" s="4">
        <v>0.54884219687480906</v>
      </c>
    </row>
    <row r="183" spans="1:12" x14ac:dyDescent="0.25">
      <c r="A183" s="4" t="s">
        <v>1385</v>
      </c>
      <c r="B183" s="4">
        <v>8.7510490417480469</v>
      </c>
      <c r="C183" s="4">
        <v>8.3005514144897461</v>
      </c>
      <c r="D183" s="4">
        <v>1.3665115248322688</v>
      </c>
      <c r="I183" s="4" t="s">
        <v>1672</v>
      </c>
      <c r="J183" s="4">
        <v>8.6559658050537109</v>
      </c>
      <c r="K183" s="4">
        <v>9.0707263946533203</v>
      </c>
      <c r="L183" s="4">
        <v>0.75014396818869822</v>
      </c>
    </row>
    <row r="184" spans="1:12" x14ac:dyDescent="0.25">
      <c r="A184" s="4" t="s">
        <v>1208</v>
      </c>
      <c r="B184" s="4">
        <v>9.7981443405151367</v>
      </c>
      <c r="C184" s="4">
        <v>8.4163436889648438</v>
      </c>
      <c r="D184" s="4">
        <v>2.6059341915528771</v>
      </c>
      <c r="I184" s="4" t="s">
        <v>1673</v>
      </c>
      <c r="J184" s="4">
        <v>8.1066741943359375</v>
      </c>
      <c r="K184" s="4">
        <v>8.5034036636352539</v>
      </c>
      <c r="L184" s="4">
        <v>0.75957826584130772</v>
      </c>
    </row>
    <row r="185" spans="1:12" x14ac:dyDescent="0.25">
      <c r="A185" s="4" t="s">
        <v>1209</v>
      </c>
      <c r="B185" s="4">
        <v>9.2211694717407227</v>
      </c>
      <c r="C185" s="4">
        <v>8.4606637954711914</v>
      </c>
      <c r="D185" s="4">
        <v>1.6940843109130992</v>
      </c>
      <c r="I185" s="4" t="s">
        <v>1020</v>
      </c>
      <c r="J185" s="4">
        <v>8.8394317626953125</v>
      </c>
      <c r="K185" s="4">
        <v>9.8960456848144531</v>
      </c>
      <c r="L185" s="4">
        <v>0.48075910234513158</v>
      </c>
    </row>
    <row r="186" spans="1:12" x14ac:dyDescent="0.25">
      <c r="A186" s="4" t="s">
        <v>1210</v>
      </c>
      <c r="B186" s="4">
        <v>10.35307502746582</v>
      </c>
      <c r="C186" s="4">
        <v>9.5536708831787109</v>
      </c>
      <c r="D186" s="4">
        <v>1.7403821729585669</v>
      </c>
      <c r="I186" s="4" t="s">
        <v>1674</v>
      </c>
      <c r="J186" s="4">
        <v>8.998021125793457</v>
      </c>
      <c r="K186" s="4">
        <v>9.3407011032104492</v>
      </c>
      <c r="L186" s="4">
        <v>0.78857507855005748</v>
      </c>
    </row>
    <row r="187" spans="1:12" x14ac:dyDescent="0.25">
      <c r="A187" s="4" t="s">
        <v>1211</v>
      </c>
      <c r="B187" s="4">
        <v>9.5341558456420898</v>
      </c>
      <c r="C187" s="4">
        <v>9.0291337966918945</v>
      </c>
      <c r="D187" s="4">
        <v>1.4191450450663055</v>
      </c>
      <c r="I187" s="4" t="s">
        <v>1021</v>
      </c>
      <c r="J187" s="4">
        <v>8.3654212951660156</v>
      </c>
      <c r="K187" s="4">
        <v>8.8550510406494141</v>
      </c>
      <c r="L187" s="4">
        <v>0.71220785599274672</v>
      </c>
    </row>
    <row r="188" spans="1:12" x14ac:dyDescent="0.25">
      <c r="A188" s="4" t="s">
        <v>1386</v>
      </c>
      <c r="B188" s="4">
        <v>8.1712980270385742</v>
      </c>
      <c r="C188" s="4">
        <v>7.8023209571838379</v>
      </c>
      <c r="D188" s="4">
        <v>1.2914368240868357</v>
      </c>
      <c r="I188" s="4" t="s">
        <v>1675</v>
      </c>
      <c r="J188" s="4">
        <v>7.3727693557739258</v>
      </c>
      <c r="K188" s="4">
        <v>7.7609972953796387</v>
      </c>
      <c r="L188" s="4">
        <v>0.7640675314648202</v>
      </c>
    </row>
    <row r="189" spans="1:12" x14ac:dyDescent="0.25">
      <c r="A189" s="4" t="s">
        <v>1212</v>
      </c>
      <c r="B189" s="4">
        <v>11.880267143249512</v>
      </c>
      <c r="C189" s="4">
        <v>10.861586570739746</v>
      </c>
      <c r="D189" s="4">
        <v>2.0260651590308636</v>
      </c>
      <c r="I189" s="4" t="s">
        <v>1676</v>
      </c>
      <c r="J189" s="4">
        <v>7.0077977180480957</v>
      </c>
      <c r="K189" s="4">
        <v>7.47015380859375</v>
      </c>
      <c r="L189" s="4">
        <v>0.72579997360027959</v>
      </c>
    </row>
    <row r="190" spans="1:12" x14ac:dyDescent="0.25">
      <c r="A190" s="4" t="s">
        <v>972</v>
      </c>
      <c r="B190" s="4">
        <v>9.3560400009155273</v>
      </c>
      <c r="C190" s="4">
        <v>8.704930305480957</v>
      </c>
      <c r="D190" s="4">
        <v>1.5703756364468475</v>
      </c>
      <c r="I190" s="4" t="s">
        <v>1022</v>
      </c>
      <c r="J190" s="4">
        <v>12.539358139038086</v>
      </c>
      <c r="K190" s="4">
        <v>13.5211181640625</v>
      </c>
      <c r="L190" s="4">
        <v>0.50636162383905714</v>
      </c>
    </row>
    <row r="191" spans="1:12" x14ac:dyDescent="0.25">
      <c r="A191" s="4" t="s">
        <v>1387</v>
      </c>
      <c r="B191" s="4">
        <v>10.342635154724121</v>
      </c>
      <c r="C191" s="4">
        <v>9.9193820953369141</v>
      </c>
      <c r="D191" s="4">
        <v>1.3409477831177516</v>
      </c>
      <c r="I191" s="4" t="s">
        <v>1023</v>
      </c>
      <c r="J191" s="4">
        <v>9.7489643096923828</v>
      </c>
      <c r="K191" s="4">
        <v>10.310196876525879</v>
      </c>
      <c r="L191" s="4">
        <v>0.67772290359805221</v>
      </c>
    </row>
    <row r="192" spans="1:12" x14ac:dyDescent="0.25">
      <c r="A192" s="4" t="s">
        <v>1388</v>
      </c>
      <c r="B192" s="4">
        <v>11.102616310119629</v>
      </c>
      <c r="C192" s="4">
        <v>10.623147010803223</v>
      </c>
      <c r="D192" s="4">
        <v>1.3942306991107476</v>
      </c>
      <c r="I192" s="4" t="s">
        <v>1677</v>
      </c>
      <c r="J192" s="4">
        <v>7.7222676277160645</v>
      </c>
      <c r="K192" s="4">
        <v>8.0975742340087891</v>
      </c>
      <c r="L192" s="4">
        <v>0.77094155225947081</v>
      </c>
    </row>
    <row r="193" spans="1:12" x14ac:dyDescent="0.25">
      <c r="A193" s="4" t="s">
        <v>1213</v>
      </c>
      <c r="B193" s="4">
        <v>11.185583114624023</v>
      </c>
      <c r="C193" s="4">
        <v>10.47170352935791</v>
      </c>
      <c r="D193" s="4">
        <v>1.6402089164242593</v>
      </c>
      <c r="I193" s="4" t="s">
        <v>1678</v>
      </c>
      <c r="J193" s="4">
        <v>6.9297952651977539</v>
      </c>
      <c r="K193" s="4">
        <v>7.47015380859375</v>
      </c>
      <c r="L193" s="4">
        <v>0.68760000318154535</v>
      </c>
    </row>
    <row r="194" spans="1:12" x14ac:dyDescent="0.25">
      <c r="A194" s="4" t="s">
        <v>247</v>
      </c>
      <c r="B194" s="4">
        <v>9.1522197723388672</v>
      </c>
      <c r="C194" s="4">
        <v>8.6470060348510742</v>
      </c>
      <c r="D194" s="4">
        <v>1.4193336170817099</v>
      </c>
      <c r="I194" s="4" t="s">
        <v>327</v>
      </c>
      <c r="J194" s="4">
        <v>7.6138849258422852</v>
      </c>
      <c r="K194" s="4">
        <v>8.1143836975097656</v>
      </c>
      <c r="L194" s="4">
        <v>0.70686236094534116</v>
      </c>
    </row>
    <row r="195" spans="1:12" x14ac:dyDescent="0.25">
      <c r="A195" s="4" t="s">
        <v>1214</v>
      </c>
      <c r="B195" s="4">
        <v>10.552268981933594</v>
      </c>
      <c r="C195" s="4">
        <v>9.3705644607543945</v>
      </c>
      <c r="D195" s="4">
        <v>2.2684463210933368</v>
      </c>
      <c r="I195" s="4" t="s">
        <v>1679</v>
      </c>
      <c r="J195" s="4">
        <v>8.2725191116333008</v>
      </c>
      <c r="K195" s="4">
        <v>8.6423463821411133</v>
      </c>
      <c r="L195" s="4">
        <v>0.77387514494376008</v>
      </c>
    </row>
    <row r="196" spans="1:12" x14ac:dyDescent="0.25">
      <c r="A196" s="4" t="s">
        <v>1215</v>
      </c>
      <c r="B196" s="4">
        <v>8.4950418472290039</v>
      </c>
      <c r="C196" s="4">
        <v>7.5770578384399414</v>
      </c>
      <c r="D196" s="4">
        <v>1.8894731384615675</v>
      </c>
      <c r="I196" s="4" t="s">
        <v>1680</v>
      </c>
      <c r="J196" s="4">
        <v>10.054966926574707</v>
      </c>
      <c r="K196" s="4">
        <v>10.451059341430664</v>
      </c>
      <c r="L196" s="4">
        <v>0.75991374877304152</v>
      </c>
    </row>
    <row r="197" spans="1:12" x14ac:dyDescent="0.25">
      <c r="A197" s="4" t="s">
        <v>1216</v>
      </c>
      <c r="B197" s="4">
        <v>10.831829071044922</v>
      </c>
      <c r="C197" s="4">
        <v>10.015491485595703</v>
      </c>
      <c r="D197" s="4">
        <v>1.7609300302126161</v>
      </c>
      <c r="I197" s="4" t="s">
        <v>1024</v>
      </c>
      <c r="J197" s="4">
        <v>7.4609475135803223</v>
      </c>
      <c r="K197" s="4">
        <v>8.174591064453125</v>
      </c>
      <c r="L197" s="4">
        <v>0.60977818736587075</v>
      </c>
    </row>
    <row r="198" spans="1:12" x14ac:dyDescent="0.25">
      <c r="A198" s="4" t="s">
        <v>1217</v>
      </c>
      <c r="B198" s="4">
        <v>9.6687946319580078</v>
      </c>
      <c r="C198" s="4">
        <v>8.0707120895385742</v>
      </c>
      <c r="D198" s="4">
        <v>3.0274067911735378</v>
      </c>
      <c r="I198" s="4" t="s">
        <v>388</v>
      </c>
      <c r="J198" s="4">
        <v>8.2601795196533203</v>
      </c>
      <c r="K198" s="4">
        <v>8.6023426055908203</v>
      </c>
      <c r="L198" s="4">
        <v>0.78885766132426893</v>
      </c>
    </row>
    <row r="199" spans="1:12" x14ac:dyDescent="0.25">
      <c r="A199" s="4" t="s">
        <v>40</v>
      </c>
      <c r="B199" s="4">
        <v>10.570779800415039</v>
      </c>
      <c r="C199" s="4">
        <v>10.207056045532227</v>
      </c>
      <c r="D199" s="4">
        <v>1.286742840091234</v>
      </c>
      <c r="I199" s="4" t="s">
        <v>1025</v>
      </c>
      <c r="J199" s="4">
        <v>7.0612368583679199</v>
      </c>
      <c r="K199" s="4">
        <v>7.4542951583862305</v>
      </c>
      <c r="L199" s="4">
        <v>0.76151359608975666</v>
      </c>
    </row>
    <row r="200" spans="1:12" x14ac:dyDescent="0.25">
      <c r="A200" s="4" t="s">
        <v>1389</v>
      </c>
      <c r="B200" s="4">
        <v>13.08692741394043</v>
      </c>
      <c r="C200" s="4">
        <v>12.706620216369629</v>
      </c>
      <c r="D200" s="4">
        <v>1.3016189837403618</v>
      </c>
      <c r="I200" s="4" t="s">
        <v>1026</v>
      </c>
      <c r="J200" s="4">
        <v>7.2304325103759766</v>
      </c>
      <c r="K200" s="4">
        <v>9.2403106689453125</v>
      </c>
      <c r="L200" s="4">
        <v>0.2482940924140474</v>
      </c>
    </row>
    <row r="201" spans="1:12" x14ac:dyDescent="0.25">
      <c r="A201" s="4" t="s">
        <v>1390</v>
      </c>
      <c r="B201" s="4">
        <v>7.493278980255127</v>
      </c>
      <c r="C201" s="4">
        <v>7.0438003540039063</v>
      </c>
      <c r="D201" s="4">
        <v>1.3655466743747051</v>
      </c>
      <c r="I201" s="4" t="s">
        <v>276</v>
      </c>
      <c r="J201" s="4">
        <v>8.9759178161621094</v>
      </c>
      <c r="K201" s="4">
        <v>10.473517417907715</v>
      </c>
      <c r="L201" s="4">
        <v>0.35414213272476308</v>
      </c>
    </row>
    <row r="202" spans="1:12" x14ac:dyDescent="0.25">
      <c r="A202" s="4" t="s">
        <v>1391</v>
      </c>
      <c r="B202" s="4">
        <v>11.707801818847656</v>
      </c>
      <c r="C202" s="4">
        <v>10.920313835144043</v>
      </c>
      <c r="D202" s="4">
        <v>1.7260664228804194</v>
      </c>
      <c r="I202" s="4" t="s">
        <v>591</v>
      </c>
      <c r="J202" s="4">
        <v>7.4924097061157227</v>
      </c>
      <c r="K202" s="4">
        <v>8.0953426361083984</v>
      </c>
      <c r="L202" s="4">
        <v>0.6584140695842724</v>
      </c>
    </row>
    <row r="203" spans="1:12" s="4" customFormat="1" x14ac:dyDescent="0.25">
      <c r="A203" s="4" t="s">
        <v>1392</v>
      </c>
      <c r="B203" s="4">
        <v>10.922065734863281</v>
      </c>
      <c r="C203" s="4">
        <v>10.288686752319336</v>
      </c>
      <c r="D203" s="4">
        <v>1.5511938433458878</v>
      </c>
      <c r="I203" s="4" t="s">
        <v>1027</v>
      </c>
      <c r="J203" s="4">
        <v>10.800319671630859</v>
      </c>
      <c r="K203" s="4">
        <v>11.251827239990234</v>
      </c>
      <c r="L203" s="4">
        <v>0.73127828707132969</v>
      </c>
    </row>
    <row r="204" spans="1:12" x14ac:dyDescent="0.25">
      <c r="A204" s="4" t="s">
        <v>1393</v>
      </c>
      <c r="B204" s="4">
        <v>12.09263801574707</v>
      </c>
      <c r="C204" s="4">
        <v>11.723529815673828</v>
      </c>
      <c r="D204" s="4">
        <v>1.2915542113963669</v>
      </c>
      <c r="I204" s="4" t="s">
        <v>1681</v>
      </c>
      <c r="J204" s="4">
        <v>10.426898002624512</v>
      </c>
      <c r="K204" s="4">
        <v>10.75725269317627</v>
      </c>
      <c r="L204" s="4">
        <v>0.79534092295851633</v>
      </c>
    </row>
    <row r="205" spans="1:12" x14ac:dyDescent="0.25">
      <c r="A205" s="4" t="s">
        <v>1394</v>
      </c>
      <c r="B205" s="4">
        <v>8.2847347259521484</v>
      </c>
      <c r="C205" s="4">
        <v>7.8565301895141602</v>
      </c>
      <c r="D205" s="4">
        <v>1.3455579599392529</v>
      </c>
      <c r="I205" s="4" t="s">
        <v>1682</v>
      </c>
      <c r="J205" s="4">
        <v>7.2076764106750488</v>
      </c>
      <c r="K205" s="4">
        <v>7.8409748077392578</v>
      </c>
      <c r="L205" s="4">
        <v>0.64470076608932481</v>
      </c>
    </row>
    <row r="206" spans="1:12" x14ac:dyDescent="0.25">
      <c r="A206" s="4" t="s">
        <v>1395</v>
      </c>
      <c r="B206" s="4">
        <v>13.855354309082031</v>
      </c>
      <c r="C206" s="4">
        <v>13.514941215515137</v>
      </c>
      <c r="D206" s="4">
        <v>1.2661190758235406</v>
      </c>
      <c r="I206" s="4" t="s">
        <v>1683</v>
      </c>
      <c r="J206" s="4">
        <v>8.541682243347168</v>
      </c>
      <c r="K206" s="4">
        <v>9.0531787872314453</v>
      </c>
      <c r="L206" s="4">
        <v>0.70149438253681684</v>
      </c>
    </row>
    <row r="207" spans="1:12" x14ac:dyDescent="0.25">
      <c r="A207" s="4" t="s">
        <v>1218</v>
      </c>
      <c r="B207" s="4">
        <v>10.346225738525391</v>
      </c>
      <c r="C207" s="4">
        <v>9.1153974533081055</v>
      </c>
      <c r="D207" s="4">
        <v>2.3470169894849739</v>
      </c>
      <c r="I207" s="4" t="s">
        <v>1684</v>
      </c>
      <c r="J207" s="4">
        <v>9.3105735778808594</v>
      </c>
      <c r="K207" s="4">
        <v>9.6780500411987305</v>
      </c>
      <c r="L207" s="4">
        <v>0.77513716788464337</v>
      </c>
    </row>
    <row r="208" spans="1:12" x14ac:dyDescent="0.25">
      <c r="A208" s="4" t="s">
        <v>1219</v>
      </c>
      <c r="B208" s="4">
        <v>10.509526252746582</v>
      </c>
      <c r="C208" s="4">
        <v>9.4711761474609375</v>
      </c>
      <c r="D208" s="4">
        <v>2.0538774546347365</v>
      </c>
      <c r="I208" s="4" t="s">
        <v>1685</v>
      </c>
      <c r="J208" s="4">
        <v>7.6761960983276367</v>
      </c>
      <c r="K208" s="4">
        <v>8.1198339462280273</v>
      </c>
      <c r="L208" s="4">
        <v>0.73527821802934845</v>
      </c>
    </row>
    <row r="209" spans="1:12" x14ac:dyDescent="0.25">
      <c r="A209" s="4" t="s">
        <v>1220</v>
      </c>
      <c r="B209" s="4">
        <v>10.101541519165039</v>
      </c>
      <c r="C209" s="4">
        <v>9.325282096862793</v>
      </c>
      <c r="D209" s="4">
        <v>1.7126845126303825</v>
      </c>
      <c r="I209" s="4" t="s">
        <v>1686</v>
      </c>
      <c r="J209" s="4">
        <v>12.274405479431152</v>
      </c>
      <c r="K209" s="4">
        <v>12.807276725769043</v>
      </c>
      <c r="L209" s="4">
        <v>0.69117778483768089</v>
      </c>
    </row>
    <row r="210" spans="1:12" x14ac:dyDescent="0.25">
      <c r="A210" s="4" t="s">
        <v>1396</v>
      </c>
      <c r="B210" s="4">
        <v>7.4079990386962891</v>
      </c>
      <c r="C210" s="4">
        <v>6.9653487205505371</v>
      </c>
      <c r="D210" s="4">
        <v>1.3590987822707654</v>
      </c>
      <c r="I210" s="4" t="s">
        <v>632</v>
      </c>
      <c r="J210" s="4">
        <v>7.6357693672180176</v>
      </c>
      <c r="K210" s="4">
        <v>8.5103940963745117</v>
      </c>
      <c r="L210" s="4">
        <v>0.54539571508599682</v>
      </c>
    </row>
    <row r="211" spans="1:12" x14ac:dyDescent="0.25">
      <c r="A211" s="4" t="s">
        <v>1221</v>
      </c>
      <c r="B211" s="4">
        <v>8.6626005172729492</v>
      </c>
      <c r="C211" s="4">
        <v>7.0946378707885742</v>
      </c>
      <c r="D211" s="4">
        <v>2.9648572540576144</v>
      </c>
      <c r="I211" s="4" t="s">
        <v>1687</v>
      </c>
      <c r="J211" s="4">
        <v>10.369194030761719</v>
      </c>
      <c r="K211" s="4">
        <v>10.718152046203613</v>
      </c>
      <c r="L211" s="4">
        <v>0.78515096739477064</v>
      </c>
    </row>
    <row r="212" spans="1:12" x14ac:dyDescent="0.25">
      <c r="A212" s="4" t="s">
        <v>1222</v>
      </c>
      <c r="B212" s="4">
        <v>7.998046875</v>
      </c>
      <c r="C212" s="4">
        <v>7.4254941940307617</v>
      </c>
      <c r="D212" s="4">
        <v>1.4871525874973148</v>
      </c>
      <c r="I212" s="4" t="s">
        <v>1688</v>
      </c>
      <c r="J212" s="4">
        <v>10.047687530517578</v>
      </c>
      <c r="K212" s="4">
        <v>10.549510955810547</v>
      </c>
      <c r="L212" s="4">
        <v>0.70621363198580023</v>
      </c>
    </row>
    <row r="213" spans="1:12" x14ac:dyDescent="0.25">
      <c r="A213" s="4" t="s">
        <v>402</v>
      </c>
      <c r="B213" s="4">
        <v>9.8668651580810547</v>
      </c>
      <c r="C213" s="4">
        <v>9.3731460571289063</v>
      </c>
      <c r="D213" s="4">
        <v>1.4080700428115607</v>
      </c>
      <c r="I213" s="4" t="s">
        <v>1689</v>
      </c>
      <c r="J213" s="4">
        <v>10.109418869018555</v>
      </c>
      <c r="K213" s="4">
        <v>10.501379013061523</v>
      </c>
      <c r="L213" s="4">
        <v>0.7620934685069527</v>
      </c>
    </row>
    <row r="214" spans="1:12" x14ac:dyDescent="0.25">
      <c r="A214" s="4" t="s">
        <v>1397</v>
      </c>
      <c r="B214" s="4">
        <v>9.2260828018188477</v>
      </c>
      <c r="C214" s="4">
        <v>8.7040805816650391</v>
      </c>
      <c r="D214" s="4">
        <v>1.4359467203905982</v>
      </c>
      <c r="I214" s="4" t="s">
        <v>1028</v>
      </c>
      <c r="J214" s="4">
        <v>8.2124948501586914</v>
      </c>
      <c r="K214" s="4">
        <v>8.9745712280273438</v>
      </c>
      <c r="L214" s="4">
        <v>0.58964707873677003</v>
      </c>
    </row>
    <row r="215" spans="1:12" x14ac:dyDescent="0.25">
      <c r="A215" s="4" t="s">
        <v>1398</v>
      </c>
      <c r="B215" s="4">
        <v>7.9182825088500977</v>
      </c>
      <c r="C215" s="4">
        <v>7.5937199592590332</v>
      </c>
      <c r="D215" s="4">
        <v>1.2522846664023819</v>
      </c>
      <c r="I215" s="4" t="s">
        <v>1690</v>
      </c>
      <c r="J215" s="4">
        <v>7.1345381736755371</v>
      </c>
      <c r="K215" s="4">
        <v>7.5182137489318848</v>
      </c>
      <c r="L215" s="4">
        <v>0.76648232274517569</v>
      </c>
    </row>
    <row r="216" spans="1:12" x14ac:dyDescent="0.25">
      <c r="A216" s="4" t="s">
        <v>1399</v>
      </c>
      <c r="B216" s="4">
        <v>9.9687519073486328</v>
      </c>
      <c r="C216" s="4">
        <v>9.5045356750488281</v>
      </c>
      <c r="D216" s="4">
        <v>1.3795676770517988</v>
      </c>
      <c r="I216" s="4" t="s">
        <v>1029</v>
      </c>
      <c r="J216" s="4">
        <v>9.0221099853515625</v>
      </c>
      <c r="K216" s="4">
        <v>9.3797273635864258</v>
      </c>
      <c r="L216" s="4">
        <v>0.78045243901540617</v>
      </c>
    </row>
    <row r="217" spans="1:12" x14ac:dyDescent="0.25">
      <c r="A217" s="4" t="s">
        <v>1400</v>
      </c>
      <c r="B217" s="4">
        <v>9.5495700836181641</v>
      </c>
      <c r="C217" s="4">
        <v>9.1531229019165039</v>
      </c>
      <c r="D217" s="4">
        <v>1.3162624541155161</v>
      </c>
      <c r="I217" s="4" t="s">
        <v>1691</v>
      </c>
      <c r="J217" s="4">
        <v>8.7414751052856445</v>
      </c>
      <c r="K217" s="4">
        <v>9.1553049087524414</v>
      </c>
      <c r="L217" s="4">
        <v>0.75062809606668901</v>
      </c>
    </row>
    <row r="218" spans="1:12" x14ac:dyDescent="0.25">
      <c r="A218" s="4" t="s">
        <v>1223</v>
      </c>
      <c r="B218" s="4">
        <v>8.8597383499145508</v>
      </c>
      <c r="C218" s="4">
        <v>8.0927696228027344</v>
      </c>
      <c r="D218" s="4">
        <v>1.7016905715529835</v>
      </c>
      <c r="I218" s="4" t="s">
        <v>1692</v>
      </c>
      <c r="J218" s="4">
        <v>10.103951454162598</v>
      </c>
      <c r="K218" s="4">
        <v>10.495937347412109</v>
      </c>
      <c r="L218" s="4">
        <v>0.76207986679179307</v>
      </c>
    </row>
    <row r="219" spans="1:12" x14ac:dyDescent="0.25">
      <c r="A219" s="4" t="s">
        <v>1401</v>
      </c>
      <c r="B219" s="4">
        <v>9.9605197906494141</v>
      </c>
      <c r="C219" s="4">
        <v>9.5164289474487305</v>
      </c>
      <c r="D219" s="4">
        <v>1.3604565145380874</v>
      </c>
      <c r="I219" s="4" t="s">
        <v>1030</v>
      </c>
      <c r="J219" s="4">
        <v>9.9549369812011719</v>
      </c>
      <c r="K219" s="4">
        <v>10.566046714782715</v>
      </c>
      <c r="L219" s="4">
        <v>0.65469291270810426</v>
      </c>
    </row>
    <row r="220" spans="1:12" x14ac:dyDescent="0.25">
      <c r="A220" s="4" t="s">
        <v>1402</v>
      </c>
      <c r="B220" s="4">
        <v>9.8867664337158203</v>
      </c>
      <c r="C220" s="4">
        <v>8.8697233200073242</v>
      </c>
      <c r="D220" s="4">
        <v>2.0237668796940573</v>
      </c>
      <c r="I220" s="4" t="s">
        <v>1031</v>
      </c>
      <c r="J220" s="4">
        <v>7.7781434059143066</v>
      </c>
      <c r="K220" s="4">
        <v>8.7271242141723633</v>
      </c>
      <c r="L220" s="4">
        <v>0.51799827251073804</v>
      </c>
    </row>
    <row r="221" spans="1:12" x14ac:dyDescent="0.25">
      <c r="A221" s="4" t="s">
        <v>1403</v>
      </c>
      <c r="B221" s="4">
        <v>11.101444244384766</v>
      </c>
      <c r="C221" s="4">
        <v>10.475348472595215</v>
      </c>
      <c r="D221" s="4">
        <v>1.5433826274871518</v>
      </c>
      <c r="I221" s="4" t="s">
        <v>1032</v>
      </c>
      <c r="J221" s="4">
        <v>7.286649227142334</v>
      </c>
      <c r="K221" s="4">
        <v>7.8385810852050781</v>
      </c>
      <c r="L221" s="4">
        <v>0.68210613418293609</v>
      </c>
    </row>
    <row r="222" spans="1:12" x14ac:dyDescent="0.25">
      <c r="A222" s="4" t="s">
        <v>1404</v>
      </c>
      <c r="B222" s="4">
        <v>8.45367431640625</v>
      </c>
      <c r="C222" s="4">
        <v>8.1236953735351563</v>
      </c>
      <c r="D222" s="4">
        <v>1.2569950276787689</v>
      </c>
      <c r="I222" s="4" t="s">
        <v>112</v>
      </c>
      <c r="J222" s="4">
        <v>9.0088424682617188</v>
      </c>
      <c r="K222" s="4">
        <v>9.6179075241088867</v>
      </c>
      <c r="L222" s="4">
        <v>0.65562144232190778</v>
      </c>
    </row>
    <row r="223" spans="1:12" x14ac:dyDescent="0.25">
      <c r="A223" s="4" t="s">
        <v>1224</v>
      </c>
      <c r="B223" s="4">
        <v>8.9093894958496094</v>
      </c>
      <c r="C223" s="4">
        <v>7.9863691329956055</v>
      </c>
      <c r="D223" s="4">
        <v>1.8960806922137301</v>
      </c>
      <c r="I223" s="4" t="s">
        <v>1693</v>
      </c>
      <c r="J223" s="4">
        <v>10.399651527404785</v>
      </c>
      <c r="K223" s="4">
        <v>10.939299583435059</v>
      </c>
      <c r="L223" s="4">
        <v>0.68793871054162903</v>
      </c>
    </row>
    <row r="224" spans="1:12" x14ac:dyDescent="0.25">
      <c r="A224" s="4" t="s">
        <v>1405</v>
      </c>
      <c r="B224" s="4">
        <v>8.8130655288696289</v>
      </c>
      <c r="C224" s="4">
        <v>8.3468685150146484</v>
      </c>
      <c r="D224" s="4">
        <v>1.3814630873073273</v>
      </c>
      <c r="I224" s="4" t="s">
        <v>1033</v>
      </c>
      <c r="J224" s="4">
        <v>10.758099555969238</v>
      </c>
      <c r="K224" s="4">
        <v>11.615575790405273</v>
      </c>
      <c r="L224" s="4">
        <v>0.55191720533133826</v>
      </c>
    </row>
    <row r="225" spans="1:12" x14ac:dyDescent="0.25">
      <c r="A225" s="4" t="s">
        <v>1406</v>
      </c>
      <c r="B225" s="4">
        <v>9.7017002105712891</v>
      </c>
      <c r="C225" s="4">
        <v>9.2842645645141602</v>
      </c>
      <c r="D225" s="4">
        <v>1.3355515346831293</v>
      </c>
      <c r="I225" s="4" t="s">
        <v>1694</v>
      </c>
      <c r="J225" s="4">
        <v>11.524135589599609</v>
      </c>
      <c r="K225" s="4">
        <v>12.210565567016602</v>
      </c>
      <c r="L225" s="4">
        <v>0.6213896093621688</v>
      </c>
    </row>
    <row r="226" spans="1:12" x14ac:dyDescent="0.25">
      <c r="A226" s="4" t="s">
        <v>1407</v>
      </c>
      <c r="B226" s="4">
        <v>12.461522102355957</v>
      </c>
      <c r="C226" s="4">
        <v>12.009781837463379</v>
      </c>
      <c r="D226" s="4">
        <v>1.3676890503064609</v>
      </c>
      <c r="I226" s="4" t="s">
        <v>1695</v>
      </c>
      <c r="J226" s="4">
        <v>10.968645095825195</v>
      </c>
      <c r="K226" s="4">
        <v>11.462637901306152</v>
      </c>
      <c r="L226" s="4">
        <v>0.71005722021925266</v>
      </c>
    </row>
    <row r="227" spans="1:12" x14ac:dyDescent="0.25">
      <c r="A227" s="4" t="s">
        <v>1408</v>
      </c>
      <c r="B227" s="4">
        <v>8.2037534713745117</v>
      </c>
      <c r="C227" s="4">
        <v>7.8110346794128418</v>
      </c>
      <c r="D227" s="4">
        <v>1.3128651986899433</v>
      </c>
      <c r="I227" s="4" t="s">
        <v>1696</v>
      </c>
      <c r="J227" s="4">
        <v>12.50401782989502</v>
      </c>
      <c r="K227" s="4">
        <v>12.833906173706055</v>
      </c>
      <c r="L227" s="4">
        <v>0.79559805602546718</v>
      </c>
    </row>
    <row r="228" spans="1:12" x14ac:dyDescent="0.25">
      <c r="A228" s="4" t="s">
        <v>941</v>
      </c>
      <c r="B228" s="4">
        <v>11.130012512207031</v>
      </c>
      <c r="C228" s="4">
        <v>10.732889175415039</v>
      </c>
      <c r="D228" s="4">
        <v>1.316879497999164</v>
      </c>
      <c r="I228" s="4" t="s">
        <v>1697</v>
      </c>
      <c r="J228" s="4">
        <v>9.4309272766113281</v>
      </c>
      <c r="K228" s="4">
        <v>9.7854728698730469</v>
      </c>
      <c r="L228" s="4">
        <v>0.78211594798345152</v>
      </c>
    </row>
    <row r="229" spans="1:12" x14ac:dyDescent="0.25">
      <c r="A229" s="4" t="s">
        <v>1409</v>
      </c>
      <c r="B229" s="4">
        <v>12.205955505371094</v>
      </c>
      <c r="C229" s="4">
        <v>11.78511905670166</v>
      </c>
      <c r="D229" s="4">
        <v>1.3387034860628244</v>
      </c>
      <c r="I229" s="4" t="s">
        <v>1698</v>
      </c>
      <c r="J229" s="4">
        <v>8.7620687484741211</v>
      </c>
      <c r="K229" s="4">
        <v>9.3029518127441406</v>
      </c>
      <c r="L229" s="4">
        <v>0.68735005777405223</v>
      </c>
    </row>
    <row r="230" spans="1:12" x14ac:dyDescent="0.25">
      <c r="A230" s="4" t="s">
        <v>1410</v>
      </c>
      <c r="B230" s="4">
        <v>8.8581666946411133</v>
      </c>
      <c r="C230" s="4">
        <v>8.4995784759521484</v>
      </c>
      <c r="D230" s="4">
        <v>1.2821705869197149</v>
      </c>
      <c r="I230" s="4" t="s">
        <v>1699</v>
      </c>
      <c r="J230" s="4">
        <v>8.5063409805297852</v>
      </c>
      <c r="K230" s="4">
        <v>8.8527822494506836</v>
      </c>
      <c r="L230" s="4">
        <v>0.78652183960058286</v>
      </c>
    </row>
    <row r="231" spans="1:12" x14ac:dyDescent="0.25">
      <c r="A231" s="4" t="s">
        <v>1411</v>
      </c>
      <c r="B231" s="4">
        <v>8.2995948791503906</v>
      </c>
      <c r="C231" s="4">
        <v>7.975339412689209</v>
      </c>
      <c r="D231" s="4">
        <v>1.2520181412118054</v>
      </c>
      <c r="I231" s="4" t="s">
        <v>1700</v>
      </c>
      <c r="J231" s="4">
        <v>7.0978026390075684</v>
      </c>
      <c r="K231" s="4">
        <v>7.5150966644287109</v>
      </c>
      <c r="L231" s="4">
        <v>0.74882783838068989</v>
      </c>
    </row>
    <row r="232" spans="1:12" x14ac:dyDescent="0.25">
      <c r="A232" s="4" t="s">
        <v>1412</v>
      </c>
      <c r="B232" s="4">
        <v>10.621842384338379</v>
      </c>
      <c r="C232" s="4">
        <v>10.054966926574707</v>
      </c>
      <c r="D232" s="4">
        <v>1.481311916620045</v>
      </c>
      <c r="I232" s="4" t="s">
        <v>1034</v>
      </c>
      <c r="J232" s="4">
        <v>8.6501913070678711</v>
      </c>
      <c r="K232" s="4">
        <v>9.2538766860961914</v>
      </c>
      <c r="L232" s="4">
        <v>0.65807075804286619</v>
      </c>
    </row>
    <row r="233" spans="1:12" x14ac:dyDescent="0.25">
      <c r="A233" s="4" t="s">
        <v>1413</v>
      </c>
      <c r="B233" s="4">
        <v>10.167890548706055</v>
      </c>
      <c r="C233" s="4">
        <v>9.6457042694091797</v>
      </c>
      <c r="D233" s="4">
        <v>1.4361299302691386</v>
      </c>
      <c r="I233" s="4" t="s">
        <v>1035</v>
      </c>
      <c r="J233" s="4">
        <v>7.4224281311035156</v>
      </c>
      <c r="K233" s="4">
        <v>8.035858154296875</v>
      </c>
      <c r="L233" s="4">
        <v>0.65364081492699821</v>
      </c>
    </row>
    <row r="234" spans="1:12" x14ac:dyDescent="0.25">
      <c r="A234" s="4" t="s">
        <v>1225</v>
      </c>
      <c r="B234" s="4">
        <v>9.8406505584716797</v>
      </c>
      <c r="C234" s="4">
        <v>9.4833459854125977</v>
      </c>
      <c r="D234" s="4">
        <v>1.2810302761554571</v>
      </c>
      <c r="I234" s="4" t="s">
        <v>1701</v>
      </c>
      <c r="J234" s="4">
        <v>12.174759864807129</v>
      </c>
      <c r="K234" s="4">
        <v>12.692883491516113</v>
      </c>
      <c r="L234" s="4">
        <v>0.69827942705502355</v>
      </c>
    </row>
    <row r="235" spans="1:12" x14ac:dyDescent="0.25">
      <c r="A235" s="4" t="s">
        <v>1414</v>
      </c>
      <c r="B235" s="4">
        <v>9.9207439422607422</v>
      </c>
      <c r="C235" s="4">
        <v>9.5823965072631836</v>
      </c>
      <c r="D235" s="4">
        <v>1.2643075368719701</v>
      </c>
      <c r="I235" s="4" t="s">
        <v>1702</v>
      </c>
      <c r="J235" s="4">
        <v>11.981310844421387</v>
      </c>
      <c r="K235" s="4">
        <v>12.476333618164063</v>
      </c>
      <c r="L235" s="4">
        <v>0.70955047736332721</v>
      </c>
    </row>
    <row r="236" spans="1:12" x14ac:dyDescent="0.25">
      <c r="A236" s="4" t="s">
        <v>1415</v>
      </c>
      <c r="B236" s="4">
        <v>9.760650634765625</v>
      </c>
      <c r="C236" s="4">
        <v>9.2469196319580078</v>
      </c>
      <c r="D236" s="4">
        <v>1.4277377465302654</v>
      </c>
      <c r="I236" s="4" t="s">
        <v>1703</v>
      </c>
      <c r="J236" s="4">
        <v>12.328378677368164</v>
      </c>
      <c r="K236" s="4">
        <v>12.678513526916504</v>
      </c>
      <c r="L236" s="4">
        <v>0.78451076578999246</v>
      </c>
    </row>
    <row r="237" spans="1:12" x14ac:dyDescent="0.25">
      <c r="A237" s="4" t="s">
        <v>180</v>
      </c>
      <c r="B237" s="4">
        <v>8.227849006652832</v>
      </c>
      <c r="C237" s="4">
        <v>7.8745708465576172</v>
      </c>
      <c r="D237" s="4">
        <v>1.2774600372666818</v>
      </c>
      <c r="I237" s="4" t="s">
        <v>732</v>
      </c>
      <c r="J237" s="4">
        <v>9.0079250335693359</v>
      </c>
      <c r="K237" s="4">
        <v>9.7120532989501953</v>
      </c>
      <c r="L237" s="4">
        <v>0.61381326736605568</v>
      </c>
    </row>
    <row r="238" spans="1:12" x14ac:dyDescent="0.25">
      <c r="A238" s="4" t="s">
        <v>1416</v>
      </c>
      <c r="B238" s="4">
        <v>7.6669454574584961</v>
      </c>
      <c r="C238" s="4">
        <v>7.0650167465209961</v>
      </c>
      <c r="D238" s="4">
        <v>1.5177442535908285</v>
      </c>
      <c r="I238" s="4" t="s">
        <v>1036</v>
      </c>
      <c r="J238" s="4">
        <v>10.765101432800293</v>
      </c>
      <c r="K238" s="4">
        <v>11.789562225341797</v>
      </c>
      <c r="L238" s="4">
        <v>0.4915939982622845</v>
      </c>
    </row>
    <row r="239" spans="1:12" x14ac:dyDescent="0.25">
      <c r="A239" s="4" t="s">
        <v>1417</v>
      </c>
      <c r="B239" s="4">
        <v>10.093558311462402</v>
      </c>
      <c r="C239" s="4">
        <v>9.6013765335083008</v>
      </c>
      <c r="D239" s="4">
        <v>1.4065704150402665</v>
      </c>
      <c r="I239" s="4" t="s">
        <v>1037</v>
      </c>
      <c r="J239" s="4">
        <v>7.8671607971191406</v>
      </c>
      <c r="K239" s="4">
        <v>9.0133275985717773</v>
      </c>
      <c r="L239" s="4">
        <v>0.45182412137388472</v>
      </c>
    </row>
    <row r="240" spans="1:12" x14ac:dyDescent="0.25">
      <c r="A240" s="4" t="s">
        <v>1418</v>
      </c>
      <c r="B240" s="4">
        <v>12.259808540344238</v>
      </c>
      <c r="C240" s="4">
        <v>11.342988014221191</v>
      </c>
      <c r="D240" s="4">
        <v>1.8879499592956026</v>
      </c>
      <c r="I240" s="4" t="s">
        <v>1038</v>
      </c>
      <c r="J240" s="4">
        <v>13.386594772338867</v>
      </c>
      <c r="K240" s="4">
        <v>13.871376991271973</v>
      </c>
      <c r="L240" s="4">
        <v>0.71460493443990725</v>
      </c>
    </row>
    <row r="241" spans="1:12" x14ac:dyDescent="0.25">
      <c r="A241" s="4" t="s">
        <v>1419</v>
      </c>
      <c r="B241" s="4">
        <v>7.8892064094543457</v>
      </c>
      <c r="C241" s="4">
        <v>7.4456887245178223</v>
      </c>
      <c r="D241" s="4">
        <v>1.3599161355940557</v>
      </c>
      <c r="I241" s="4" t="s">
        <v>1039</v>
      </c>
      <c r="J241" s="4">
        <v>8.4615364074707031</v>
      </c>
      <c r="K241" s="4">
        <v>9.1577434539794922</v>
      </c>
      <c r="L241" s="4">
        <v>0.617192721477133</v>
      </c>
    </row>
    <row r="242" spans="1:12" x14ac:dyDescent="0.25">
      <c r="A242" s="4" t="s">
        <v>1226</v>
      </c>
      <c r="B242" s="4">
        <v>9.4502019882202148</v>
      </c>
      <c r="C242" s="4">
        <v>8.486083984375</v>
      </c>
      <c r="D242" s="4">
        <v>1.9508704860936918</v>
      </c>
      <c r="I242" s="4" t="s">
        <v>1704</v>
      </c>
      <c r="J242" s="4">
        <v>10.185573577880859</v>
      </c>
      <c r="K242" s="4">
        <v>10.518335342407227</v>
      </c>
      <c r="L242" s="4">
        <v>0.79401503759358261</v>
      </c>
    </row>
    <row r="243" spans="1:12" x14ac:dyDescent="0.25">
      <c r="A243" s="4" t="s">
        <v>1420</v>
      </c>
      <c r="B243" s="4">
        <v>10.803332328796387</v>
      </c>
      <c r="C243" s="4">
        <v>10.358294486999512</v>
      </c>
      <c r="D243" s="4">
        <v>1.3613498241483093</v>
      </c>
      <c r="I243" s="4" t="s">
        <v>1705</v>
      </c>
      <c r="J243" s="4">
        <v>8.336766242980957</v>
      </c>
      <c r="K243" s="4">
        <v>8.8012418746948242</v>
      </c>
      <c r="L243" s="4">
        <v>0.72473444458163327</v>
      </c>
    </row>
    <row r="244" spans="1:12" x14ac:dyDescent="0.25">
      <c r="A244" s="4" t="s">
        <v>289</v>
      </c>
      <c r="B244" s="4">
        <v>9.1565628051757813</v>
      </c>
      <c r="C244" s="4">
        <v>8.7762451171875</v>
      </c>
      <c r="D244" s="4">
        <v>1.3016284483713454</v>
      </c>
      <c r="I244" s="4" t="s">
        <v>1040</v>
      </c>
      <c r="J244" s="4">
        <v>10.363777160644531</v>
      </c>
      <c r="K244" s="4">
        <v>10.911227226257324</v>
      </c>
      <c r="L244" s="4">
        <v>0.68422842017948171</v>
      </c>
    </row>
    <row r="245" spans="1:12" x14ac:dyDescent="0.25">
      <c r="A245" s="4" t="s">
        <v>1421</v>
      </c>
      <c r="B245" s="4">
        <v>9.127009391784668</v>
      </c>
      <c r="C245" s="4">
        <v>8.5516014099121094</v>
      </c>
      <c r="D245" s="4">
        <v>1.4900987907953296</v>
      </c>
      <c r="I245" s="4" t="s">
        <v>1041</v>
      </c>
      <c r="J245" s="4">
        <v>8.4724521636962891</v>
      </c>
      <c r="K245" s="4">
        <v>9.1979684829711914</v>
      </c>
      <c r="L245" s="4">
        <v>0.60478056383123746</v>
      </c>
    </row>
    <row r="246" spans="1:12" x14ac:dyDescent="0.25">
      <c r="A246" s="4" t="s">
        <v>1422</v>
      </c>
      <c r="B246" s="4">
        <v>10.090192794799805</v>
      </c>
      <c r="C246" s="4">
        <v>9.5509672164916992</v>
      </c>
      <c r="D246" s="4">
        <v>1.4531922514494997</v>
      </c>
      <c r="I246" s="4" t="s">
        <v>1706</v>
      </c>
      <c r="J246" s="4">
        <v>9.8309650421142578</v>
      </c>
      <c r="K246" s="4">
        <v>10.470729827880859</v>
      </c>
      <c r="L246" s="4">
        <v>0.64181758095955321</v>
      </c>
    </row>
    <row r="247" spans="1:12" x14ac:dyDescent="0.25">
      <c r="A247" s="4" t="s">
        <v>1423</v>
      </c>
      <c r="B247" s="4">
        <v>7.6530656814575195</v>
      </c>
      <c r="C247" s="4">
        <v>7.3245639801025391</v>
      </c>
      <c r="D247" s="4">
        <v>1.2557085916425195</v>
      </c>
      <c r="I247" s="4" t="s">
        <v>1707</v>
      </c>
      <c r="J247" s="4">
        <v>8.5687131881713867</v>
      </c>
      <c r="K247" s="4">
        <v>8.9160842895507813</v>
      </c>
      <c r="L247" s="4">
        <v>0.78601508114538765</v>
      </c>
    </row>
    <row r="248" spans="1:12" x14ac:dyDescent="0.25">
      <c r="A248" s="4" t="s">
        <v>1424</v>
      </c>
      <c r="B248" s="4">
        <v>10.460089683532715</v>
      </c>
      <c r="C248" s="4">
        <v>10.124452590942383</v>
      </c>
      <c r="D248" s="4">
        <v>1.2619345547572463</v>
      </c>
      <c r="I248" s="4" t="s">
        <v>1042</v>
      </c>
      <c r="J248" s="4">
        <v>9.2032480239868164</v>
      </c>
      <c r="K248" s="4">
        <v>10.141819000244141</v>
      </c>
      <c r="L248" s="4">
        <v>0.52174942976756278</v>
      </c>
    </row>
    <row r="249" spans="1:12" x14ac:dyDescent="0.25">
      <c r="A249" s="4" t="s">
        <v>1425</v>
      </c>
      <c r="B249" s="4">
        <v>10.382003784179688</v>
      </c>
      <c r="C249" s="4">
        <v>9.9024868011474609</v>
      </c>
      <c r="D249" s="4">
        <v>1.3942767817527821</v>
      </c>
      <c r="I249" s="4" t="s">
        <v>1708</v>
      </c>
      <c r="J249" s="4">
        <v>7.4175577163696289</v>
      </c>
      <c r="K249" s="4">
        <v>7.8650307655334473</v>
      </c>
      <c r="L249" s="4">
        <v>0.73332618036109531</v>
      </c>
    </row>
    <row r="250" spans="1:12" x14ac:dyDescent="0.25">
      <c r="A250" s="4" t="s">
        <v>1426</v>
      </c>
      <c r="B250" s="4">
        <v>9.3560400009155273</v>
      </c>
      <c r="C250" s="4">
        <v>9.0170421600341797</v>
      </c>
      <c r="D250" s="4">
        <v>1.2648776493530658</v>
      </c>
      <c r="I250" s="4" t="s">
        <v>1709</v>
      </c>
      <c r="J250" s="4">
        <v>11.026679039001465</v>
      </c>
      <c r="K250" s="4">
        <v>11.385476112365723</v>
      </c>
      <c r="L250" s="4">
        <v>0.77981452206836654</v>
      </c>
    </row>
    <row r="251" spans="1:12" x14ac:dyDescent="0.25">
      <c r="A251" s="4" t="s">
        <v>1427</v>
      </c>
      <c r="B251" s="4">
        <v>8.3634624481201172</v>
      </c>
      <c r="C251" s="4">
        <v>8.0168485641479492</v>
      </c>
      <c r="D251" s="4">
        <v>1.2715726435543879</v>
      </c>
      <c r="I251" s="4" t="s">
        <v>1710</v>
      </c>
      <c r="J251" s="4">
        <v>8.1528425216674805</v>
      </c>
      <c r="K251" s="4">
        <v>8.6743268966674805</v>
      </c>
      <c r="L251" s="4">
        <v>0.69665468302607436</v>
      </c>
    </row>
    <row r="252" spans="1:12" x14ac:dyDescent="0.25">
      <c r="A252" s="4" t="s">
        <v>1428</v>
      </c>
      <c r="B252" s="4">
        <v>8.0442543029785156</v>
      </c>
      <c r="C252" s="4">
        <v>7.6702642440795898</v>
      </c>
      <c r="D252" s="4">
        <v>1.2959320355934352</v>
      </c>
      <c r="I252" s="4" t="s">
        <v>269</v>
      </c>
      <c r="J252" s="4">
        <v>7.8173437118530273</v>
      </c>
      <c r="K252" s="4">
        <v>8.2346763610839844</v>
      </c>
      <c r="L252" s="4">
        <v>0.74880779104148132</v>
      </c>
    </row>
    <row r="253" spans="1:12" x14ac:dyDescent="0.25">
      <c r="A253" s="4" t="s">
        <v>1429</v>
      </c>
      <c r="B253" s="4">
        <v>7.7929534912109375</v>
      </c>
      <c r="C253" s="4">
        <v>7.3665952682495117</v>
      </c>
      <c r="D253" s="4">
        <v>1.3438370607013777</v>
      </c>
      <c r="I253" s="4" t="s">
        <v>1043</v>
      </c>
      <c r="J253" s="4">
        <v>7.0697321891784668</v>
      </c>
      <c r="K253" s="4">
        <v>8.2128744125366211</v>
      </c>
      <c r="L253" s="4">
        <v>0.45277235423141854</v>
      </c>
    </row>
    <row r="254" spans="1:12" x14ac:dyDescent="0.25">
      <c r="A254" s="4" t="s">
        <v>1430</v>
      </c>
      <c r="B254" s="4">
        <v>9.6122989654541016</v>
      </c>
      <c r="C254" s="4">
        <v>9.1583271026611328</v>
      </c>
      <c r="D254" s="4">
        <v>1.3698062640642794</v>
      </c>
      <c r="I254" s="4" t="s">
        <v>1711</v>
      </c>
      <c r="J254" s="4">
        <v>8.4050827026367188</v>
      </c>
      <c r="K254" s="4">
        <v>8.783137321472168</v>
      </c>
      <c r="L254" s="4">
        <v>0.76947447807797587</v>
      </c>
    </row>
    <row r="255" spans="1:12" x14ac:dyDescent="0.25">
      <c r="A255" s="4" t="s">
        <v>528</v>
      </c>
      <c r="B255" s="4">
        <v>8.0009193420410156</v>
      </c>
      <c r="C255" s="4">
        <v>7.0675692558288574</v>
      </c>
      <c r="D255" s="4">
        <v>1.9097053835934124</v>
      </c>
      <c r="I255" s="4" t="s">
        <v>1712</v>
      </c>
      <c r="J255" s="4">
        <v>9.4960918426513672</v>
      </c>
      <c r="K255" s="4">
        <v>9.9478302001953125</v>
      </c>
      <c r="L255" s="4">
        <v>0.73116131320209721</v>
      </c>
    </row>
    <row r="256" spans="1:12" x14ac:dyDescent="0.25">
      <c r="A256" s="4" t="s">
        <v>1227</v>
      </c>
      <c r="B256" s="4">
        <v>9.4371852874755859</v>
      </c>
      <c r="C256" s="4">
        <v>8.4950418472290039</v>
      </c>
      <c r="D256" s="4">
        <v>1.921380752080837</v>
      </c>
      <c r="I256" s="4" t="s">
        <v>1044</v>
      </c>
      <c r="J256" s="4">
        <v>7.4655776023864746</v>
      </c>
      <c r="K256" s="4">
        <v>8.2557182312011719</v>
      </c>
      <c r="L256" s="4">
        <v>0.578287719761715</v>
      </c>
    </row>
    <row r="257" spans="1:12" x14ac:dyDescent="0.25">
      <c r="A257" s="4" t="s">
        <v>1431</v>
      </c>
      <c r="B257" s="4">
        <v>12.129356384277344</v>
      </c>
      <c r="C257" s="4">
        <v>11.747970581054688</v>
      </c>
      <c r="D257" s="4">
        <v>1.3025924802150848</v>
      </c>
      <c r="I257" s="4" t="s">
        <v>1713</v>
      </c>
      <c r="J257" s="4">
        <v>10.541852951049805</v>
      </c>
      <c r="K257" s="4">
        <v>10.878963470458984</v>
      </c>
      <c r="L257" s="4">
        <v>0.79162522013508774</v>
      </c>
    </row>
    <row r="258" spans="1:12" x14ac:dyDescent="0.25">
      <c r="A258" s="4" t="s">
        <v>1228</v>
      </c>
      <c r="B258" s="4">
        <v>9.3673238754272461</v>
      </c>
      <c r="C258" s="4">
        <v>8.1633853912353516</v>
      </c>
      <c r="D258" s="4">
        <v>2.3036770549460979</v>
      </c>
      <c r="I258" s="4" t="s">
        <v>1714</v>
      </c>
      <c r="J258" s="4">
        <v>8.8811492919921875</v>
      </c>
      <c r="K258" s="4">
        <v>9.3564281463623047</v>
      </c>
      <c r="L258" s="4">
        <v>0.71932773978006403</v>
      </c>
    </row>
    <row r="259" spans="1:12" x14ac:dyDescent="0.25">
      <c r="A259" s="4" t="s">
        <v>1432</v>
      </c>
      <c r="B259" s="4">
        <v>10.404211044311523</v>
      </c>
      <c r="C259" s="4">
        <v>9.7437019348144531</v>
      </c>
      <c r="D259" s="4">
        <v>1.5806403140226626</v>
      </c>
      <c r="I259" s="4" t="s">
        <v>1715</v>
      </c>
      <c r="J259" s="4">
        <v>10.538944244384766</v>
      </c>
      <c r="K259" s="4">
        <v>11.053224563598633</v>
      </c>
      <c r="L259" s="4">
        <v>0.70014210788351861</v>
      </c>
    </row>
    <row r="260" spans="1:12" x14ac:dyDescent="0.25">
      <c r="A260" s="4" t="s">
        <v>1433</v>
      </c>
      <c r="B260" s="4">
        <v>8.720768928527832</v>
      </c>
      <c r="C260" s="4">
        <v>8.2701272964477539</v>
      </c>
      <c r="D260" s="4">
        <v>1.3666479320870941</v>
      </c>
      <c r="I260" s="4" t="s">
        <v>1716</v>
      </c>
      <c r="J260" s="4">
        <v>10.121269226074219</v>
      </c>
      <c r="K260" s="4">
        <v>10.708093643188477</v>
      </c>
      <c r="L260" s="4">
        <v>0.66580683356307269</v>
      </c>
    </row>
    <row r="261" spans="1:12" x14ac:dyDescent="0.25">
      <c r="A261" s="4" t="s">
        <v>1434</v>
      </c>
      <c r="B261" s="4">
        <v>8.2560520172119141</v>
      </c>
      <c r="C261" s="4">
        <v>7.8097968101501465</v>
      </c>
      <c r="D261" s="4">
        <v>1.3624990340284404</v>
      </c>
      <c r="I261" s="4" t="s">
        <v>1717</v>
      </c>
      <c r="J261" s="4">
        <v>8.585474967956543</v>
      </c>
      <c r="K261" s="4">
        <v>9.0699796676635742</v>
      </c>
      <c r="L261" s="4">
        <v>0.71474241025996177</v>
      </c>
    </row>
    <row r="262" spans="1:12" x14ac:dyDescent="0.25">
      <c r="A262" s="4" t="s">
        <v>1229</v>
      </c>
      <c r="B262" s="4">
        <v>10.971338272094727</v>
      </c>
      <c r="C262" s="4">
        <v>10.036383628845215</v>
      </c>
      <c r="D262" s="4">
        <v>1.9118305283867316</v>
      </c>
      <c r="I262" s="4" t="s">
        <v>1718</v>
      </c>
      <c r="J262" s="4">
        <v>6.9326472282409668</v>
      </c>
      <c r="K262" s="4">
        <v>7.6988329887390137</v>
      </c>
      <c r="L262" s="4">
        <v>0.58796991363830242</v>
      </c>
    </row>
    <row r="263" spans="1:12" x14ac:dyDescent="0.25">
      <c r="A263" s="4" t="s">
        <v>1435</v>
      </c>
      <c r="B263" s="4">
        <v>7.9793477058410645</v>
      </c>
      <c r="C263" s="4">
        <v>7.4972167015075684</v>
      </c>
      <c r="D263" s="4">
        <v>1.3968053640171596</v>
      </c>
      <c r="I263" s="4" t="s">
        <v>1719</v>
      </c>
      <c r="J263" s="4">
        <v>8.584935188293457</v>
      </c>
      <c r="K263" s="4">
        <v>8.9864864349365234</v>
      </c>
      <c r="L263" s="4">
        <v>0.75704383995977031</v>
      </c>
    </row>
    <row r="264" spans="1:12" x14ac:dyDescent="0.25">
      <c r="A264" s="2">
        <v>40970</v>
      </c>
      <c r="B264" s="4">
        <v>8.9428958892822266</v>
      </c>
      <c r="C264" s="4">
        <v>8.4606637954711914</v>
      </c>
      <c r="D264" s="4">
        <v>1.3969032414393459</v>
      </c>
      <c r="I264" s="4" t="s">
        <v>1720</v>
      </c>
      <c r="J264" s="4">
        <v>10.493302345275879</v>
      </c>
      <c r="K264" s="4">
        <v>10.924525260925293</v>
      </c>
      <c r="L264" s="4">
        <v>0.74163286588562771</v>
      </c>
    </row>
    <row r="265" spans="1:12" x14ac:dyDescent="0.25">
      <c r="A265" s="2">
        <v>40974</v>
      </c>
      <c r="B265" s="4">
        <v>10.11348819732666</v>
      </c>
      <c r="C265" s="4">
        <v>9.6243209838867188</v>
      </c>
      <c r="D265" s="4">
        <v>1.4036344027858072</v>
      </c>
      <c r="I265" s="4" t="s">
        <v>1721</v>
      </c>
      <c r="J265" s="4">
        <v>11.016670227050781</v>
      </c>
      <c r="K265" s="4">
        <v>11.437531471252441</v>
      </c>
      <c r="L265" s="4">
        <v>0.74697856814837116</v>
      </c>
    </row>
    <row r="266" spans="1:12" x14ac:dyDescent="0.25">
      <c r="A266" s="4" t="s">
        <v>1436</v>
      </c>
      <c r="B266" s="4">
        <v>7.610201358795166</v>
      </c>
      <c r="C266" s="4">
        <v>7.2295589447021484</v>
      </c>
      <c r="D266" s="4">
        <v>1.3019214557607537</v>
      </c>
      <c r="I266" s="4" t="s">
        <v>1045</v>
      </c>
      <c r="J266" s="4">
        <v>7.9825124740600586</v>
      </c>
      <c r="K266" s="4">
        <v>8.6501913070678711</v>
      </c>
      <c r="L266" s="4">
        <v>0.6295187120893202</v>
      </c>
    </row>
    <row r="267" spans="1:12" x14ac:dyDescent="0.25">
      <c r="A267" s="4" t="s">
        <v>1437</v>
      </c>
      <c r="B267" s="4">
        <v>9.2138433456420898</v>
      </c>
      <c r="C267" s="4">
        <v>8.8672285079956055</v>
      </c>
      <c r="D267" s="4">
        <v>1.2715734841108037</v>
      </c>
      <c r="I267" s="4" t="s">
        <v>1722</v>
      </c>
      <c r="J267" s="4">
        <v>11.983468055725098</v>
      </c>
      <c r="K267" s="4">
        <v>12.668631553649902</v>
      </c>
      <c r="L267" s="4">
        <v>0.62193533988892602</v>
      </c>
    </row>
    <row r="268" spans="1:12" x14ac:dyDescent="0.25">
      <c r="A268" s="4" t="s">
        <v>1230</v>
      </c>
      <c r="B268" s="4">
        <v>9.4384136199951172</v>
      </c>
      <c r="C268" s="4">
        <v>6.9001822471618652</v>
      </c>
      <c r="D268" s="4">
        <v>5.8087646280257692</v>
      </c>
      <c r="I268" s="4" t="s">
        <v>1723</v>
      </c>
      <c r="J268" s="4">
        <v>11.841657638549805</v>
      </c>
      <c r="K268" s="4">
        <v>12.415984153747559</v>
      </c>
      <c r="L268" s="4">
        <v>0.67159969714111456</v>
      </c>
    </row>
    <row r="269" spans="1:12" x14ac:dyDescent="0.25">
      <c r="A269" s="4" t="s">
        <v>777</v>
      </c>
      <c r="B269" s="4">
        <v>10.007587432861328</v>
      </c>
      <c r="C269" s="4">
        <v>9.6776113510131836</v>
      </c>
      <c r="D269" s="4">
        <v>1.2569925349218429</v>
      </c>
      <c r="I269" s="4" t="s">
        <v>1046</v>
      </c>
      <c r="J269" s="4">
        <v>9.3517742156982422</v>
      </c>
      <c r="K269" s="4">
        <v>10.151128768920898</v>
      </c>
      <c r="L269" s="4">
        <v>0.57460619284400338</v>
      </c>
    </row>
    <row r="270" spans="1:12" x14ac:dyDescent="0.25">
      <c r="A270" s="4" t="s">
        <v>1438</v>
      </c>
      <c r="B270" s="4">
        <v>9.6392602920532227</v>
      </c>
      <c r="C270" s="4">
        <v>8.8824825286865234</v>
      </c>
      <c r="D270" s="4">
        <v>1.6897124609136873</v>
      </c>
      <c r="I270" s="4" t="s">
        <v>1047</v>
      </c>
      <c r="J270" s="4">
        <v>9.4465541839599609</v>
      </c>
      <c r="K270" s="4">
        <v>10.052420616149902</v>
      </c>
      <c r="L270" s="4">
        <v>0.65707664432779578</v>
      </c>
    </row>
    <row r="271" spans="1:12" x14ac:dyDescent="0.25">
      <c r="A271" s="4" t="s">
        <v>1439</v>
      </c>
      <c r="B271" s="4">
        <v>11.957540512084961</v>
      </c>
      <c r="C271" s="4">
        <v>11.106911659240723</v>
      </c>
      <c r="D271" s="4">
        <v>1.8032867842412896</v>
      </c>
      <c r="I271" s="4" t="s">
        <v>1048</v>
      </c>
      <c r="J271" s="4">
        <v>7.5315985679626465</v>
      </c>
      <c r="K271" s="4">
        <v>8.1929407119750977</v>
      </c>
      <c r="L271" s="4">
        <v>0.63228980197470075</v>
      </c>
    </row>
    <row r="272" spans="1:12" x14ac:dyDescent="0.25">
      <c r="A272" s="4" t="s">
        <v>1231</v>
      </c>
      <c r="B272" s="4">
        <v>12.33919620513916</v>
      </c>
      <c r="C272" s="4">
        <v>11.692201614379883</v>
      </c>
      <c r="D272" s="4">
        <v>1.5659027213064847</v>
      </c>
      <c r="I272" s="4" t="s">
        <v>1049</v>
      </c>
      <c r="J272" s="4">
        <v>11.68244457244873</v>
      </c>
      <c r="K272" s="4">
        <v>13.113486289978027</v>
      </c>
      <c r="L272" s="4">
        <v>0.37086300928662735</v>
      </c>
    </row>
    <row r="273" spans="1:12" x14ac:dyDescent="0.25">
      <c r="A273" s="4" t="s">
        <v>1440</v>
      </c>
      <c r="B273" s="4">
        <v>9.1292381286621094</v>
      </c>
      <c r="C273" s="4">
        <v>8.6738519668579102</v>
      </c>
      <c r="D273" s="4">
        <v>1.3711497673635744</v>
      </c>
      <c r="I273" s="4" t="s">
        <v>1050</v>
      </c>
      <c r="J273" s="4">
        <v>10.75725269317627</v>
      </c>
      <c r="K273" s="4">
        <v>11.232890129089355</v>
      </c>
      <c r="L273" s="4">
        <v>0.71914897324174332</v>
      </c>
    </row>
    <row r="274" spans="1:12" x14ac:dyDescent="0.25">
      <c r="A274" s="4" t="s">
        <v>1441</v>
      </c>
      <c r="B274" s="4">
        <v>7.7200841903686523</v>
      </c>
      <c r="C274" s="4">
        <v>7.3665952682495117</v>
      </c>
      <c r="D274" s="4">
        <v>1.2776466738896581</v>
      </c>
      <c r="I274" s="4" t="s">
        <v>1051</v>
      </c>
      <c r="J274" s="4">
        <v>7.7423305511474609</v>
      </c>
      <c r="K274" s="4">
        <v>9.3318471908569336</v>
      </c>
      <c r="L274" s="4">
        <v>0.33228276283446523</v>
      </c>
    </row>
    <row r="275" spans="1:12" x14ac:dyDescent="0.25">
      <c r="A275" s="4" t="s">
        <v>299</v>
      </c>
      <c r="B275" s="4">
        <v>9.1838579177856445</v>
      </c>
      <c r="C275" s="4">
        <v>8.6485519409179688</v>
      </c>
      <c r="D275" s="4">
        <v>1.449249488943833</v>
      </c>
      <c r="I275" s="4" t="s">
        <v>1052</v>
      </c>
      <c r="J275" s="4">
        <v>9.3985233306884766</v>
      </c>
      <c r="K275" s="4">
        <v>10.480862617492676</v>
      </c>
      <c r="L275" s="4">
        <v>0.47226244279106433</v>
      </c>
    </row>
    <row r="276" spans="1:12" x14ac:dyDescent="0.25">
      <c r="A276" s="4" t="s">
        <v>1232</v>
      </c>
      <c r="B276" s="4">
        <v>7.8173437118530273</v>
      </c>
      <c r="C276" s="4">
        <v>7.0714688301086426</v>
      </c>
      <c r="D276" s="4">
        <v>1.6769909249231756</v>
      </c>
      <c r="I276" s="4" t="s">
        <v>1053</v>
      </c>
      <c r="J276" s="4">
        <v>8.510807991027832</v>
      </c>
      <c r="K276" s="4">
        <v>9.0507411956787109</v>
      </c>
      <c r="L276" s="4">
        <v>0.68780275291780013</v>
      </c>
    </row>
    <row r="277" spans="1:12" x14ac:dyDescent="0.25">
      <c r="A277" s="4" t="s">
        <v>1442</v>
      </c>
      <c r="B277" s="4">
        <v>8.9336624145507813</v>
      </c>
      <c r="C277" s="4">
        <v>8.3338088989257813</v>
      </c>
      <c r="D277" s="4">
        <v>1.5155626756906899</v>
      </c>
      <c r="I277" s="4" t="s">
        <v>1724</v>
      </c>
      <c r="J277" s="4">
        <v>8.8069849014282227</v>
      </c>
      <c r="K277" s="4">
        <v>9.2765779495239258</v>
      </c>
      <c r="L277" s="4">
        <v>0.72216827650231463</v>
      </c>
    </row>
    <row r="278" spans="1:12" x14ac:dyDescent="0.25">
      <c r="A278" s="4" t="s">
        <v>1233</v>
      </c>
      <c r="B278" s="4">
        <v>12.46418571472168</v>
      </c>
      <c r="C278" s="4">
        <v>11.89898681640625</v>
      </c>
      <c r="D278" s="4">
        <v>1.4795914802610031</v>
      </c>
      <c r="I278" s="4" t="s">
        <v>1054</v>
      </c>
      <c r="J278" s="4">
        <v>9.3387384414672852</v>
      </c>
      <c r="K278" s="4">
        <v>10.020650863647461</v>
      </c>
      <c r="L278" s="4">
        <v>0.62333843532422117</v>
      </c>
    </row>
    <row r="279" spans="1:12" x14ac:dyDescent="0.25">
      <c r="A279" s="4" t="s">
        <v>1443</v>
      </c>
      <c r="B279" s="4">
        <v>9.3393802642822266</v>
      </c>
      <c r="C279" s="4">
        <v>9.0063161849975586</v>
      </c>
      <c r="D279" s="4">
        <v>1.2596859293881062</v>
      </c>
      <c r="I279" s="4" t="s">
        <v>1055</v>
      </c>
      <c r="J279" s="4">
        <v>9.816889762878418</v>
      </c>
      <c r="K279" s="4">
        <v>11.077771186828613</v>
      </c>
      <c r="L279" s="4">
        <v>0.41728893641912973</v>
      </c>
    </row>
    <row r="280" spans="1:12" x14ac:dyDescent="0.25">
      <c r="A280" s="4" t="s">
        <v>1234</v>
      </c>
      <c r="B280" s="4">
        <v>8.0252151489257813</v>
      </c>
      <c r="C280" s="4">
        <v>7.1614251136779785</v>
      </c>
      <c r="D280" s="4">
        <v>1.8198127797493091</v>
      </c>
      <c r="I280" s="4" t="s">
        <v>380</v>
      </c>
      <c r="J280" s="4">
        <v>7.2833266258239746</v>
      </c>
      <c r="K280" s="4">
        <v>7.9143357276916504</v>
      </c>
      <c r="L280" s="4">
        <v>0.64572460130447829</v>
      </c>
    </row>
    <row r="281" spans="1:12" x14ac:dyDescent="0.25">
      <c r="A281" s="4" t="s">
        <v>1444</v>
      </c>
      <c r="B281" s="4">
        <v>7.3645505905151367</v>
      </c>
      <c r="C281" s="4">
        <v>6.9772772789001465</v>
      </c>
      <c r="D281" s="4">
        <v>1.3079191040319764</v>
      </c>
      <c r="I281" s="4" t="s">
        <v>1725</v>
      </c>
      <c r="J281" s="4">
        <v>8.6867561340332031</v>
      </c>
      <c r="K281" s="4">
        <v>9.454951286315918</v>
      </c>
      <c r="L281" s="4">
        <v>0.58715155668142571</v>
      </c>
    </row>
    <row r="282" spans="1:12" x14ac:dyDescent="0.25">
      <c r="A282" s="4" t="s">
        <v>1235</v>
      </c>
      <c r="B282" s="4">
        <v>9.7110958099365234</v>
      </c>
      <c r="C282" s="4">
        <v>9.3194732666015625</v>
      </c>
      <c r="D282" s="4">
        <v>1.3118679817021235</v>
      </c>
      <c r="I282" s="4" t="s">
        <v>1726</v>
      </c>
      <c r="J282" s="4">
        <v>10.30826473236084</v>
      </c>
      <c r="K282" s="4">
        <v>10.66544246673584</v>
      </c>
      <c r="L282" s="4">
        <v>0.78069030869632883</v>
      </c>
    </row>
    <row r="283" spans="1:12" x14ac:dyDescent="0.25">
      <c r="A283" s="4" t="s">
        <v>1236</v>
      </c>
      <c r="B283" s="4">
        <v>10.361831665039063</v>
      </c>
      <c r="C283" s="4">
        <v>9.9932422637939453</v>
      </c>
      <c r="D283" s="4">
        <v>1.2910898469054326</v>
      </c>
      <c r="I283" s="4" t="s">
        <v>1056</v>
      </c>
      <c r="J283" s="4">
        <v>10.15141773223877</v>
      </c>
      <c r="K283" s="4">
        <v>11.304475784301758</v>
      </c>
      <c r="L283" s="4">
        <v>0.44967106156515557</v>
      </c>
    </row>
    <row r="284" spans="1:12" x14ac:dyDescent="0.25">
      <c r="A284" s="4" t="s">
        <v>1237</v>
      </c>
      <c r="B284" s="4">
        <v>10.496936798095703</v>
      </c>
      <c r="C284" s="4">
        <v>10.04137134552002</v>
      </c>
      <c r="D284" s="4">
        <v>1.3713201774424921</v>
      </c>
      <c r="I284" s="4" t="s">
        <v>1057</v>
      </c>
      <c r="J284" s="4">
        <v>8.6642684936523438</v>
      </c>
      <c r="K284" s="4">
        <v>9.5965118408203125</v>
      </c>
      <c r="L284" s="4">
        <v>0.52404283716622646</v>
      </c>
    </row>
    <row r="285" spans="1:12" x14ac:dyDescent="0.25">
      <c r="A285" s="4" t="s">
        <v>1445</v>
      </c>
      <c r="B285" s="4">
        <v>11.174345970153809</v>
      </c>
      <c r="C285" s="4">
        <v>10.755411148071289</v>
      </c>
      <c r="D285" s="4">
        <v>1.3369400939085916</v>
      </c>
      <c r="I285" s="4" t="s">
        <v>1058</v>
      </c>
      <c r="J285" s="4">
        <v>8.6983747482299805</v>
      </c>
      <c r="K285" s="4">
        <v>9.7420597076416016</v>
      </c>
      <c r="L285" s="4">
        <v>0.48508687178147969</v>
      </c>
    </row>
    <row r="286" spans="1:12" x14ac:dyDescent="0.25">
      <c r="A286" s="4" t="s">
        <v>1446</v>
      </c>
      <c r="B286" s="4">
        <v>8.9057989120483398</v>
      </c>
      <c r="C286" s="4">
        <v>8.4314966201782227</v>
      </c>
      <c r="D286" s="4">
        <v>1.3892461978571768</v>
      </c>
      <c r="I286" s="4" t="s">
        <v>1059</v>
      </c>
      <c r="J286" s="4">
        <v>9.2178220748901367</v>
      </c>
      <c r="K286" s="4">
        <v>9.7463417053222656</v>
      </c>
      <c r="L286" s="4">
        <v>0.69326573888202614</v>
      </c>
    </row>
    <row r="287" spans="1:12" x14ac:dyDescent="0.25">
      <c r="A287" s="4" t="s">
        <v>1447</v>
      </c>
      <c r="B287" s="4">
        <v>9.1896324157714844</v>
      </c>
      <c r="C287" s="4">
        <v>8.6982183456420898</v>
      </c>
      <c r="D287" s="4">
        <v>1.4058221294877278</v>
      </c>
      <c r="I287" s="4" t="s">
        <v>122</v>
      </c>
      <c r="J287" s="4">
        <v>10.652351379394531</v>
      </c>
      <c r="K287" s="4">
        <v>11.248305320739746</v>
      </c>
      <c r="L287" s="4">
        <v>0.66160684169762995</v>
      </c>
    </row>
    <row r="288" spans="1:12" x14ac:dyDescent="0.25">
      <c r="A288" s="4" t="s">
        <v>1448</v>
      </c>
      <c r="B288" s="4">
        <v>8.8069849014282227</v>
      </c>
      <c r="C288" s="4">
        <v>8.4800167083740234</v>
      </c>
      <c r="D288" s="4">
        <v>1.2543745491524085</v>
      </c>
      <c r="I288" s="4" t="s">
        <v>1060</v>
      </c>
      <c r="J288" s="4">
        <v>10.654614448547363</v>
      </c>
      <c r="K288" s="4">
        <v>11.153471946716309</v>
      </c>
      <c r="L288" s="4">
        <v>0.70766697633458975</v>
      </c>
    </row>
    <row r="289" spans="1:12" x14ac:dyDescent="0.25">
      <c r="A289" s="4" t="s">
        <v>1238</v>
      </c>
      <c r="B289" s="4">
        <v>11.817336082458496</v>
      </c>
      <c r="C289" s="4">
        <v>10.931081771850586</v>
      </c>
      <c r="D289" s="4">
        <v>1.8483709371753982</v>
      </c>
      <c r="I289" s="4" t="s">
        <v>1727</v>
      </c>
      <c r="J289" s="4">
        <v>8.9986686706542969</v>
      </c>
      <c r="K289" s="4">
        <v>9.5002193450927734</v>
      </c>
      <c r="L289" s="4">
        <v>0.70634715887494248</v>
      </c>
    </row>
    <row r="290" spans="1:12" x14ac:dyDescent="0.25">
      <c r="A290" s="4" t="s">
        <v>250</v>
      </c>
      <c r="B290" s="4">
        <v>10.818099021911621</v>
      </c>
      <c r="C290" s="4">
        <v>10.162738800048828</v>
      </c>
      <c r="D290" s="4">
        <v>1.5750091629950926</v>
      </c>
      <c r="I290" s="4" t="s">
        <v>1728</v>
      </c>
      <c r="J290" s="4">
        <v>9.0422916412353516</v>
      </c>
      <c r="K290" s="4">
        <v>9.5991678237915039</v>
      </c>
      <c r="L290" s="4">
        <v>0.67977245904576133</v>
      </c>
    </row>
    <row r="291" spans="1:12" x14ac:dyDescent="0.25">
      <c r="A291" s="4" t="s">
        <v>1239</v>
      </c>
      <c r="B291" s="4">
        <v>9.0620937347412109</v>
      </c>
      <c r="C291" s="4">
        <v>8.6734485626220703</v>
      </c>
      <c r="D291" s="4">
        <v>1.3091633974368824</v>
      </c>
      <c r="I291" s="4" t="s">
        <v>1729</v>
      </c>
      <c r="J291" s="4">
        <v>9.4511575698852539</v>
      </c>
      <c r="K291" s="4">
        <v>9.7811784744262695</v>
      </c>
      <c r="L291" s="4">
        <v>0.79552495657550981</v>
      </c>
    </row>
    <row r="292" spans="1:12" x14ac:dyDescent="0.25">
      <c r="A292" s="4" t="s">
        <v>1240</v>
      </c>
      <c r="B292" s="4">
        <v>11.189132690429688</v>
      </c>
      <c r="C292" s="4">
        <v>9.0429363250732422</v>
      </c>
      <c r="D292" s="4">
        <v>4.426591875200125</v>
      </c>
      <c r="I292" s="4" t="s">
        <v>1730</v>
      </c>
      <c r="J292" s="4">
        <v>8.9382438659667969</v>
      </c>
      <c r="K292" s="4">
        <v>9.3255634307861328</v>
      </c>
      <c r="L292" s="4">
        <v>0.76454876846213082</v>
      </c>
    </row>
    <row r="293" spans="1:12" x14ac:dyDescent="0.25">
      <c r="A293" s="4" t="s">
        <v>1449</v>
      </c>
      <c r="B293" s="4">
        <v>11.368222236633301</v>
      </c>
      <c r="C293" s="4">
        <v>10.930000305175781</v>
      </c>
      <c r="D293" s="4">
        <v>1.354933392435578</v>
      </c>
      <c r="I293" s="4" t="s">
        <v>730</v>
      </c>
      <c r="J293" s="4">
        <v>9.9177799224853516</v>
      </c>
      <c r="K293" s="4">
        <v>10.498724937438965</v>
      </c>
      <c r="L293" s="4">
        <v>0.6685257265574609</v>
      </c>
    </row>
    <row r="294" spans="1:12" x14ac:dyDescent="0.25">
      <c r="A294" s="4" t="s">
        <v>1450</v>
      </c>
      <c r="B294" s="4">
        <v>8.2631492614746094</v>
      </c>
      <c r="C294" s="4">
        <v>7.9306221008300781</v>
      </c>
      <c r="D294" s="4">
        <v>1.2592172073114192</v>
      </c>
      <c r="I294" s="4" t="s">
        <v>1061</v>
      </c>
      <c r="J294" s="4">
        <v>9.5867767333984375</v>
      </c>
      <c r="K294" s="4">
        <v>10.503888130187988</v>
      </c>
      <c r="L294" s="4">
        <v>0.52956827548215757</v>
      </c>
    </row>
    <row r="295" spans="1:12" x14ac:dyDescent="0.25">
      <c r="A295" s="4" t="s">
        <v>287</v>
      </c>
      <c r="B295" s="4">
        <v>10.491560935974121</v>
      </c>
      <c r="C295" s="4">
        <v>8.2557182312011719</v>
      </c>
      <c r="D295" s="4">
        <v>4.710377563836623</v>
      </c>
      <c r="I295" s="4" t="s">
        <v>1731</v>
      </c>
      <c r="J295" s="4">
        <v>8.8977212905883789</v>
      </c>
      <c r="K295" s="4">
        <v>9.5292186737060547</v>
      </c>
      <c r="L295" s="4">
        <v>0.64550609229418121</v>
      </c>
    </row>
    <row r="296" spans="1:12" x14ac:dyDescent="0.25">
      <c r="A296" s="4" t="s">
        <v>1451</v>
      </c>
      <c r="B296" s="4">
        <v>9.218419075012207</v>
      </c>
      <c r="C296" s="4">
        <v>8.7132139205932617</v>
      </c>
      <c r="D296" s="4">
        <v>1.4193251730227994</v>
      </c>
      <c r="I296" s="4" t="s">
        <v>1732</v>
      </c>
      <c r="J296" s="4">
        <v>8.5087623596191406</v>
      </c>
      <c r="K296" s="4">
        <v>8.8422565460205078</v>
      </c>
      <c r="L296" s="4">
        <v>0.79361203739564301</v>
      </c>
    </row>
    <row r="297" spans="1:12" x14ac:dyDescent="0.25">
      <c r="A297" s="4" t="s">
        <v>1452</v>
      </c>
      <c r="B297" s="4">
        <v>12.325948715209961</v>
      </c>
      <c r="C297" s="4">
        <v>11.97434139251709</v>
      </c>
      <c r="D297" s="4">
        <v>1.2759814208941276</v>
      </c>
      <c r="I297" s="4" t="s">
        <v>1733</v>
      </c>
      <c r="J297" s="4">
        <v>8.5223236083984375</v>
      </c>
      <c r="K297" s="4">
        <v>8.9248046875</v>
      </c>
      <c r="L297" s="4">
        <v>0.75655607427096505</v>
      </c>
    </row>
    <row r="298" spans="1:12" x14ac:dyDescent="0.25">
      <c r="A298" s="4" t="s">
        <v>1241</v>
      </c>
      <c r="B298" s="4">
        <v>10.795300483703613</v>
      </c>
      <c r="C298" s="4">
        <v>9.3705644607543945</v>
      </c>
      <c r="D298" s="4">
        <v>2.6846537362378289</v>
      </c>
      <c r="I298" s="4" t="s">
        <v>1734</v>
      </c>
      <c r="J298" s="4">
        <v>8.7147674560546875</v>
      </c>
      <c r="K298" s="4">
        <v>9.0927543640136719</v>
      </c>
      <c r="L298" s="4">
        <v>0.76951059313523529</v>
      </c>
    </row>
    <row r="299" spans="1:12" x14ac:dyDescent="0.25">
      <c r="A299" s="4" t="s">
        <v>1453</v>
      </c>
      <c r="B299" s="4">
        <v>8.3549995422363281</v>
      </c>
      <c r="C299" s="4">
        <v>8.0147819519042969</v>
      </c>
      <c r="D299" s="4">
        <v>1.2659475124667283</v>
      </c>
      <c r="I299" s="4" t="s">
        <v>1735</v>
      </c>
      <c r="J299" s="4">
        <v>11.168979644775391</v>
      </c>
      <c r="K299" s="4">
        <v>11.549276351928711</v>
      </c>
      <c r="L299" s="4">
        <v>0.76827956869228553</v>
      </c>
    </row>
    <row r="300" spans="1:12" x14ac:dyDescent="0.25">
      <c r="A300" s="4" t="s">
        <v>1242</v>
      </c>
      <c r="B300" s="4">
        <v>8.2504568099975586</v>
      </c>
      <c r="C300" s="4">
        <v>7.4812836647033691</v>
      </c>
      <c r="D300" s="4">
        <v>1.7042927188608474</v>
      </c>
      <c r="I300" s="4" t="s">
        <v>156</v>
      </c>
      <c r="J300" s="4">
        <v>7.370917797088623</v>
      </c>
      <c r="K300" s="4">
        <v>7.8377842903137207</v>
      </c>
      <c r="L300" s="4">
        <v>0.7235343955978587</v>
      </c>
    </row>
    <row r="301" spans="1:12" x14ac:dyDescent="0.25">
      <c r="A301" s="4" t="s">
        <v>1243</v>
      </c>
      <c r="B301" s="4">
        <v>8.8366231918334961</v>
      </c>
      <c r="C301" s="4">
        <v>8.3525362014770508</v>
      </c>
      <c r="D301" s="4">
        <v>1.3987004178032194</v>
      </c>
      <c r="I301" s="4" t="s">
        <v>1736</v>
      </c>
      <c r="J301" s="4">
        <v>9.0140676498413086</v>
      </c>
      <c r="K301" s="4">
        <v>9.4375829696655273</v>
      </c>
      <c r="L301" s="4">
        <v>0.74560564104502769</v>
      </c>
    </row>
    <row r="302" spans="1:12" x14ac:dyDescent="0.25">
      <c r="A302" s="4" t="s">
        <v>1454</v>
      </c>
      <c r="B302" s="4">
        <v>12.456069946289063</v>
      </c>
      <c r="C302" s="4">
        <v>12.083274841308594</v>
      </c>
      <c r="D302" s="4">
        <v>1.2948590867931471</v>
      </c>
      <c r="I302" s="4" t="s">
        <v>1737</v>
      </c>
      <c r="J302" s="4">
        <v>7.7232880592346191</v>
      </c>
      <c r="K302" s="4">
        <v>8.1892414093017578</v>
      </c>
      <c r="L302" s="4">
        <v>0.72399249630372908</v>
      </c>
    </row>
    <row r="303" spans="1:12" x14ac:dyDescent="0.25">
      <c r="A303" s="4" t="s">
        <v>1455</v>
      </c>
      <c r="B303" s="4">
        <v>8.4163436889648438</v>
      </c>
      <c r="C303" s="4">
        <v>7.5292916297912598</v>
      </c>
      <c r="D303" s="4">
        <v>1.8493932897687999</v>
      </c>
      <c r="I303" s="4" t="s">
        <v>1062</v>
      </c>
      <c r="J303" s="4">
        <v>10.211385726928711</v>
      </c>
      <c r="K303" s="4">
        <v>11.894110679626465</v>
      </c>
      <c r="L303" s="4">
        <v>0.31149373397086227</v>
      </c>
    </row>
    <row r="304" spans="1:12" x14ac:dyDescent="0.25">
      <c r="A304" s="4" t="s">
        <v>1456</v>
      </c>
      <c r="B304" s="4">
        <v>8.5255289077758789</v>
      </c>
      <c r="C304" s="4">
        <v>8.0510168075561523</v>
      </c>
      <c r="D304" s="4">
        <v>1.3894482479364347</v>
      </c>
      <c r="I304" s="4" t="s">
        <v>53</v>
      </c>
      <c r="J304" s="4">
        <v>8.8142290115356445</v>
      </c>
      <c r="K304" s="4">
        <v>9.8606472015380859</v>
      </c>
      <c r="L304" s="4">
        <v>0.48416872962647722</v>
      </c>
    </row>
    <row r="305" spans="1:12" x14ac:dyDescent="0.25">
      <c r="A305" s="4" t="s">
        <v>1244</v>
      </c>
      <c r="B305" s="4">
        <v>8.6149063110351563</v>
      </c>
      <c r="C305" s="4">
        <v>8.1761360168457031</v>
      </c>
      <c r="D305" s="4">
        <v>1.3554484951968919</v>
      </c>
      <c r="I305" s="4" t="s">
        <v>1063</v>
      </c>
      <c r="J305" s="4">
        <v>7.1303524971008301</v>
      </c>
      <c r="K305" s="4">
        <v>7.7070956230163574</v>
      </c>
      <c r="L305" s="4">
        <v>0.67047566439251682</v>
      </c>
    </row>
    <row r="306" spans="1:12" x14ac:dyDescent="0.25">
      <c r="A306" s="4" t="s">
        <v>1457</v>
      </c>
      <c r="B306" s="4">
        <v>9.7475814819335938</v>
      </c>
      <c r="C306" s="4">
        <v>9.3519659042358398</v>
      </c>
      <c r="D306" s="4">
        <v>1.3155039475169921</v>
      </c>
      <c r="I306" s="4" t="s">
        <v>1738</v>
      </c>
      <c r="J306" s="4">
        <v>7.416450023651123</v>
      </c>
      <c r="K306" s="4">
        <v>8.1685466766357422</v>
      </c>
      <c r="L306" s="4">
        <v>0.59374005424142817</v>
      </c>
    </row>
    <row r="307" spans="1:12" x14ac:dyDescent="0.25">
      <c r="A307" s="4" t="s">
        <v>155</v>
      </c>
      <c r="B307" s="4">
        <v>10.096560478210449</v>
      </c>
      <c r="C307" s="4">
        <v>9.6861639022827148</v>
      </c>
      <c r="D307" s="4">
        <v>1.3290511007462082</v>
      </c>
      <c r="I307" s="4" t="s">
        <v>1064</v>
      </c>
      <c r="J307" s="4">
        <v>9.2683286666870117</v>
      </c>
      <c r="K307" s="4">
        <v>9.800114631652832</v>
      </c>
      <c r="L307" s="4">
        <v>0.69169792566272825</v>
      </c>
    </row>
    <row r="308" spans="1:12" x14ac:dyDescent="0.25">
      <c r="A308" s="4" t="s">
        <v>1458</v>
      </c>
      <c r="B308" s="4">
        <v>8.4012393951416016</v>
      </c>
      <c r="C308" s="4">
        <v>8.0717992782592773</v>
      </c>
      <c r="D308" s="4">
        <v>1.2565256456513927</v>
      </c>
      <c r="I308" s="4" t="s">
        <v>1739</v>
      </c>
      <c r="J308" s="4">
        <v>7.1512913703918457</v>
      </c>
      <c r="K308" s="4">
        <v>7.5868072509765625</v>
      </c>
      <c r="L308" s="4">
        <v>0.73942930134869977</v>
      </c>
    </row>
    <row r="309" spans="1:12" x14ac:dyDescent="0.25">
      <c r="A309" s="4" t="s">
        <v>1459</v>
      </c>
      <c r="B309" s="4">
        <v>10.995813369750977</v>
      </c>
      <c r="C309" s="4">
        <v>10.416359901428223</v>
      </c>
      <c r="D309" s="4">
        <v>1.4942830667905356</v>
      </c>
      <c r="I309" s="4" t="s">
        <v>1740</v>
      </c>
      <c r="J309" s="4">
        <v>8.1939859390258789</v>
      </c>
      <c r="K309" s="4">
        <v>8.6885452270507813</v>
      </c>
      <c r="L309" s="4">
        <v>0.70977846687953705</v>
      </c>
    </row>
    <row r="310" spans="1:12" x14ac:dyDescent="0.25">
      <c r="A310" s="4" t="s">
        <v>1245</v>
      </c>
      <c r="B310" s="4">
        <v>9.6376934051513672</v>
      </c>
      <c r="C310" s="4">
        <v>7.0688409805297852</v>
      </c>
      <c r="D310" s="4">
        <v>5.9333727709729214</v>
      </c>
      <c r="I310" s="4" t="s">
        <v>1065</v>
      </c>
      <c r="J310" s="4">
        <v>7.1415596008300781</v>
      </c>
      <c r="K310" s="4">
        <v>7.7594003677368164</v>
      </c>
      <c r="L310" s="4">
        <v>0.65164549410932548</v>
      </c>
    </row>
    <row r="311" spans="1:12" x14ac:dyDescent="0.25">
      <c r="A311" s="4" t="s">
        <v>1460</v>
      </c>
      <c r="B311" s="4">
        <v>9.6466550827026367</v>
      </c>
      <c r="C311" s="4">
        <v>9.0411529541015625</v>
      </c>
      <c r="D311" s="4">
        <v>1.5215082205467161</v>
      </c>
      <c r="I311" s="4" t="s">
        <v>1741</v>
      </c>
      <c r="J311" s="4">
        <v>9.0493202209472656</v>
      </c>
      <c r="K311" s="4">
        <v>9.4288797378540039</v>
      </c>
      <c r="L311" s="4">
        <v>0.76867224553324931</v>
      </c>
    </row>
    <row r="312" spans="1:12" x14ac:dyDescent="0.25">
      <c r="A312" s="4" t="s">
        <v>1246</v>
      </c>
      <c r="B312" s="4">
        <v>10.573756217956543</v>
      </c>
      <c r="C312" s="4">
        <v>10.133310317993164</v>
      </c>
      <c r="D312" s="4">
        <v>1.3570236837866441</v>
      </c>
      <c r="I312" s="4" t="s">
        <v>1742</v>
      </c>
      <c r="J312" s="4">
        <v>8.8414993286132813</v>
      </c>
      <c r="K312" s="4">
        <v>9.2130556106567383</v>
      </c>
      <c r="L312" s="4">
        <v>0.7729482424853209</v>
      </c>
    </row>
    <row r="313" spans="1:12" x14ac:dyDescent="0.25">
      <c r="A313" s="4" t="s">
        <v>1461</v>
      </c>
      <c r="B313" s="4">
        <v>8.6370019912719727</v>
      </c>
      <c r="C313" s="4">
        <v>8.0140485763549805</v>
      </c>
      <c r="D313" s="4">
        <v>1.5400246197831169</v>
      </c>
      <c r="I313" s="4" t="s">
        <v>1743</v>
      </c>
      <c r="J313" s="4">
        <v>10.368517875671387</v>
      </c>
      <c r="K313" s="4">
        <v>10.743494987487793</v>
      </c>
      <c r="L313" s="4">
        <v>0.77111764629579527</v>
      </c>
    </row>
    <row r="314" spans="1:12" x14ac:dyDescent="0.25">
      <c r="A314" s="4" t="s">
        <v>401</v>
      </c>
      <c r="B314" s="4">
        <v>9.2984914779663086</v>
      </c>
      <c r="C314" s="4">
        <v>8.3866996765136719</v>
      </c>
      <c r="D314" s="4">
        <v>1.8813806891815814</v>
      </c>
      <c r="I314" s="4" t="s">
        <v>1066</v>
      </c>
      <c r="J314" s="4">
        <v>8.2794218063354492</v>
      </c>
      <c r="K314" s="4">
        <v>8.6402654647827148</v>
      </c>
      <c r="L314" s="4">
        <v>0.77870907340572082</v>
      </c>
    </row>
    <row r="315" spans="1:12" x14ac:dyDescent="0.25">
      <c r="A315" s="4" t="s">
        <v>1462</v>
      </c>
      <c r="B315" s="4">
        <v>7.7447280883789063</v>
      </c>
      <c r="C315" s="4">
        <v>7.4056124687194824</v>
      </c>
      <c r="D315" s="4">
        <v>1.2649809156851337</v>
      </c>
      <c r="I315" s="4" t="s">
        <v>1067</v>
      </c>
      <c r="J315" s="4">
        <v>9.0788717269897461</v>
      </c>
      <c r="K315" s="4">
        <v>9.7240581512451172</v>
      </c>
      <c r="L315" s="4">
        <v>0.63941016107273696</v>
      </c>
    </row>
    <row r="316" spans="1:12" x14ac:dyDescent="0.25">
      <c r="A316" s="4" t="s">
        <v>1463</v>
      </c>
      <c r="B316" s="4">
        <v>7.8892064094543457</v>
      </c>
      <c r="C316" s="4">
        <v>7.3364639282226563</v>
      </c>
      <c r="D316" s="4">
        <v>1.466871486572056</v>
      </c>
      <c r="I316" s="4" t="s">
        <v>1744</v>
      </c>
      <c r="J316" s="4">
        <v>8.6728076934814453</v>
      </c>
      <c r="K316" s="4">
        <v>9.1210622787475586</v>
      </c>
      <c r="L316" s="4">
        <v>0.732929030817286</v>
      </c>
    </row>
    <row r="317" spans="1:12" x14ac:dyDescent="0.25">
      <c r="A317" s="4" t="s">
        <v>140</v>
      </c>
      <c r="B317" s="4">
        <v>8.1699113845825195</v>
      </c>
      <c r="C317" s="4">
        <v>7.7729473114013672</v>
      </c>
      <c r="D317" s="4">
        <v>1.3167341315828769</v>
      </c>
      <c r="I317" s="4" t="s">
        <v>1745</v>
      </c>
      <c r="J317" s="4">
        <v>11.187591552734375</v>
      </c>
      <c r="K317" s="4">
        <v>11.593518257141113</v>
      </c>
      <c r="L317" s="4">
        <v>0.75475132815109736</v>
      </c>
    </row>
    <row r="318" spans="1:12" x14ac:dyDescent="0.25">
      <c r="A318" s="4" t="s">
        <v>48</v>
      </c>
      <c r="B318" s="4">
        <v>12.621651649475098</v>
      </c>
      <c r="C318" s="4">
        <v>11.994782447814941</v>
      </c>
      <c r="D318" s="4">
        <v>1.5442102578736612</v>
      </c>
      <c r="I318" s="4" t="s">
        <v>1746</v>
      </c>
      <c r="J318" s="4">
        <v>9.2859411239624023</v>
      </c>
      <c r="K318" s="4">
        <v>9.8940334320068359</v>
      </c>
      <c r="L318" s="4">
        <v>0.65606364899274039</v>
      </c>
    </row>
    <row r="319" spans="1:12" x14ac:dyDescent="0.25">
      <c r="A319" s="4" t="s">
        <v>1247</v>
      </c>
      <c r="B319" s="4">
        <v>8.4406900405883789</v>
      </c>
      <c r="C319" s="4">
        <v>7.3280582427978516</v>
      </c>
      <c r="D319" s="4">
        <v>2.1623975730527976</v>
      </c>
      <c r="I319" s="4" t="s">
        <v>1068</v>
      </c>
      <c r="J319" s="4">
        <v>9.1224069595336914</v>
      </c>
      <c r="K319" s="4">
        <v>9.7215766906738281</v>
      </c>
      <c r="L319" s="4">
        <v>0.66013375208662517</v>
      </c>
    </row>
    <row r="320" spans="1:12" x14ac:dyDescent="0.25">
      <c r="A320" s="4" t="s">
        <v>667</v>
      </c>
      <c r="B320" s="4">
        <v>10.220635414123535</v>
      </c>
      <c r="C320" s="4">
        <v>9.6483879089355469</v>
      </c>
      <c r="D320" s="4">
        <v>1.4868380408036912</v>
      </c>
      <c r="I320" s="4" t="s">
        <v>1747</v>
      </c>
      <c r="J320" s="4">
        <v>8.261042594909668</v>
      </c>
      <c r="K320" s="4">
        <v>8.7588701248168945</v>
      </c>
      <c r="L320" s="4">
        <v>0.70817237404211364</v>
      </c>
    </row>
    <row r="321" spans="1:12" x14ac:dyDescent="0.25">
      <c r="A321" s="4" t="s">
        <v>1464</v>
      </c>
      <c r="B321" s="4">
        <v>10.173595428466797</v>
      </c>
      <c r="C321" s="4">
        <v>9.6757164001464844</v>
      </c>
      <c r="D321" s="4">
        <v>1.4121359901529746</v>
      </c>
      <c r="I321" s="4" t="s">
        <v>1069</v>
      </c>
      <c r="J321" s="4">
        <v>11.54338550567627</v>
      </c>
      <c r="K321" s="4">
        <v>11.989580154418945</v>
      </c>
      <c r="L321" s="4">
        <v>0.73397628308943141</v>
      </c>
    </row>
    <row r="322" spans="1:12" x14ac:dyDescent="0.25">
      <c r="A322" s="4" t="s">
        <v>1465</v>
      </c>
      <c r="B322" s="4">
        <v>10.362969398498535</v>
      </c>
      <c r="C322" s="4">
        <v>9.908050537109375</v>
      </c>
      <c r="D322" s="4">
        <v>1.3707057129527624</v>
      </c>
      <c r="I322" s="4" t="s">
        <v>1748</v>
      </c>
      <c r="J322" s="4">
        <v>11.3587646484375</v>
      </c>
      <c r="K322" s="4">
        <v>11.70203685760498</v>
      </c>
      <c r="L322" s="4">
        <v>0.78825143194251235</v>
      </c>
    </row>
    <row r="323" spans="1:12" x14ac:dyDescent="0.25">
      <c r="A323" s="4" t="s">
        <v>1248</v>
      </c>
      <c r="B323" s="4">
        <v>12.335291862487793</v>
      </c>
      <c r="C323" s="4">
        <v>11.767557144165039</v>
      </c>
      <c r="D323" s="4">
        <v>1.4821944399466458</v>
      </c>
      <c r="I323" s="4" t="s">
        <v>1749</v>
      </c>
      <c r="J323" s="4">
        <v>7.5379438400268555</v>
      </c>
      <c r="K323" s="4">
        <v>7.9168939590454102</v>
      </c>
      <c r="L323" s="4">
        <v>0.76899700314049668</v>
      </c>
    </row>
    <row r="324" spans="1:12" x14ac:dyDescent="0.25">
      <c r="A324" s="4" t="s">
        <v>1466</v>
      </c>
      <c r="B324" s="4">
        <v>9.3279314041137695</v>
      </c>
      <c r="C324" s="4">
        <v>8.7561359405517578</v>
      </c>
      <c r="D324" s="4">
        <v>1.4863722407693927</v>
      </c>
      <c r="I324" s="4" t="s">
        <v>1750</v>
      </c>
      <c r="J324" s="4">
        <v>9.8927001953125</v>
      </c>
      <c r="K324" s="4">
        <v>10.456094741821289</v>
      </c>
      <c r="L324" s="4">
        <v>0.67670804891292369</v>
      </c>
    </row>
    <row r="325" spans="1:12" x14ac:dyDescent="0.25">
      <c r="A325" s="4" t="s">
        <v>1249</v>
      </c>
      <c r="B325" s="4">
        <v>9.5383663177490234</v>
      </c>
      <c r="C325" s="4">
        <v>8.965606689453125</v>
      </c>
      <c r="D325" s="4">
        <v>1.4873659273356881</v>
      </c>
      <c r="I325" s="4" t="s">
        <v>1751</v>
      </c>
      <c r="J325" s="4">
        <v>10.25477123260498</v>
      </c>
      <c r="K325" s="4">
        <v>10.779205322265625</v>
      </c>
      <c r="L325" s="4">
        <v>0.69523176746791515</v>
      </c>
    </row>
    <row r="326" spans="1:12" x14ac:dyDescent="0.25">
      <c r="A326" s="4" t="s">
        <v>1250</v>
      </c>
      <c r="B326" s="4">
        <v>9.0701370239257813</v>
      </c>
      <c r="C326" s="4">
        <v>7.8935952186584473</v>
      </c>
      <c r="D326" s="4">
        <v>2.260343143423627</v>
      </c>
      <c r="I326" s="4" t="s">
        <v>1752</v>
      </c>
      <c r="J326" s="4">
        <v>8.6618499755859375</v>
      </c>
      <c r="K326" s="4">
        <v>9.089625358581543</v>
      </c>
      <c r="L326" s="4">
        <v>0.7434072262419088</v>
      </c>
    </row>
    <row r="327" spans="1:12" x14ac:dyDescent="0.25">
      <c r="A327" s="4" t="s">
        <v>1467</v>
      </c>
      <c r="B327" s="4">
        <v>9.1770057678222656</v>
      </c>
      <c r="C327" s="4">
        <v>8.5968284606933594</v>
      </c>
      <c r="D327" s="4">
        <v>1.4950329768025232</v>
      </c>
      <c r="I327" s="4" t="s">
        <v>1753</v>
      </c>
      <c r="J327" s="4">
        <v>10.076236724853516</v>
      </c>
      <c r="K327" s="4">
        <v>10.479202270507813</v>
      </c>
      <c r="L327" s="4">
        <v>0.75630206038112324</v>
      </c>
    </row>
    <row r="328" spans="1:12" x14ac:dyDescent="0.25">
      <c r="A328" s="4" t="s">
        <v>1468</v>
      </c>
      <c r="B328" s="4">
        <v>9.7566967010498047</v>
      </c>
      <c r="C328" s="4">
        <v>9.3315715789794922</v>
      </c>
      <c r="D328" s="4">
        <v>1.3426889464714551</v>
      </c>
      <c r="I328" s="4" t="s">
        <v>1754</v>
      </c>
      <c r="J328" s="4">
        <v>10.138158798217773</v>
      </c>
      <c r="K328" s="4">
        <v>10.53756046295166</v>
      </c>
      <c r="L328" s="4">
        <v>0.75817265834423975</v>
      </c>
    </row>
    <row r="329" spans="1:12" x14ac:dyDescent="0.25">
      <c r="A329" s="4" t="s">
        <v>1469</v>
      </c>
      <c r="B329" s="4">
        <v>8.8444023132324219</v>
      </c>
      <c r="C329" s="4">
        <v>8.454350471496582</v>
      </c>
      <c r="D329" s="4">
        <v>1.3104404923194242</v>
      </c>
      <c r="I329" s="4" t="s">
        <v>1070</v>
      </c>
      <c r="J329" s="4">
        <v>7.610201358795166</v>
      </c>
      <c r="K329" s="4">
        <v>8.3718976974487305</v>
      </c>
      <c r="L329" s="4">
        <v>0.58980242586442644</v>
      </c>
    </row>
    <row r="330" spans="1:12" x14ac:dyDescent="0.25">
      <c r="A330" s="4" t="s">
        <v>1251</v>
      </c>
      <c r="B330" s="4">
        <v>9.1779804229736328</v>
      </c>
      <c r="C330" s="4">
        <v>8.7987031936645508</v>
      </c>
      <c r="D330" s="4">
        <v>1.300690064066897</v>
      </c>
      <c r="I330" s="4" t="s">
        <v>1071</v>
      </c>
      <c r="J330" s="4">
        <v>11.935084342956543</v>
      </c>
      <c r="K330" s="4">
        <v>12.46418571472168</v>
      </c>
      <c r="L330" s="4">
        <v>0.6929862480523703</v>
      </c>
    </row>
    <row r="331" spans="1:12" x14ac:dyDescent="0.25">
      <c r="A331" s="4" t="s">
        <v>1252</v>
      </c>
      <c r="B331" s="4">
        <v>9.917449951171875</v>
      </c>
      <c r="C331" s="4">
        <v>9.1992902755737305</v>
      </c>
      <c r="D331" s="4">
        <v>1.6450822028936001</v>
      </c>
      <c r="I331" s="4" t="s">
        <v>1755</v>
      </c>
      <c r="J331" s="4">
        <v>10.142643928527832</v>
      </c>
      <c r="K331" s="4">
        <v>10.53426456451416</v>
      </c>
      <c r="L331" s="4">
        <v>0.76227283234454635</v>
      </c>
    </row>
    <row r="332" spans="1:12" x14ac:dyDescent="0.25">
      <c r="A332" s="4" t="s">
        <v>1470</v>
      </c>
      <c r="B332" s="4">
        <v>11.307844161987305</v>
      </c>
      <c r="C332" s="4">
        <v>10.892514228820801</v>
      </c>
      <c r="D332" s="4">
        <v>1.3336036270262788</v>
      </c>
      <c r="I332" s="4" t="s">
        <v>1072</v>
      </c>
      <c r="J332" s="4">
        <v>8.9591989517211914</v>
      </c>
      <c r="K332" s="4">
        <v>9.6312198638916016</v>
      </c>
      <c r="L332" s="4">
        <v>0.627626897990468</v>
      </c>
    </row>
    <row r="333" spans="1:12" x14ac:dyDescent="0.25">
      <c r="A333" s="4" t="s">
        <v>1471</v>
      </c>
      <c r="B333" s="4">
        <v>9.968165397644043</v>
      </c>
      <c r="C333" s="4">
        <v>9.6282777786254883</v>
      </c>
      <c r="D333" s="4">
        <v>1.265657999725385</v>
      </c>
      <c r="I333" s="4" t="s">
        <v>1756</v>
      </c>
      <c r="J333" s="4">
        <v>7.8238768577575684</v>
      </c>
      <c r="K333" s="4">
        <v>8.2443761825561523</v>
      </c>
      <c r="L333" s="4">
        <v>0.74716598124859857</v>
      </c>
    </row>
    <row r="334" spans="1:12" x14ac:dyDescent="0.25">
      <c r="A334" s="4" t="s">
        <v>1253</v>
      </c>
      <c r="B334" s="4">
        <v>10.356071472167969</v>
      </c>
      <c r="C334" s="4">
        <v>9.1622600555419922</v>
      </c>
      <c r="D334" s="4">
        <v>2.2875629057127629</v>
      </c>
      <c r="I334" s="4" t="s">
        <v>1757</v>
      </c>
      <c r="J334" s="4">
        <v>7.8462486267089844</v>
      </c>
      <c r="K334" s="4">
        <v>8.3563871383666992</v>
      </c>
      <c r="L334" s="4">
        <v>0.70215502145586695</v>
      </c>
    </row>
    <row r="335" spans="1:12" x14ac:dyDescent="0.25">
      <c r="A335" s="4" t="s">
        <v>166</v>
      </c>
      <c r="B335" s="4">
        <v>13.038595199584961</v>
      </c>
      <c r="C335" s="4">
        <v>12.689610481262207</v>
      </c>
      <c r="D335" s="4">
        <v>1.2736639840310717</v>
      </c>
      <c r="I335" s="4" t="s">
        <v>1758</v>
      </c>
      <c r="J335" s="4">
        <v>9.5690708160400391</v>
      </c>
      <c r="K335" s="4">
        <v>9.9777240753173828</v>
      </c>
      <c r="L335" s="4">
        <v>0.75332626776965916</v>
      </c>
    </row>
    <row r="336" spans="1:12" x14ac:dyDescent="0.25">
      <c r="A336" s="4" t="s">
        <v>856</v>
      </c>
      <c r="B336" s="4">
        <v>9.0880746841430664</v>
      </c>
      <c r="C336" s="4">
        <v>8.5837688446044922</v>
      </c>
      <c r="D336" s="4">
        <v>1.4184407016261726</v>
      </c>
      <c r="I336" s="4" t="s">
        <v>1073</v>
      </c>
      <c r="J336" s="4">
        <v>8.2754650115966797</v>
      </c>
      <c r="K336" s="4">
        <v>8.9871377944946289</v>
      </c>
      <c r="L336" s="4">
        <v>0.61061173324015328</v>
      </c>
    </row>
    <row r="337" spans="1:12" x14ac:dyDescent="0.25">
      <c r="A337" s="4" t="s">
        <v>1254</v>
      </c>
      <c r="B337" s="4">
        <v>8.6104154586791992</v>
      </c>
      <c r="C337" s="4">
        <v>7.5716114044189453</v>
      </c>
      <c r="D337" s="4">
        <v>2.0545238159501289</v>
      </c>
      <c r="I337" s="4" t="s">
        <v>1759</v>
      </c>
      <c r="J337" s="4">
        <v>9.2240886688232422</v>
      </c>
      <c r="K337" s="4">
        <v>9.5700216293334961</v>
      </c>
      <c r="L337" s="4">
        <v>0.78679900566387106</v>
      </c>
    </row>
    <row r="338" spans="1:12" x14ac:dyDescent="0.25">
      <c r="A338" s="4" t="s">
        <v>1472</v>
      </c>
      <c r="B338" s="4">
        <v>12.544571876525879</v>
      </c>
      <c r="C338" s="4">
        <v>12.201590538024902</v>
      </c>
      <c r="D338" s="4">
        <v>1.2683749925793952</v>
      </c>
      <c r="I338" s="4" t="s">
        <v>1760</v>
      </c>
      <c r="J338" s="4">
        <v>10.908444404602051</v>
      </c>
      <c r="K338" s="4">
        <v>11.233904838562012</v>
      </c>
      <c r="L338" s="4">
        <v>0.79804365127447097</v>
      </c>
    </row>
    <row r="339" spans="1:12" x14ac:dyDescent="0.25">
      <c r="A339" s="4" t="s">
        <v>1473</v>
      </c>
      <c r="B339" s="4">
        <v>10.794411659240723</v>
      </c>
      <c r="C339" s="4">
        <v>10.307074546813965</v>
      </c>
      <c r="D339" s="4">
        <v>1.4018549802022862</v>
      </c>
      <c r="I339" s="4" t="s">
        <v>1761</v>
      </c>
      <c r="J339" s="4">
        <v>10.85721492767334</v>
      </c>
      <c r="K339" s="4">
        <v>11.870646476745605</v>
      </c>
      <c r="L339" s="4">
        <v>0.49536658193707089</v>
      </c>
    </row>
    <row r="340" spans="1:12" x14ac:dyDescent="0.25">
      <c r="A340" s="4" t="s">
        <v>1474</v>
      </c>
      <c r="B340" s="4">
        <v>10.291342735290527</v>
      </c>
      <c r="C340" s="4">
        <v>9.9627275466918945</v>
      </c>
      <c r="D340" s="4">
        <v>1.2558073737884619</v>
      </c>
      <c r="I340" s="4" t="s">
        <v>1074</v>
      </c>
      <c r="J340" s="4">
        <v>9.4138507843017578</v>
      </c>
      <c r="K340" s="4">
        <v>10.24630069732666</v>
      </c>
      <c r="L340" s="4">
        <v>0.56157479376741481</v>
      </c>
    </row>
    <row r="341" spans="1:12" x14ac:dyDescent="0.25">
      <c r="A341" s="4" t="s">
        <v>1255</v>
      </c>
      <c r="B341" s="4">
        <v>9.1995019912719727</v>
      </c>
      <c r="C341" s="4">
        <v>8.5149412155151367</v>
      </c>
      <c r="D341" s="4">
        <v>1.6072125958673233</v>
      </c>
      <c r="I341" s="4" t="s">
        <v>1075</v>
      </c>
      <c r="J341" s="4">
        <v>9.3718137741088867</v>
      </c>
      <c r="K341" s="4">
        <v>10.600333213806152</v>
      </c>
      <c r="L341" s="4">
        <v>0.42675517711418098</v>
      </c>
    </row>
    <row r="342" spans="1:12" x14ac:dyDescent="0.25">
      <c r="A342" s="4" t="s">
        <v>1475</v>
      </c>
      <c r="B342" s="4">
        <v>7.8115859031677246</v>
      </c>
      <c r="C342" s="4">
        <v>7.4108195304870605</v>
      </c>
      <c r="D342" s="4">
        <v>1.3202090315379782</v>
      </c>
      <c r="I342" s="4" t="s">
        <v>1762</v>
      </c>
      <c r="J342" s="4">
        <v>8.1548128128051758</v>
      </c>
      <c r="K342" s="4">
        <v>8.4866123199462891</v>
      </c>
      <c r="L342" s="4">
        <v>0.79454481115846864</v>
      </c>
    </row>
    <row r="343" spans="1:12" x14ac:dyDescent="0.25">
      <c r="A343" s="4" t="s">
        <v>1476</v>
      </c>
      <c r="B343" s="4">
        <v>10.452187538146973</v>
      </c>
      <c r="C343" s="4">
        <v>10.109418869018555</v>
      </c>
      <c r="D343" s="4">
        <v>1.2681880337104068</v>
      </c>
      <c r="I343" s="4" t="s">
        <v>1763</v>
      </c>
      <c r="J343" s="4">
        <v>8.4169282913208008</v>
      </c>
      <c r="K343" s="4">
        <v>8.8799524307250977</v>
      </c>
      <c r="L343" s="4">
        <v>0.72546396523637491</v>
      </c>
    </row>
    <row r="344" spans="1:12" x14ac:dyDescent="0.25">
      <c r="A344" s="4" t="s">
        <v>1256</v>
      </c>
      <c r="B344" s="4">
        <v>9.8416633605957031</v>
      </c>
      <c r="C344" s="4">
        <v>8.4772939682006836</v>
      </c>
      <c r="D344" s="4">
        <v>2.5746376289228974</v>
      </c>
      <c r="I344" s="4" t="s">
        <v>1764</v>
      </c>
      <c r="J344" s="4">
        <v>8.3955364227294922</v>
      </c>
      <c r="K344" s="4">
        <v>8.7508840560913086</v>
      </c>
      <c r="L344" s="4">
        <v>0.78168126566809049</v>
      </c>
    </row>
    <row r="345" spans="1:12" x14ac:dyDescent="0.25">
      <c r="A345" s="4" t="s">
        <v>1477</v>
      </c>
      <c r="B345" s="4">
        <v>11.243197441101074</v>
      </c>
      <c r="C345" s="4">
        <v>10.885335922241211</v>
      </c>
      <c r="D345" s="4">
        <v>1.2815249074845403</v>
      </c>
      <c r="I345" s="4" t="s">
        <v>1765</v>
      </c>
      <c r="J345" s="4">
        <v>10.012119293212891</v>
      </c>
      <c r="K345" s="4">
        <v>10.401449203491211</v>
      </c>
      <c r="L345" s="4">
        <v>0.76348413822808492</v>
      </c>
    </row>
    <row r="346" spans="1:12" x14ac:dyDescent="0.25">
      <c r="A346" s="4" t="s">
        <v>1478</v>
      </c>
      <c r="B346" s="4">
        <v>11.800193786621094</v>
      </c>
      <c r="C346" s="4">
        <v>11.453242301940918</v>
      </c>
      <c r="D346" s="4">
        <v>1.2718702352450799</v>
      </c>
      <c r="I346" s="4" t="s">
        <v>329</v>
      </c>
      <c r="J346" s="4">
        <v>8.8005733489990234</v>
      </c>
      <c r="K346" s="4">
        <v>9.3881130218505859</v>
      </c>
      <c r="L346" s="4">
        <v>0.66547682332976599</v>
      </c>
    </row>
    <row r="347" spans="1:12" x14ac:dyDescent="0.25">
      <c r="A347" s="4" t="s">
        <v>1257</v>
      </c>
      <c r="B347" s="4">
        <v>9.537353515625</v>
      </c>
      <c r="C347" s="4">
        <v>8.8618192672729492</v>
      </c>
      <c r="D347" s="4">
        <v>1.5971881223225795</v>
      </c>
      <c r="I347" s="4" t="s">
        <v>1766</v>
      </c>
      <c r="J347" s="4">
        <v>9.0798473358154297</v>
      </c>
      <c r="K347" s="4">
        <v>9.5099468231201172</v>
      </c>
      <c r="L347" s="4">
        <v>0.74221060119301152</v>
      </c>
    </row>
    <row r="348" spans="1:12" x14ac:dyDescent="0.25">
      <c r="A348" s="4" t="s">
        <v>1479</v>
      </c>
      <c r="B348" s="4">
        <v>10.915793418884277</v>
      </c>
      <c r="C348" s="4">
        <v>10.347318649291992</v>
      </c>
      <c r="D348" s="4">
        <v>1.4829549480438604</v>
      </c>
      <c r="I348" s="4" t="s">
        <v>1767</v>
      </c>
      <c r="J348" s="4">
        <v>6.956690788269043</v>
      </c>
      <c r="K348" s="4">
        <v>7.3252053260803223</v>
      </c>
      <c r="L348" s="4">
        <v>0.77457962753054055</v>
      </c>
    </row>
    <row r="349" spans="1:12" x14ac:dyDescent="0.25">
      <c r="A349" s="4" t="s">
        <v>1480</v>
      </c>
      <c r="B349" s="4">
        <v>10.651660919189453</v>
      </c>
      <c r="C349" s="4">
        <v>10.32254695892334</v>
      </c>
      <c r="D349" s="4">
        <v>1.2562416093032791</v>
      </c>
      <c r="I349" s="4" t="s">
        <v>1768</v>
      </c>
      <c r="J349" s="4">
        <v>11.77582836151123</v>
      </c>
      <c r="K349" s="4">
        <v>12.098282814025879</v>
      </c>
      <c r="L349" s="4">
        <v>0.79970817859352461</v>
      </c>
    </row>
    <row r="350" spans="1:12" x14ac:dyDescent="0.25">
      <c r="A350" s="4" t="s">
        <v>1481</v>
      </c>
      <c r="B350" s="4">
        <v>11.261174201965332</v>
      </c>
      <c r="C350" s="4">
        <v>10.862569808959961</v>
      </c>
      <c r="D350" s="4">
        <v>1.3182320874006439</v>
      </c>
      <c r="I350" s="4" t="s">
        <v>1076</v>
      </c>
      <c r="J350" s="4">
        <v>6.911433219909668</v>
      </c>
      <c r="K350" s="4">
        <v>7.8585000038146973</v>
      </c>
      <c r="L350" s="4">
        <v>0.51868595719626664</v>
      </c>
    </row>
    <row r="351" spans="1:12" x14ac:dyDescent="0.25">
      <c r="A351" s="4" t="s">
        <v>1482</v>
      </c>
      <c r="B351" s="4">
        <v>7.2777819633483887</v>
      </c>
      <c r="C351" s="4">
        <v>6.9368619918823242</v>
      </c>
      <c r="D351" s="4">
        <v>1.2665639935032489</v>
      </c>
      <c r="I351" s="4" t="s">
        <v>1769</v>
      </c>
      <c r="J351" s="4">
        <v>8.6489219665527344</v>
      </c>
      <c r="K351" s="4">
        <v>9.1076860427856445</v>
      </c>
      <c r="L351" s="4">
        <v>0.72760931796366457</v>
      </c>
    </row>
    <row r="352" spans="1:12" x14ac:dyDescent="0.25">
      <c r="A352" s="4" t="s">
        <v>1483</v>
      </c>
      <c r="B352" s="4">
        <v>11.287051200866699</v>
      </c>
      <c r="C352" s="4">
        <v>10.833286285400391</v>
      </c>
      <c r="D352" s="4">
        <v>1.3696097863572085</v>
      </c>
      <c r="I352" s="4" t="s">
        <v>1077</v>
      </c>
      <c r="J352" s="4">
        <v>8.5126638412475586</v>
      </c>
      <c r="K352" s="4">
        <v>8.9139413833618164</v>
      </c>
      <c r="L352" s="4">
        <v>0.75718747806637565</v>
      </c>
    </row>
    <row r="353" spans="1:12" x14ac:dyDescent="0.25">
      <c r="A353" s="4" t="s">
        <v>1258</v>
      </c>
      <c r="B353" s="4">
        <v>9.4144973754882813</v>
      </c>
      <c r="C353" s="4">
        <v>8.7724218368530273</v>
      </c>
      <c r="D353" s="4">
        <v>1.5605726688444745</v>
      </c>
      <c r="I353" s="4" t="s">
        <v>1078</v>
      </c>
      <c r="J353" s="4">
        <v>9.8453187942504883</v>
      </c>
      <c r="K353" s="4">
        <v>10.528740882873535</v>
      </c>
      <c r="L353" s="4">
        <v>0.62268650202926235</v>
      </c>
    </row>
    <row r="354" spans="1:12" x14ac:dyDescent="0.25">
      <c r="A354" s="4" t="s">
        <v>1259</v>
      </c>
      <c r="B354" s="4">
        <v>10.268847465515137</v>
      </c>
      <c r="C354" s="4">
        <v>9.9386558532714844</v>
      </c>
      <c r="D354" s="4">
        <v>1.2571803364519571</v>
      </c>
      <c r="I354" s="4" t="s">
        <v>1770</v>
      </c>
      <c r="J354" s="4">
        <v>8.9271507263183594</v>
      </c>
      <c r="K354" s="4">
        <v>9.5783510208129883</v>
      </c>
      <c r="L354" s="4">
        <v>0.63675032920863028</v>
      </c>
    </row>
    <row r="355" spans="1:12" x14ac:dyDescent="0.25">
      <c r="A355" s="4" t="s">
        <v>1484</v>
      </c>
      <c r="B355" s="4">
        <v>7.5420746803283691</v>
      </c>
      <c r="C355" s="4">
        <v>7.0727601051330566</v>
      </c>
      <c r="D355" s="4">
        <v>1.3844515585263477</v>
      </c>
      <c r="I355" s="4" t="s">
        <v>1771</v>
      </c>
      <c r="J355" s="4">
        <v>7.0142974853515625</v>
      </c>
      <c r="K355" s="4">
        <v>7.654937744140625</v>
      </c>
      <c r="L355" s="4">
        <v>0.64142822388234388</v>
      </c>
    </row>
    <row r="356" spans="1:12" x14ac:dyDescent="0.25">
      <c r="A356" s="4" t="s">
        <v>1260</v>
      </c>
      <c r="B356" s="4">
        <v>8.8548173904418945</v>
      </c>
      <c r="C356" s="4">
        <v>7.6053037643432617</v>
      </c>
      <c r="D356" s="4">
        <v>2.3776125334568015</v>
      </c>
      <c r="I356" s="4" t="s">
        <v>1772</v>
      </c>
      <c r="J356" s="4">
        <v>8.1662845611572266</v>
      </c>
      <c r="K356" s="4">
        <v>8.8656396865844727</v>
      </c>
      <c r="L356" s="4">
        <v>0.61584742464052999</v>
      </c>
    </row>
    <row r="357" spans="1:12" x14ac:dyDescent="0.25">
      <c r="A357" s="4" t="s">
        <v>1261</v>
      </c>
      <c r="B357" s="4">
        <v>9.4227380752563477</v>
      </c>
      <c r="C357" s="4">
        <v>8.5762090682983398</v>
      </c>
      <c r="D357" s="4">
        <v>1.7981694845650786</v>
      </c>
      <c r="I357" s="4" t="s">
        <v>1773</v>
      </c>
      <c r="J357" s="4">
        <v>9.8278951644897461</v>
      </c>
      <c r="K357" s="4">
        <v>10.206376075744629</v>
      </c>
      <c r="L357" s="4">
        <v>0.76924714473999989</v>
      </c>
    </row>
    <row r="358" spans="1:12" x14ac:dyDescent="0.25">
      <c r="A358" s="4" t="s">
        <v>1485</v>
      </c>
      <c r="B358" s="4">
        <v>7.7067985534667969</v>
      </c>
      <c r="C358" s="4">
        <v>7.1782302856445313</v>
      </c>
      <c r="D358" s="4">
        <v>1.4424969493672111</v>
      </c>
      <c r="I358" s="4" t="s">
        <v>92</v>
      </c>
      <c r="J358" s="4">
        <v>8.6883945465087891</v>
      </c>
      <c r="K358" s="4">
        <v>9.1057586669921875</v>
      </c>
      <c r="L358" s="4">
        <v>0.74879145656931623</v>
      </c>
    </row>
    <row r="359" spans="1:12" x14ac:dyDescent="0.25">
      <c r="A359" s="4" t="s">
        <v>1486</v>
      </c>
      <c r="B359" s="4">
        <v>10.806694984436035</v>
      </c>
      <c r="C359" s="4">
        <v>10.452187538146973</v>
      </c>
      <c r="D359" s="4">
        <v>1.2785489945081481</v>
      </c>
      <c r="I359" s="4" t="s">
        <v>1774</v>
      </c>
      <c r="J359" s="4">
        <v>8.1778554916381836</v>
      </c>
      <c r="K359" s="4">
        <v>8.7214164733886719</v>
      </c>
      <c r="L359" s="4">
        <v>0.6860753881974464</v>
      </c>
    </row>
    <row r="360" spans="1:12" x14ac:dyDescent="0.25">
      <c r="A360" s="4" t="s">
        <v>170</v>
      </c>
      <c r="B360" s="4">
        <v>9.4613313674926758</v>
      </c>
      <c r="C360" s="4">
        <v>8.7102727890014648</v>
      </c>
      <c r="D360" s="4">
        <v>1.6830273000093674</v>
      </c>
      <c r="I360" s="4" t="s">
        <v>787</v>
      </c>
      <c r="J360" s="4">
        <v>9.1604986190795898</v>
      </c>
      <c r="K360" s="4">
        <v>9.9806241989135742</v>
      </c>
      <c r="L360" s="4">
        <v>0.5663926386804865</v>
      </c>
    </row>
    <row r="361" spans="1:12" x14ac:dyDescent="0.25">
      <c r="A361" s="4" t="s">
        <v>1487</v>
      </c>
      <c r="B361" s="4">
        <v>7.750586986541748</v>
      </c>
      <c r="C361" s="4">
        <v>7.3494830131530762</v>
      </c>
      <c r="D361" s="4">
        <v>1.3205180058146375</v>
      </c>
      <c r="I361" s="4" t="s">
        <v>1079</v>
      </c>
      <c r="J361" s="4">
        <v>8.9434270858764648</v>
      </c>
      <c r="K361" s="4">
        <v>9.4861488342285156</v>
      </c>
      <c r="L361" s="4">
        <v>0.68647460276750938</v>
      </c>
    </row>
    <row r="362" spans="1:12" x14ac:dyDescent="0.25">
      <c r="A362" s="4" t="s">
        <v>1488</v>
      </c>
      <c r="B362" s="4">
        <v>8.6663799285888672</v>
      </c>
      <c r="C362" s="4">
        <v>8.3291702270507813</v>
      </c>
      <c r="D362" s="4">
        <v>1.2633108758277567</v>
      </c>
      <c r="I362" s="4" t="s">
        <v>1775</v>
      </c>
      <c r="J362" s="4">
        <v>7.8812060356140137</v>
      </c>
      <c r="K362" s="4">
        <v>8.5058212280273438</v>
      </c>
      <c r="L362" s="4">
        <v>0.64859275229398361</v>
      </c>
    </row>
    <row r="363" spans="1:12" x14ac:dyDescent="0.25">
      <c r="A363" s="4" t="s">
        <v>1262</v>
      </c>
      <c r="B363" s="4">
        <v>8.5294103622436523</v>
      </c>
      <c r="C363" s="4">
        <v>7.5269827842712402</v>
      </c>
      <c r="D363" s="4">
        <v>2.0033681706174722</v>
      </c>
      <c r="I363" s="4" t="s">
        <v>251</v>
      </c>
      <c r="J363" s="4">
        <v>8.1352262496948242</v>
      </c>
      <c r="K363" s="4">
        <v>8.591343879699707</v>
      </c>
      <c r="L363" s="4">
        <v>0.72894525250241882</v>
      </c>
    </row>
    <row r="364" spans="1:12" x14ac:dyDescent="0.25">
      <c r="A364" s="4" t="s">
        <v>1489</v>
      </c>
      <c r="B364" s="4">
        <v>11.095169067382813</v>
      </c>
      <c r="C364" s="4">
        <v>10.676216125488281</v>
      </c>
      <c r="D364" s="4">
        <v>1.3369568855760032</v>
      </c>
      <c r="I364" s="4" t="s">
        <v>1776</v>
      </c>
      <c r="J364" s="4">
        <v>10.025603294372559</v>
      </c>
      <c r="K364" s="4">
        <v>10.407012939453125</v>
      </c>
      <c r="L364" s="4">
        <v>0.76768712349302415</v>
      </c>
    </row>
    <row r="365" spans="1:12" x14ac:dyDescent="0.25">
      <c r="A365" s="4" t="s">
        <v>1490</v>
      </c>
      <c r="B365" s="4">
        <v>7.9944968223571777</v>
      </c>
      <c r="C365" s="4">
        <v>7.5696277618408203</v>
      </c>
      <c r="D365" s="4">
        <v>1.3424506559811233</v>
      </c>
      <c r="I365" s="4" t="s">
        <v>1777</v>
      </c>
      <c r="J365" s="4">
        <v>8.7699718475341797</v>
      </c>
      <c r="K365" s="4">
        <v>9.1039543151855469</v>
      </c>
      <c r="L365" s="4">
        <v>0.79334348423768553</v>
      </c>
    </row>
    <row r="366" spans="1:12" x14ac:dyDescent="0.25">
      <c r="A366" s="4" t="s">
        <v>844</v>
      </c>
      <c r="B366" s="4">
        <v>8.5353708267211914</v>
      </c>
      <c r="C366" s="4">
        <v>7.3020443916320801</v>
      </c>
      <c r="D366" s="4">
        <v>2.351084570832914</v>
      </c>
      <c r="I366" s="4" t="s">
        <v>199</v>
      </c>
      <c r="J366" s="4">
        <v>8.6983747482299805</v>
      </c>
      <c r="K366" s="4">
        <v>9.0562744140625</v>
      </c>
      <c r="L366" s="4">
        <v>0.78029974528223678</v>
      </c>
    </row>
    <row r="367" spans="1:12" x14ac:dyDescent="0.25">
      <c r="A367" s="4" t="s">
        <v>1491</v>
      </c>
      <c r="B367" s="4">
        <v>8.7303400039672852</v>
      </c>
      <c r="C367" s="4">
        <v>8.3848028182983398</v>
      </c>
      <c r="D367" s="4">
        <v>1.2706240097064849</v>
      </c>
      <c r="I367" s="4" t="s">
        <v>306</v>
      </c>
      <c r="J367" s="4">
        <v>8.4374370574951172</v>
      </c>
      <c r="K367" s="4">
        <v>9.2940292358398438</v>
      </c>
      <c r="L367" s="4">
        <v>0.55225551334501788</v>
      </c>
    </row>
    <row r="368" spans="1:12" x14ac:dyDescent="0.25">
      <c r="A368" s="4" t="s">
        <v>1492</v>
      </c>
      <c r="B368" s="4">
        <v>9.7157516479492188</v>
      </c>
      <c r="C368" s="4">
        <v>9.3824071884155273</v>
      </c>
      <c r="D368" s="4">
        <v>1.2599307665624251</v>
      </c>
      <c r="I368" s="4" t="s">
        <v>1778</v>
      </c>
      <c r="J368" s="4">
        <v>7.8199591636657715</v>
      </c>
      <c r="K368" s="4">
        <v>8.3188591003417969</v>
      </c>
      <c r="L368" s="4">
        <v>0.70764615981590695</v>
      </c>
    </row>
    <row r="369" spans="1:12" x14ac:dyDescent="0.25">
      <c r="A369" s="4" t="s">
        <v>1263</v>
      </c>
      <c r="B369" s="4">
        <v>8.6967763900756836</v>
      </c>
      <c r="C369" s="4">
        <v>8.1218118667602539</v>
      </c>
      <c r="D369" s="4">
        <v>1.4896408315642737</v>
      </c>
      <c r="I369" s="4" t="s">
        <v>1080</v>
      </c>
      <c r="J369" s="4">
        <v>13.634279251098633</v>
      </c>
      <c r="K369" s="4">
        <v>14.181694984436035</v>
      </c>
      <c r="L369" s="4">
        <v>0.68424470317581909</v>
      </c>
    </row>
    <row r="370" spans="1:12" x14ac:dyDescent="0.25">
      <c r="A370" s="4" t="s">
        <v>1493</v>
      </c>
      <c r="B370" s="4">
        <v>10.80775260925293</v>
      </c>
      <c r="C370" s="4">
        <v>10.302046775817871</v>
      </c>
      <c r="D370" s="4">
        <v>1.4198178271421289</v>
      </c>
      <c r="I370" s="4" t="s">
        <v>1081</v>
      </c>
      <c r="J370" s="4">
        <v>7.860867977142334</v>
      </c>
      <c r="K370" s="4">
        <v>9.0699796676635742</v>
      </c>
      <c r="L370" s="4">
        <v>0.43253485802563651</v>
      </c>
    </row>
    <row r="371" spans="1:12" x14ac:dyDescent="0.25">
      <c r="A371" s="4" t="s">
        <v>1494</v>
      </c>
      <c r="B371" s="4">
        <v>12.997446060180664</v>
      </c>
      <c r="C371" s="4">
        <v>12.606204032897949</v>
      </c>
      <c r="D371" s="4">
        <v>1.3115220173881568</v>
      </c>
      <c r="I371" s="4" t="s">
        <v>1779</v>
      </c>
      <c r="J371" s="4">
        <v>9.3076744079589844</v>
      </c>
      <c r="K371" s="4">
        <v>9.6988162994384766</v>
      </c>
      <c r="L371" s="4">
        <v>0.76252582724468831</v>
      </c>
    </row>
    <row r="372" spans="1:12" x14ac:dyDescent="0.25">
      <c r="A372" s="4" t="s">
        <v>338</v>
      </c>
      <c r="B372" s="4">
        <v>9.8790664672851563</v>
      </c>
      <c r="C372" s="4">
        <v>9.5112791061401367</v>
      </c>
      <c r="D372" s="4">
        <v>1.2903722884341613</v>
      </c>
      <c r="I372" s="4" t="s">
        <v>1082</v>
      </c>
      <c r="J372" s="4">
        <v>9.7463417053222656</v>
      </c>
      <c r="K372" s="4">
        <v>10.176568031311035</v>
      </c>
      <c r="L372" s="4">
        <v>0.74214535048161301</v>
      </c>
    </row>
    <row r="373" spans="1:12" x14ac:dyDescent="0.25">
      <c r="A373" s="4" t="s">
        <v>1495</v>
      </c>
      <c r="B373" s="4">
        <v>10.022824287414551</v>
      </c>
      <c r="C373" s="4">
        <v>9.6171340942382813</v>
      </c>
      <c r="D373" s="4">
        <v>1.3247225132993983</v>
      </c>
      <c r="I373" s="4" t="s">
        <v>1780</v>
      </c>
      <c r="J373" s="4">
        <v>7.7410497665405273</v>
      </c>
      <c r="K373" s="4">
        <v>8.121241569519043</v>
      </c>
      <c r="L373" s="4">
        <v>0.76833543542931593</v>
      </c>
    </row>
    <row r="374" spans="1:12" x14ac:dyDescent="0.25">
      <c r="A374" s="4" t="s">
        <v>1496</v>
      </c>
      <c r="B374" s="4">
        <v>9.9104471206665039</v>
      </c>
      <c r="C374" s="4">
        <v>9.3950395584106445</v>
      </c>
      <c r="D374" s="4">
        <v>1.4293978885107219</v>
      </c>
      <c r="I374" s="4" t="s">
        <v>1781</v>
      </c>
      <c r="J374" s="4">
        <v>7.5371594429016113</v>
      </c>
      <c r="K374" s="4">
        <v>8.0304355621337891</v>
      </c>
      <c r="L374" s="4">
        <v>0.71041004230018467</v>
      </c>
    </row>
    <row r="375" spans="1:12" x14ac:dyDescent="0.25">
      <c r="A375" s="4" t="s">
        <v>1497</v>
      </c>
      <c r="B375" s="4">
        <v>10.551615715026855</v>
      </c>
      <c r="C375" s="4">
        <v>10.144610404968262</v>
      </c>
      <c r="D375" s="4">
        <v>1.3259306405791302</v>
      </c>
      <c r="I375" s="4" t="s">
        <v>1782</v>
      </c>
      <c r="J375" s="4">
        <v>10.052135467529297</v>
      </c>
      <c r="K375" s="4">
        <v>10.43917179107666</v>
      </c>
      <c r="L375" s="4">
        <v>0.76469888544353914</v>
      </c>
    </row>
    <row r="376" spans="1:12" x14ac:dyDescent="0.25">
      <c r="A376" s="4" t="s">
        <v>1498</v>
      </c>
      <c r="B376" s="4">
        <v>9.2830018997192383</v>
      </c>
      <c r="C376" s="4">
        <v>8.8294534683227539</v>
      </c>
      <c r="D376" s="4">
        <v>1.3694042845375394</v>
      </c>
      <c r="I376" s="4" t="s">
        <v>1083</v>
      </c>
      <c r="J376" s="4">
        <v>10.300786972045898</v>
      </c>
      <c r="K376" s="4">
        <v>10.940728187561035</v>
      </c>
      <c r="L376" s="4">
        <v>0.64173909674245355</v>
      </c>
    </row>
    <row r="377" spans="1:12" x14ac:dyDescent="0.25">
      <c r="A377" s="4" t="s">
        <v>1499</v>
      </c>
      <c r="B377" s="4">
        <v>9.2710065841674805</v>
      </c>
      <c r="C377" s="4">
        <v>8.8972177505493164</v>
      </c>
      <c r="D377" s="4">
        <v>1.2957512932362969</v>
      </c>
      <c r="I377" s="4" t="s">
        <v>1783</v>
      </c>
      <c r="J377" s="4">
        <v>8.9684638977050781</v>
      </c>
      <c r="K377" s="4">
        <v>9.310760498046875</v>
      </c>
      <c r="L377" s="4">
        <v>0.78878465976518219</v>
      </c>
    </row>
    <row r="378" spans="1:12" x14ac:dyDescent="0.25">
      <c r="A378" s="4" t="s">
        <v>1264</v>
      </c>
      <c r="B378" s="4">
        <v>8.7680683135986328</v>
      </c>
      <c r="C378" s="4">
        <v>7.9535298347473145</v>
      </c>
      <c r="D378" s="4">
        <v>1.7587354387128682</v>
      </c>
      <c r="I378" s="4" t="s">
        <v>1784</v>
      </c>
      <c r="J378" s="4">
        <v>8.4214715957641602</v>
      </c>
      <c r="K378" s="4">
        <v>8.7790927886962891</v>
      </c>
      <c r="L378" s="4">
        <v>0.7804503753874289</v>
      </c>
    </row>
    <row r="379" spans="1:12" x14ac:dyDescent="0.25">
      <c r="A379" s="4" t="s">
        <v>1265</v>
      </c>
      <c r="B379" s="4">
        <v>9.5425243377685547</v>
      </c>
      <c r="C379" s="4">
        <v>9.0103540420532227</v>
      </c>
      <c r="D379" s="4">
        <v>1.4461029824602867</v>
      </c>
      <c r="I379" s="4" t="s">
        <v>1785</v>
      </c>
      <c r="J379" s="4">
        <v>10.528322219848633</v>
      </c>
      <c r="K379" s="4">
        <v>10.908444404602051</v>
      </c>
      <c r="L379" s="4">
        <v>0.76837251287007824</v>
      </c>
    </row>
    <row r="380" spans="1:12" x14ac:dyDescent="0.25">
      <c r="A380" s="4" t="s">
        <v>1266</v>
      </c>
      <c r="B380" s="4">
        <v>8.0939140319824219</v>
      </c>
      <c r="C380" s="4">
        <v>6.9508681297302246</v>
      </c>
      <c r="D380" s="4">
        <v>2.2084679600703057</v>
      </c>
      <c r="I380" s="4" t="s">
        <v>1786</v>
      </c>
      <c r="J380" s="4">
        <v>9.3415355682373047</v>
      </c>
      <c r="K380" s="4">
        <v>10.085823059082031</v>
      </c>
      <c r="L380" s="4">
        <v>0.59696262287143975</v>
      </c>
    </row>
    <row r="381" spans="1:12" x14ac:dyDescent="0.25">
      <c r="A381" s="4" t="s">
        <v>1267</v>
      </c>
      <c r="B381" s="4">
        <v>10.073634147644043</v>
      </c>
      <c r="C381" s="4">
        <v>8.6835355758666992</v>
      </c>
      <c r="D381" s="4">
        <v>2.6209658784363956</v>
      </c>
      <c r="I381" s="4" t="s">
        <v>1787</v>
      </c>
      <c r="J381" s="4">
        <v>10.611813545227051</v>
      </c>
      <c r="K381" s="4">
        <v>11.005590438842773</v>
      </c>
      <c r="L381" s="4">
        <v>0.7611343873732932</v>
      </c>
    </row>
    <row r="382" spans="1:12" x14ac:dyDescent="0.25">
      <c r="A382" s="4" t="s">
        <v>1500</v>
      </c>
      <c r="B382" s="4">
        <v>10.451549530029297</v>
      </c>
      <c r="C382" s="4">
        <v>10.028936386108398</v>
      </c>
      <c r="D382" s="4">
        <v>1.3403531301081271</v>
      </c>
      <c r="I382" s="4" t="s">
        <v>264</v>
      </c>
      <c r="J382" s="4">
        <v>10.96013355255127</v>
      </c>
      <c r="K382" s="4">
        <v>11.509502410888672</v>
      </c>
      <c r="L382" s="4">
        <v>0.68331899733747059</v>
      </c>
    </row>
    <row r="383" spans="1:12" x14ac:dyDescent="0.25">
      <c r="A383" s="4" t="s">
        <v>1268</v>
      </c>
      <c r="B383" s="4">
        <v>10.359816551208496</v>
      </c>
      <c r="C383" s="4">
        <v>9.6122989654541016</v>
      </c>
      <c r="D383" s="4">
        <v>1.6789014940947742</v>
      </c>
      <c r="I383" s="4" t="s">
        <v>1084</v>
      </c>
      <c r="J383" s="4">
        <v>9.8368167877197266</v>
      </c>
      <c r="K383" s="4">
        <v>10.341965675354004</v>
      </c>
      <c r="L383" s="4">
        <v>0.70458765963678349</v>
      </c>
    </row>
    <row r="384" spans="1:12" x14ac:dyDescent="0.25">
      <c r="A384" s="4" t="s">
        <v>1269</v>
      </c>
      <c r="B384" s="4">
        <v>7.9256176948547363</v>
      </c>
      <c r="C384" s="4">
        <v>7.070256233215332</v>
      </c>
      <c r="D384" s="4">
        <v>1.8092119893791461</v>
      </c>
      <c r="I384" s="4" t="s">
        <v>1788</v>
      </c>
      <c r="J384" s="4">
        <v>9.4420394897460938</v>
      </c>
      <c r="K384" s="4">
        <v>9.7991819381713867</v>
      </c>
      <c r="L384" s="4">
        <v>0.78070940333176708</v>
      </c>
    </row>
    <row r="385" spans="1:12" x14ac:dyDescent="0.25">
      <c r="A385" s="4" t="s">
        <v>1501</v>
      </c>
      <c r="B385" s="4">
        <v>8.2941064834594727</v>
      </c>
      <c r="C385" s="4">
        <v>7.9077129364013672</v>
      </c>
      <c r="D385" s="4">
        <v>1.3071217698278899</v>
      </c>
      <c r="I385" s="4" t="s">
        <v>1085</v>
      </c>
      <c r="J385" s="4">
        <v>11.044452667236328</v>
      </c>
      <c r="K385" s="4">
        <v>11.413202285766602</v>
      </c>
      <c r="L385" s="4">
        <v>0.77445342351920765</v>
      </c>
    </row>
    <row r="386" spans="1:12" x14ac:dyDescent="0.25">
      <c r="A386" s="4" t="s">
        <v>1270</v>
      </c>
      <c r="B386" s="4">
        <v>9.4750223159790039</v>
      </c>
      <c r="C386" s="4">
        <v>8.9197940826416016</v>
      </c>
      <c r="D386" s="4">
        <v>1.4694010731047691</v>
      </c>
      <c r="I386" s="4" t="s">
        <v>1086</v>
      </c>
      <c r="J386" s="4">
        <v>10.566046714782715</v>
      </c>
      <c r="K386" s="4">
        <v>11.089675903320313</v>
      </c>
      <c r="L386" s="4">
        <v>0.69561975588278069</v>
      </c>
    </row>
    <row r="387" spans="1:12" x14ac:dyDescent="0.25">
      <c r="A387" s="4" t="s">
        <v>1271</v>
      </c>
      <c r="B387" s="4">
        <v>9.5895767211914063</v>
      </c>
      <c r="C387" s="4">
        <v>9.115900993347168</v>
      </c>
      <c r="D387" s="4">
        <v>1.3886429777210401</v>
      </c>
      <c r="I387" s="4" t="s">
        <v>1789</v>
      </c>
      <c r="J387" s="4">
        <v>7.7005767822265625</v>
      </c>
      <c r="K387" s="4">
        <v>8.0939874649047852</v>
      </c>
      <c r="L387" s="4">
        <v>0.76132761678736061</v>
      </c>
    </row>
    <row r="388" spans="1:12" x14ac:dyDescent="0.25">
      <c r="A388" s="4" t="s">
        <v>308</v>
      </c>
      <c r="B388" s="4">
        <v>11.316779136657715</v>
      </c>
      <c r="C388" s="4">
        <v>10.975081443786621</v>
      </c>
      <c r="D388" s="4">
        <v>1.2672469510598743</v>
      </c>
      <c r="I388" s="4" t="s">
        <v>1087</v>
      </c>
      <c r="J388" s="4">
        <v>8.0327110290527344</v>
      </c>
      <c r="K388" s="4">
        <v>8.3608236312866211</v>
      </c>
      <c r="L388" s="4">
        <v>0.79657792101546632</v>
      </c>
    </row>
    <row r="389" spans="1:12" x14ac:dyDescent="0.25">
      <c r="A389" s="4" t="s">
        <v>1502</v>
      </c>
      <c r="B389" s="4">
        <v>10.283080101013184</v>
      </c>
      <c r="C389" s="4">
        <v>9.7749271392822266</v>
      </c>
      <c r="D389" s="4">
        <v>1.422228194327414</v>
      </c>
      <c r="I389" s="4" t="s">
        <v>1790</v>
      </c>
      <c r="J389" s="4">
        <v>9.1480236053466797</v>
      </c>
      <c r="K389" s="4">
        <v>9.5915641784667969</v>
      </c>
      <c r="L389" s="4">
        <v>0.73532779637848378</v>
      </c>
    </row>
    <row r="390" spans="1:12" x14ac:dyDescent="0.25">
      <c r="A390" s="4" t="s">
        <v>1503</v>
      </c>
      <c r="B390" s="4">
        <v>10.444563865661621</v>
      </c>
      <c r="C390" s="4">
        <v>9.9443063735961914</v>
      </c>
      <c r="D390" s="4">
        <v>1.4144659935933903</v>
      </c>
      <c r="I390" s="4" t="s">
        <v>1791</v>
      </c>
      <c r="J390" s="4">
        <v>10.514334678649902</v>
      </c>
      <c r="K390" s="4">
        <v>10.988574981689453</v>
      </c>
      <c r="L390" s="4">
        <v>0.7198457478946112</v>
      </c>
    </row>
    <row r="391" spans="1:12" x14ac:dyDescent="0.25">
      <c r="A391" s="4" t="s">
        <v>1504</v>
      </c>
      <c r="B391" s="4">
        <v>9.3956336975097656</v>
      </c>
      <c r="C391" s="4">
        <v>8.8721590042114258</v>
      </c>
      <c r="D391" s="4">
        <v>1.4374130540977619</v>
      </c>
      <c r="I391" s="4" t="s">
        <v>1088</v>
      </c>
      <c r="J391" s="4">
        <v>11.661030769348145</v>
      </c>
      <c r="K391" s="4">
        <v>12.348607063293457</v>
      </c>
      <c r="L391" s="4">
        <v>0.62089607036318328</v>
      </c>
    </row>
    <row r="392" spans="1:12" x14ac:dyDescent="0.25">
      <c r="A392" s="4" t="s">
        <v>1272</v>
      </c>
      <c r="B392" s="4">
        <v>10.393877983093262</v>
      </c>
      <c r="C392" s="4">
        <v>7.9647688865661621</v>
      </c>
      <c r="D392" s="4">
        <v>5.3856075210814192</v>
      </c>
      <c r="I392" s="4" t="s">
        <v>88</v>
      </c>
      <c r="J392" s="4">
        <v>8.6848630905151367</v>
      </c>
      <c r="K392" s="4">
        <v>9.2610397338867188</v>
      </c>
      <c r="L392" s="4">
        <v>0.67073898222951622</v>
      </c>
    </row>
    <row r="393" spans="1:12" x14ac:dyDescent="0.25">
      <c r="A393" s="4" t="s">
        <v>1505</v>
      </c>
      <c r="B393" s="4">
        <v>9.2870941162109375</v>
      </c>
      <c r="C393" s="4">
        <v>8.9119348526000977</v>
      </c>
      <c r="D393" s="4">
        <v>1.2969827247215935</v>
      </c>
      <c r="I393" s="4" t="s">
        <v>1792</v>
      </c>
      <c r="J393" s="4">
        <v>9.6027002334594727</v>
      </c>
      <c r="K393" s="4">
        <v>9.9665107727050781</v>
      </c>
      <c r="L393" s="4">
        <v>0.77710931533293037</v>
      </c>
    </row>
    <row r="394" spans="1:12" x14ac:dyDescent="0.25">
      <c r="A394" s="4" t="s">
        <v>1273</v>
      </c>
      <c r="B394" s="4">
        <v>8.5512552261352539</v>
      </c>
      <c r="C394" s="4">
        <v>8.0854892730712891</v>
      </c>
      <c r="D394" s="4">
        <v>1.3810503835829282</v>
      </c>
      <c r="I394" s="4" t="s">
        <v>1793</v>
      </c>
      <c r="J394" s="4">
        <v>8.9486637115478516</v>
      </c>
      <c r="K394" s="4">
        <v>9.4127988815307617</v>
      </c>
      <c r="L394" s="4">
        <v>0.72490549490993739</v>
      </c>
    </row>
    <row r="395" spans="1:12" x14ac:dyDescent="0.25">
      <c r="A395" s="4" t="s">
        <v>1274</v>
      </c>
      <c r="B395" s="4">
        <v>10.605060577392578</v>
      </c>
      <c r="C395" s="4">
        <v>8.5464038848876953</v>
      </c>
      <c r="D395" s="4">
        <v>4.1659822500109458</v>
      </c>
      <c r="I395" s="4" t="s">
        <v>1794</v>
      </c>
      <c r="J395" s="4">
        <v>8.7001762390136719</v>
      </c>
      <c r="K395" s="4">
        <v>9.323237419128418</v>
      </c>
      <c r="L395" s="4">
        <v>0.64929176637942132</v>
      </c>
    </row>
    <row r="396" spans="1:12" x14ac:dyDescent="0.25">
      <c r="A396" s="4" t="s">
        <v>1275</v>
      </c>
      <c r="B396" s="4">
        <v>9.3266286849975586</v>
      </c>
      <c r="C396" s="4">
        <v>8.6010036468505859</v>
      </c>
      <c r="D396" s="4">
        <v>1.6536168997954381</v>
      </c>
      <c r="I396" s="4" t="s">
        <v>1795</v>
      </c>
      <c r="J396" s="4">
        <v>9.5425243377685547</v>
      </c>
      <c r="K396" s="4">
        <v>10.134668350219727</v>
      </c>
      <c r="L396" s="4">
        <v>0.66335634955239509</v>
      </c>
    </row>
    <row r="397" spans="1:12" x14ac:dyDescent="0.25">
      <c r="A397" s="4" t="s">
        <v>1506</v>
      </c>
      <c r="B397" s="4">
        <v>9.403040885925293</v>
      </c>
      <c r="C397" s="4">
        <v>8.9276409149169922</v>
      </c>
      <c r="D397" s="4">
        <v>1.3903036124897568</v>
      </c>
      <c r="I397" s="4" t="s">
        <v>1796</v>
      </c>
      <c r="J397" s="4">
        <v>9.9371337890625</v>
      </c>
      <c r="K397" s="4">
        <v>10.321147918701172</v>
      </c>
      <c r="L397" s="4">
        <v>0.76630247496261072</v>
      </c>
    </row>
    <row r="398" spans="1:12" x14ac:dyDescent="0.25">
      <c r="A398" s="4" t="s">
        <v>1507</v>
      </c>
      <c r="B398" s="4">
        <v>8.6433849334716797</v>
      </c>
      <c r="C398" s="4">
        <v>8.1327447891235352</v>
      </c>
      <c r="D398" s="4">
        <v>1.4246822071675707</v>
      </c>
      <c r="I398" s="4" t="s">
        <v>1797</v>
      </c>
      <c r="J398" s="4">
        <v>9.004420280456543</v>
      </c>
      <c r="K398" s="4">
        <v>9.365229606628418</v>
      </c>
      <c r="L398" s="4">
        <v>0.77872760481513925</v>
      </c>
    </row>
    <row r="399" spans="1:12" x14ac:dyDescent="0.25">
      <c r="A399" s="4" t="s">
        <v>1508</v>
      </c>
      <c r="B399" s="4">
        <v>9.0300865173339844</v>
      </c>
      <c r="C399" s="4">
        <v>8.6738519668579102</v>
      </c>
      <c r="D399" s="4">
        <v>1.2800805098585875</v>
      </c>
      <c r="I399" s="4" t="s">
        <v>1089</v>
      </c>
      <c r="J399" s="4">
        <v>9.7385244369506836</v>
      </c>
      <c r="K399" s="4">
        <v>10.370889663696289</v>
      </c>
      <c r="L399" s="4">
        <v>0.64511790915422773</v>
      </c>
    </row>
    <row r="400" spans="1:12" x14ac:dyDescent="0.25">
      <c r="A400" s="4" t="s">
        <v>1509</v>
      </c>
      <c r="B400" s="4">
        <v>8.6782779693603516</v>
      </c>
      <c r="C400" s="4">
        <v>8.3345232009887695</v>
      </c>
      <c r="D400" s="4">
        <v>1.2690551516447182</v>
      </c>
      <c r="I400" s="4" t="s">
        <v>1090</v>
      </c>
      <c r="J400" s="4">
        <v>11.180055618286133</v>
      </c>
      <c r="K400" s="4">
        <v>12.301296234130859</v>
      </c>
      <c r="L400" s="4">
        <v>0.45969834718282843</v>
      </c>
    </row>
    <row r="401" spans="1:12" x14ac:dyDescent="0.25">
      <c r="A401" s="4" t="s">
        <v>1510</v>
      </c>
      <c r="B401" s="4">
        <v>10.5986328125</v>
      </c>
      <c r="C401" s="4">
        <v>10.252894401550293</v>
      </c>
      <c r="D401" s="4">
        <v>1.2708012470974483</v>
      </c>
      <c r="I401" s="4" t="s">
        <v>1091</v>
      </c>
      <c r="J401" s="4">
        <v>8.7194490432739258</v>
      </c>
      <c r="K401" s="4">
        <v>9.4049615859985352</v>
      </c>
      <c r="L401" s="4">
        <v>0.62178488741514226</v>
      </c>
    </row>
    <row r="402" spans="1:12" x14ac:dyDescent="0.25">
      <c r="A402" s="4" t="s">
        <v>519</v>
      </c>
      <c r="B402" s="4">
        <v>9.9234828948974609</v>
      </c>
      <c r="C402" s="4">
        <v>8.9907140731811523</v>
      </c>
      <c r="D402" s="4">
        <v>1.9089361147484976</v>
      </c>
      <c r="I402" s="4" t="s">
        <v>1092</v>
      </c>
      <c r="J402" s="4">
        <v>9.119563102722168</v>
      </c>
      <c r="K402" s="4">
        <v>9.7219944000244141</v>
      </c>
      <c r="L402" s="4">
        <v>0.65864304344142011</v>
      </c>
    </row>
    <row r="403" spans="1:12" x14ac:dyDescent="0.25">
      <c r="A403" s="4" t="s">
        <v>1276</v>
      </c>
      <c r="B403" s="4">
        <v>9.2066144943237305</v>
      </c>
      <c r="C403" s="4">
        <v>8.7291421890258789</v>
      </c>
      <c r="D403" s="4">
        <v>1.3923021250406538</v>
      </c>
      <c r="I403" s="4" t="s">
        <v>1798</v>
      </c>
      <c r="J403" s="4">
        <v>10.923126220703125</v>
      </c>
      <c r="K403" s="4">
        <v>11.29826831817627</v>
      </c>
      <c r="L403" s="4">
        <v>0.77102946683071161</v>
      </c>
    </row>
    <row r="404" spans="1:12" x14ac:dyDescent="0.25">
      <c r="A404" s="4" t="s">
        <v>1511</v>
      </c>
      <c r="B404" s="4">
        <v>9.091130256652832</v>
      </c>
      <c r="C404" s="4">
        <v>8.6128110885620117</v>
      </c>
      <c r="D404" s="4">
        <v>1.39311964708341</v>
      </c>
      <c r="I404" s="4" t="s">
        <v>326</v>
      </c>
      <c r="J404" s="4">
        <v>9.5915641784667969</v>
      </c>
      <c r="K404" s="4">
        <v>10.229948997497559</v>
      </c>
      <c r="L404" s="4">
        <v>0.6424317860485167</v>
      </c>
    </row>
    <row r="405" spans="1:12" x14ac:dyDescent="0.25">
      <c r="A405" s="4" t="s">
        <v>1512</v>
      </c>
      <c r="B405" s="4">
        <v>7.9039835929870605</v>
      </c>
      <c r="C405" s="4">
        <v>7.4644966125488281</v>
      </c>
      <c r="D405" s="4">
        <v>1.3561220073379607</v>
      </c>
      <c r="I405" s="4" t="s">
        <v>1799</v>
      </c>
      <c r="J405" s="4">
        <v>8.3795623779296875</v>
      </c>
      <c r="K405" s="4">
        <v>8.7196455001831055</v>
      </c>
      <c r="L405" s="4">
        <v>0.78999579418951671</v>
      </c>
    </row>
    <row r="406" spans="1:12" x14ac:dyDescent="0.25">
      <c r="A406" s="4" t="s">
        <v>1513</v>
      </c>
      <c r="B406" s="4">
        <v>8.1833219528198242</v>
      </c>
      <c r="C406" s="4">
        <v>7.8097968101501465</v>
      </c>
      <c r="D406" s="4">
        <v>1.2955144818143627</v>
      </c>
      <c r="I406" s="4" t="s">
        <v>1800</v>
      </c>
      <c r="J406" s="4">
        <v>9.0855798721313477</v>
      </c>
      <c r="K406" s="4">
        <v>9.5577487945556641</v>
      </c>
      <c r="L406" s="4">
        <v>0.72088002431449905</v>
      </c>
    </row>
    <row r="407" spans="1:12" x14ac:dyDescent="0.25">
      <c r="A407" s="4" t="s">
        <v>1514</v>
      </c>
      <c r="B407" s="4">
        <v>12.457832336425781</v>
      </c>
      <c r="C407" s="4">
        <v>12.041304588317871</v>
      </c>
      <c r="D407" s="4">
        <v>1.3347113272839437</v>
      </c>
      <c r="I407" s="4" t="s">
        <v>1093</v>
      </c>
      <c r="J407" s="4">
        <v>7.8257789611816406</v>
      </c>
      <c r="K407" s="4">
        <v>8.4039688110351563</v>
      </c>
      <c r="L407" s="4">
        <v>0.66980365334544234</v>
      </c>
    </row>
    <row r="408" spans="1:12" x14ac:dyDescent="0.25">
      <c r="A408" s="4" t="s">
        <v>1515</v>
      </c>
      <c r="B408" s="4">
        <v>8.9524221420288086</v>
      </c>
      <c r="C408" s="4">
        <v>8.6302862167358398</v>
      </c>
      <c r="D408" s="4">
        <v>1.2501800842954964</v>
      </c>
      <c r="I408" s="4" t="s">
        <v>1094</v>
      </c>
      <c r="J408" s="4">
        <v>9.4739589691162109</v>
      </c>
      <c r="K408" s="4">
        <v>10.201552391052246</v>
      </c>
      <c r="L408" s="4">
        <v>0.60391046486805589</v>
      </c>
    </row>
    <row r="409" spans="1:12" x14ac:dyDescent="0.25">
      <c r="A409" s="4" t="s">
        <v>1516</v>
      </c>
      <c r="B409" s="4">
        <v>8.4943275451660156</v>
      </c>
      <c r="C409" s="4">
        <v>8.1075477600097656</v>
      </c>
      <c r="D409" s="4">
        <v>1.3074717591178602</v>
      </c>
      <c r="I409" s="4" t="s">
        <v>1801</v>
      </c>
      <c r="J409" s="4">
        <v>10.044801712036133</v>
      </c>
      <c r="K409" s="4">
        <v>10.434581756591797</v>
      </c>
      <c r="L409" s="4">
        <v>0.76324596123122623</v>
      </c>
    </row>
    <row r="410" spans="1:12" x14ac:dyDescent="0.25">
      <c r="A410" s="4" t="s">
        <v>1277</v>
      </c>
      <c r="B410" s="4">
        <v>12.397672653198242</v>
      </c>
      <c r="C410" s="4">
        <v>11.981310844421387</v>
      </c>
      <c r="D410" s="4">
        <v>1.3345578171091723</v>
      </c>
      <c r="I410" s="4" t="s">
        <v>1802</v>
      </c>
      <c r="J410" s="4">
        <v>8.6862249374389648</v>
      </c>
      <c r="K410" s="4">
        <v>9.0224504470825195</v>
      </c>
      <c r="L410" s="4">
        <v>0.79211098529137436</v>
      </c>
    </row>
    <row r="411" spans="1:12" x14ac:dyDescent="0.25">
      <c r="A411" s="4" t="s">
        <v>160</v>
      </c>
      <c r="B411" s="4">
        <v>9.4227380752563477</v>
      </c>
      <c r="C411" s="4">
        <v>8.7980871200561523</v>
      </c>
      <c r="D411" s="4">
        <v>1.5418377489498314</v>
      </c>
      <c r="I411" s="4" t="s">
        <v>1803</v>
      </c>
      <c r="J411" s="4">
        <v>11.598398208618164</v>
      </c>
      <c r="K411" s="4">
        <v>12.008089065551758</v>
      </c>
      <c r="L411" s="4">
        <v>0.75278466436021441</v>
      </c>
    </row>
    <row r="412" spans="1:12" x14ac:dyDescent="0.25">
      <c r="A412" s="4" t="s">
        <v>341</v>
      </c>
      <c r="B412" s="4">
        <v>10.852265357971191</v>
      </c>
      <c r="C412" s="4">
        <v>10.011411666870117</v>
      </c>
      <c r="D412" s="4">
        <v>1.7911096880879946</v>
      </c>
      <c r="I412" s="4" t="s">
        <v>1804</v>
      </c>
      <c r="J412" s="4">
        <v>10.927338600158691</v>
      </c>
      <c r="K412" s="4">
        <v>11.276642799377441</v>
      </c>
      <c r="L412" s="4">
        <v>0.7849625880690263</v>
      </c>
    </row>
    <row r="413" spans="1:12" x14ac:dyDescent="0.25">
      <c r="A413" s="4" t="s">
        <v>1517</v>
      </c>
      <c r="B413" s="4">
        <v>9.1404714584350586</v>
      </c>
      <c r="C413" s="4">
        <v>8.7944278717041016</v>
      </c>
      <c r="D413" s="4">
        <v>1.2710700903201515</v>
      </c>
      <c r="I413" s="4" t="s">
        <v>1805</v>
      </c>
      <c r="J413" s="4">
        <v>10.083583831787109</v>
      </c>
      <c r="K413" s="4">
        <v>10.468463897705078</v>
      </c>
      <c r="L413" s="4">
        <v>0.76584266191074168</v>
      </c>
    </row>
    <row r="414" spans="1:12" x14ac:dyDescent="0.25">
      <c r="A414" s="4" t="s">
        <v>1518</v>
      </c>
      <c r="B414" s="4">
        <v>9.5940017700195313</v>
      </c>
      <c r="C414" s="4">
        <v>9.2525129318237305</v>
      </c>
      <c r="D414" s="4">
        <v>1.2670635087618656</v>
      </c>
      <c r="I414" s="4" t="s">
        <v>1806</v>
      </c>
      <c r="J414" s="4">
        <v>9.4861488342285156</v>
      </c>
      <c r="K414" s="4">
        <v>10.026760101318359</v>
      </c>
      <c r="L414" s="4">
        <v>0.68747956359566187</v>
      </c>
    </row>
    <row r="415" spans="1:12" x14ac:dyDescent="0.25">
      <c r="A415" s="4" t="s">
        <v>1278</v>
      </c>
      <c r="B415" s="4">
        <v>13.294076919555664</v>
      </c>
      <c r="C415" s="4">
        <v>12.589480400085449</v>
      </c>
      <c r="D415" s="4">
        <v>1.6296888237241101</v>
      </c>
      <c r="I415" s="4" t="s">
        <v>1807</v>
      </c>
      <c r="J415" s="4">
        <v>8.9119348526000977</v>
      </c>
      <c r="K415" s="4">
        <v>9.3303899765014648</v>
      </c>
      <c r="L415" s="4">
        <v>0.74822541509845042</v>
      </c>
    </row>
    <row r="416" spans="1:12" x14ac:dyDescent="0.25">
      <c r="A416" s="4" t="s">
        <v>1519</v>
      </c>
      <c r="B416" s="4">
        <v>7.4021940231323242</v>
      </c>
      <c r="C416" s="4">
        <v>6.885739803314209</v>
      </c>
      <c r="D416" s="4">
        <v>1.4304352754122107</v>
      </c>
      <c r="I416" s="4" t="s">
        <v>1808</v>
      </c>
      <c r="J416" s="4">
        <v>8.6442508697509766</v>
      </c>
      <c r="K416" s="4">
        <v>9.123845100402832</v>
      </c>
      <c r="L416" s="4">
        <v>0.71717930797545315</v>
      </c>
    </row>
    <row r="417" spans="1:12" x14ac:dyDescent="0.25">
      <c r="A417" s="4" t="s">
        <v>1279</v>
      </c>
      <c r="B417" s="4">
        <v>10.311742782592773</v>
      </c>
      <c r="C417" s="4">
        <v>9.7534208297729492</v>
      </c>
      <c r="D417" s="4">
        <v>1.4725554419912827</v>
      </c>
      <c r="I417" s="4" t="s">
        <v>1095</v>
      </c>
      <c r="J417" s="4">
        <v>7.8288002014160156</v>
      </c>
      <c r="K417" s="4">
        <v>8.3675565719604492</v>
      </c>
      <c r="L417" s="4">
        <v>0.68836403575213501</v>
      </c>
    </row>
    <row r="418" spans="1:12" x14ac:dyDescent="0.25">
      <c r="A418" s="4" t="s">
        <v>1520</v>
      </c>
      <c r="B418" s="4">
        <v>9.5350475311279297</v>
      </c>
      <c r="C418" s="4">
        <v>9.1651382446289063</v>
      </c>
      <c r="D418" s="4">
        <v>1.2922715728797436</v>
      </c>
      <c r="I418" s="4" t="s">
        <v>1096</v>
      </c>
      <c r="J418" s="4">
        <v>7.40032958984375</v>
      </c>
      <c r="K418" s="4">
        <v>8.8135766983032227</v>
      </c>
      <c r="L418" s="4">
        <v>0.37546566551740745</v>
      </c>
    </row>
    <row r="419" spans="1:12" x14ac:dyDescent="0.25">
      <c r="A419" s="4" t="s">
        <v>1521</v>
      </c>
      <c r="B419" s="4">
        <v>9.0574989318847656</v>
      </c>
      <c r="C419" s="4">
        <v>8.6866540908813477</v>
      </c>
      <c r="D419" s="4">
        <v>1.2931098530031404</v>
      </c>
      <c r="I419" s="4" t="s">
        <v>1097</v>
      </c>
      <c r="J419" s="4">
        <v>6.9284543991088867</v>
      </c>
      <c r="K419" s="4">
        <v>7.3636207580566406</v>
      </c>
      <c r="L419" s="4">
        <v>0.73960846454115681</v>
      </c>
    </row>
    <row r="420" spans="1:12" x14ac:dyDescent="0.25">
      <c r="A420" s="4" t="s">
        <v>1522</v>
      </c>
      <c r="B420" s="4">
        <v>9.2809810638427734</v>
      </c>
      <c r="C420" s="4">
        <v>8.934605598449707</v>
      </c>
      <c r="D420" s="4">
        <v>1.2713625218826805</v>
      </c>
      <c r="I420" s="4" t="s">
        <v>1098</v>
      </c>
      <c r="J420" s="4">
        <v>7.750586986541748</v>
      </c>
      <c r="K420" s="4">
        <v>9.643275260925293</v>
      </c>
      <c r="L420" s="4">
        <v>0.26930477691182436</v>
      </c>
    </row>
    <row r="421" spans="1:12" x14ac:dyDescent="0.25">
      <c r="A421" s="4" t="s">
        <v>1523</v>
      </c>
      <c r="B421" s="4">
        <v>8.1720304489135742</v>
      </c>
      <c r="C421" s="4">
        <v>7.784296989440918</v>
      </c>
      <c r="D421" s="4">
        <v>1.3083363316128209</v>
      </c>
      <c r="I421" s="4" t="s">
        <v>1809</v>
      </c>
      <c r="J421" s="4">
        <v>9.1358795166015625</v>
      </c>
      <c r="K421" s="4">
        <v>9.490142822265625</v>
      </c>
      <c r="L421" s="4">
        <v>0.78226899712205611</v>
      </c>
    </row>
    <row r="422" spans="1:12" x14ac:dyDescent="0.25">
      <c r="A422" s="4" t="s">
        <v>1524</v>
      </c>
      <c r="B422" s="4">
        <v>9.0998563766479492</v>
      </c>
      <c r="C422" s="4">
        <v>8.6365556716918945</v>
      </c>
      <c r="D422" s="4">
        <v>1.378692487754775</v>
      </c>
      <c r="I422" s="4" t="s">
        <v>1810</v>
      </c>
      <c r="J422" s="4">
        <v>9.6105518341064453</v>
      </c>
      <c r="K422" s="4">
        <v>10.041891098022461</v>
      </c>
      <c r="L422" s="4">
        <v>0.74157305822243536</v>
      </c>
    </row>
    <row r="423" spans="1:12" x14ac:dyDescent="0.25">
      <c r="A423" s="4" t="s">
        <v>1525</v>
      </c>
      <c r="B423" s="4">
        <v>8.6455793380737305</v>
      </c>
      <c r="C423" s="4">
        <v>8.1677370071411133</v>
      </c>
      <c r="D423" s="4">
        <v>1.3926592715871271</v>
      </c>
      <c r="I423" s="4" t="s">
        <v>1099</v>
      </c>
      <c r="J423" s="4">
        <v>7.274878978729248</v>
      </c>
      <c r="K423" s="4">
        <v>7.8104276657104492</v>
      </c>
      <c r="L423" s="4">
        <v>0.68989624488208678</v>
      </c>
    </row>
    <row r="424" spans="1:12" x14ac:dyDescent="0.25">
      <c r="A424" s="4" t="s">
        <v>1280</v>
      </c>
      <c r="B424" s="4">
        <v>8.4793233871459961</v>
      </c>
      <c r="C424" s="4">
        <v>7.8219366073608398</v>
      </c>
      <c r="D424" s="4">
        <v>1.5772231375740469</v>
      </c>
      <c r="I424" s="4" t="s">
        <v>1811</v>
      </c>
      <c r="J424" s="4">
        <v>7.9222249984741211</v>
      </c>
      <c r="K424" s="4">
        <v>8.2576436996459961</v>
      </c>
      <c r="L424" s="4">
        <v>0.79255408696411644</v>
      </c>
    </row>
    <row r="425" spans="1:12" x14ac:dyDescent="0.25">
      <c r="A425" s="4" t="s">
        <v>1526</v>
      </c>
      <c r="B425" s="4">
        <v>8.3130378723144531</v>
      </c>
      <c r="C425" s="4">
        <v>7.7706985473632813</v>
      </c>
      <c r="D425" s="4">
        <v>1.456332041122786</v>
      </c>
      <c r="I425" s="4" t="s">
        <v>1812</v>
      </c>
      <c r="J425" s="4">
        <v>7.286649227142334</v>
      </c>
      <c r="K425" s="4">
        <v>8.1507024765014648</v>
      </c>
      <c r="L425" s="4">
        <v>0.54940683000416213</v>
      </c>
    </row>
    <row r="426" spans="1:12" x14ac:dyDescent="0.25">
      <c r="A426" s="4" t="s">
        <v>652</v>
      </c>
      <c r="B426" s="4">
        <v>9.0431156158447266</v>
      </c>
      <c r="C426" s="4">
        <v>8.5997018814086914</v>
      </c>
      <c r="D426" s="4">
        <v>1.3598181530917359</v>
      </c>
      <c r="I426" s="4" t="s">
        <v>1100</v>
      </c>
      <c r="J426" s="4">
        <v>7.6947436332702637</v>
      </c>
      <c r="K426" s="4">
        <v>8.5725765228271484</v>
      </c>
      <c r="L426" s="4">
        <v>0.54418425120714364</v>
      </c>
    </row>
    <row r="427" spans="1:12" x14ac:dyDescent="0.25">
      <c r="A427" s="4" t="s">
        <v>358</v>
      </c>
      <c r="B427" s="4">
        <v>10.077098846435547</v>
      </c>
      <c r="C427" s="4">
        <v>9.558680534362793</v>
      </c>
      <c r="D427" s="4">
        <v>1.4323840033637363</v>
      </c>
      <c r="I427" s="4" t="s">
        <v>1813</v>
      </c>
      <c r="J427" s="4">
        <v>10.358294486999512</v>
      </c>
      <c r="K427" s="4">
        <v>10.809395790100098</v>
      </c>
      <c r="L427" s="4">
        <v>0.73148424521839395</v>
      </c>
    </row>
    <row r="428" spans="1:12" x14ac:dyDescent="0.25">
      <c r="A428" s="4" t="s">
        <v>1527</v>
      </c>
      <c r="B428" s="4">
        <v>9.8944149017333984</v>
      </c>
      <c r="C428" s="4">
        <v>9.4384136199951172</v>
      </c>
      <c r="D428" s="4">
        <v>1.3717345072846381</v>
      </c>
      <c r="I428" s="4" t="s">
        <v>1814</v>
      </c>
      <c r="J428" s="4">
        <v>8.8625860214233398</v>
      </c>
      <c r="K428" s="4">
        <v>9.2845869064331055</v>
      </c>
      <c r="L428" s="4">
        <v>0.74638873378212067</v>
      </c>
    </row>
    <row r="429" spans="1:12" x14ac:dyDescent="0.25">
      <c r="A429" s="4" t="s">
        <v>1281</v>
      </c>
      <c r="B429" s="4">
        <v>10.037996292114258</v>
      </c>
      <c r="C429" s="4">
        <v>9.4354915618896484</v>
      </c>
      <c r="D429" s="4">
        <v>1.5183503584782934</v>
      </c>
      <c r="I429" s="4" t="s">
        <v>1815</v>
      </c>
      <c r="J429" s="4">
        <v>7.5201373100280762</v>
      </c>
      <c r="K429" s="4">
        <v>8.016169548034668</v>
      </c>
      <c r="L429" s="4">
        <v>0.70905417336264775</v>
      </c>
    </row>
    <row r="430" spans="1:12" x14ac:dyDescent="0.25">
      <c r="A430" s="4" t="s">
        <v>1528</v>
      </c>
      <c r="B430" s="4">
        <v>14.252822875976563</v>
      </c>
      <c r="C430" s="4">
        <v>13.789939880371094</v>
      </c>
      <c r="D430" s="4">
        <v>1.3782933671054611</v>
      </c>
      <c r="I430" s="4" t="s">
        <v>1816</v>
      </c>
      <c r="J430" s="4">
        <v>10.174984931945801</v>
      </c>
      <c r="K430" s="4">
        <v>10.57004451751709</v>
      </c>
      <c r="L430" s="4">
        <v>0.7604579678633383</v>
      </c>
    </row>
    <row r="431" spans="1:12" x14ac:dyDescent="0.25">
      <c r="A431" s="4" t="s">
        <v>1529</v>
      </c>
      <c r="B431" s="4">
        <v>7.6520991325378418</v>
      </c>
      <c r="C431" s="4">
        <v>7.3144984245300293</v>
      </c>
      <c r="D431" s="4">
        <v>1.2636533111005637</v>
      </c>
      <c r="I431" s="4" t="s">
        <v>1101</v>
      </c>
      <c r="J431" s="4">
        <v>7.390291690826416</v>
      </c>
      <c r="K431" s="4">
        <v>8.0095844268798828</v>
      </c>
      <c r="L431" s="4">
        <v>0.65098998954375764</v>
      </c>
    </row>
    <row r="432" spans="1:12" x14ac:dyDescent="0.25">
      <c r="A432" s="4" t="s">
        <v>1530</v>
      </c>
      <c r="B432" s="4">
        <v>10.294426918029785</v>
      </c>
      <c r="C432" s="4">
        <v>9.8229389190673828</v>
      </c>
      <c r="D432" s="4">
        <v>1.3865388101685763</v>
      </c>
      <c r="I432" s="4" t="s">
        <v>1817</v>
      </c>
      <c r="J432" s="4">
        <v>9.6896266937255859</v>
      </c>
      <c r="K432" s="4">
        <v>10.154699325561523</v>
      </c>
      <c r="L432" s="4">
        <v>0.72443460502349777</v>
      </c>
    </row>
    <row r="433" spans="1:12" x14ac:dyDescent="0.25">
      <c r="A433" s="4" t="s">
        <v>1531</v>
      </c>
      <c r="B433" s="4">
        <v>7.7814393043518066</v>
      </c>
      <c r="C433" s="4">
        <v>7.2444820404052734</v>
      </c>
      <c r="D433" s="4">
        <v>1.4509092278204045</v>
      </c>
      <c r="I433" s="4" t="s">
        <v>1818</v>
      </c>
      <c r="J433" s="4">
        <v>9.7400989532470703</v>
      </c>
      <c r="K433" s="4">
        <v>10.272151947021484</v>
      </c>
      <c r="L433" s="4">
        <v>0.6915699109573139</v>
      </c>
    </row>
    <row r="434" spans="1:12" x14ac:dyDescent="0.25">
      <c r="A434" s="4" t="s">
        <v>1532</v>
      </c>
      <c r="B434" s="4">
        <v>9.3604946136474609</v>
      </c>
      <c r="C434" s="4">
        <v>8.6866540908813477</v>
      </c>
      <c r="D434" s="4">
        <v>1.5953141219413602</v>
      </c>
      <c r="I434" s="4" t="s">
        <v>1819</v>
      </c>
      <c r="J434" s="4">
        <v>8.9497823715209961</v>
      </c>
      <c r="K434" s="4">
        <v>9.4042806625366211</v>
      </c>
      <c r="L434" s="4">
        <v>0.7297639093581092</v>
      </c>
    </row>
    <row r="435" spans="1:12" x14ac:dyDescent="0.25">
      <c r="A435" s="4" t="s">
        <v>1533</v>
      </c>
      <c r="B435" s="4">
        <v>11.353446006774902</v>
      </c>
      <c r="C435" s="4">
        <v>10.942497253417969</v>
      </c>
      <c r="D435" s="4">
        <v>1.3295598794266448</v>
      </c>
      <c r="I435" s="4" t="s">
        <v>1820</v>
      </c>
      <c r="J435" s="4">
        <v>7.287787914276123</v>
      </c>
      <c r="K435" s="4">
        <v>7.6176738739013672</v>
      </c>
      <c r="L435" s="4">
        <v>0.795599370825265</v>
      </c>
    </row>
    <row r="436" spans="1:12" x14ac:dyDescent="0.25">
      <c r="A436" s="4" t="s">
        <v>1534</v>
      </c>
      <c r="B436" s="4">
        <v>8.8861236572265625</v>
      </c>
      <c r="C436" s="4">
        <v>8.3838596343994141</v>
      </c>
      <c r="D436" s="4">
        <v>1.4164346314936258</v>
      </c>
      <c r="I436" s="4" t="s">
        <v>1821</v>
      </c>
      <c r="J436" s="4">
        <v>9.9431943893432617</v>
      </c>
      <c r="K436" s="4">
        <v>10.491130828857422</v>
      </c>
      <c r="L436" s="4">
        <v>0.68399778602163841</v>
      </c>
    </row>
    <row r="437" spans="1:12" x14ac:dyDescent="0.25">
      <c r="A437" s="4" t="s">
        <v>1535</v>
      </c>
      <c r="B437" s="4">
        <v>8.1013860702514648</v>
      </c>
      <c r="C437" s="4">
        <v>7.5042233467102051</v>
      </c>
      <c r="D437" s="4">
        <v>1.5127386115129935</v>
      </c>
      <c r="I437" s="4" t="s">
        <v>1102</v>
      </c>
      <c r="J437" s="4">
        <v>7.6064643859863281</v>
      </c>
      <c r="K437" s="4">
        <v>8.1919126510620117</v>
      </c>
      <c r="L437" s="4">
        <v>0.66644223365760757</v>
      </c>
    </row>
    <row r="438" spans="1:12" x14ac:dyDescent="0.25">
      <c r="A438" s="4" t="s">
        <v>1282</v>
      </c>
      <c r="B438" s="4">
        <v>11.566336631774902</v>
      </c>
      <c r="C438" s="4">
        <v>10.723182678222656</v>
      </c>
      <c r="D438" s="4">
        <v>1.7939677478406291</v>
      </c>
      <c r="I438" s="4" t="s">
        <v>384</v>
      </c>
      <c r="J438" s="4">
        <v>8.2402400970458984</v>
      </c>
      <c r="K438" s="4">
        <v>8.9252729415893555</v>
      </c>
      <c r="L438" s="4">
        <v>0.62199166616189883</v>
      </c>
    </row>
    <row r="439" spans="1:12" x14ac:dyDescent="0.25">
      <c r="A439" s="4" t="s">
        <v>1536</v>
      </c>
      <c r="B439" s="4">
        <v>9.1701021194458008</v>
      </c>
      <c r="C439" s="4">
        <v>8.6729955673217773</v>
      </c>
      <c r="D439" s="4">
        <v>1.4113800788760802</v>
      </c>
      <c r="I439" s="4" t="s">
        <v>1822</v>
      </c>
      <c r="J439" s="4">
        <v>9.1666269302368164</v>
      </c>
      <c r="K439" s="4">
        <v>9.603947639465332</v>
      </c>
      <c r="L439" s="4">
        <v>0.73850484487755563</v>
      </c>
    </row>
    <row r="440" spans="1:12" x14ac:dyDescent="0.25">
      <c r="A440" s="4" t="s">
        <v>12</v>
      </c>
      <c r="B440" s="4">
        <v>10.796704292297363</v>
      </c>
      <c r="C440" s="4">
        <v>10.037996292114258</v>
      </c>
      <c r="D440" s="4">
        <v>1.6919747048079687</v>
      </c>
      <c r="I440" s="4" t="s">
        <v>1823</v>
      </c>
      <c r="J440" s="4">
        <v>9.3725080490112305</v>
      </c>
      <c r="K440" s="4">
        <v>9.7487707138061523</v>
      </c>
      <c r="L440" s="4">
        <v>0.7704308268211848</v>
      </c>
    </row>
    <row r="441" spans="1:12" x14ac:dyDescent="0.25">
      <c r="A441" s="4" t="s">
        <v>1537</v>
      </c>
      <c r="B441" s="4">
        <v>7.7898931503295898</v>
      </c>
      <c r="C441" s="4">
        <v>7.341458797454834</v>
      </c>
      <c r="D441" s="4">
        <v>1.3645586013415634</v>
      </c>
      <c r="I441" s="4" t="s">
        <v>1824</v>
      </c>
      <c r="J441" s="4">
        <v>9.2408361434936523</v>
      </c>
      <c r="K441" s="4">
        <v>9.7079353332519531</v>
      </c>
      <c r="L441" s="4">
        <v>0.72341770401473882</v>
      </c>
    </row>
    <row r="442" spans="1:12" x14ac:dyDescent="0.25">
      <c r="A442" s="4" t="s">
        <v>1283</v>
      </c>
      <c r="B442" s="4">
        <v>8.5512552261352539</v>
      </c>
      <c r="C442" s="4">
        <v>7.8928999900817871</v>
      </c>
      <c r="D442" s="4">
        <v>1.5782822556746885</v>
      </c>
      <c r="I442" s="4" t="s">
        <v>1103</v>
      </c>
      <c r="J442" s="4">
        <v>8.3614482879638672</v>
      </c>
      <c r="K442" s="4">
        <v>8.8809499740600586</v>
      </c>
      <c r="L442" s="4">
        <v>0.69761275041238302</v>
      </c>
    </row>
    <row r="443" spans="1:12" x14ac:dyDescent="0.25">
      <c r="A443" s="4" t="s">
        <v>1538</v>
      </c>
      <c r="B443" s="4">
        <v>9.6150074005126953</v>
      </c>
      <c r="C443" s="4">
        <v>9.0762805938720703</v>
      </c>
      <c r="D443" s="4">
        <v>1.4526899374990911</v>
      </c>
      <c r="I443" s="4" t="s">
        <v>1104</v>
      </c>
      <c r="J443" s="4">
        <v>8.9850292205810547</v>
      </c>
      <c r="K443" s="4">
        <v>9.745701789855957</v>
      </c>
      <c r="L443" s="4">
        <v>0.59022111168468261</v>
      </c>
    </row>
    <row r="444" spans="1:12" x14ac:dyDescent="0.25">
      <c r="A444" s="4" t="s">
        <v>1539</v>
      </c>
      <c r="B444" s="4">
        <v>10.222414016723633</v>
      </c>
      <c r="C444" s="4">
        <v>9.816889762878418</v>
      </c>
      <c r="D444" s="4">
        <v>1.32457015197573</v>
      </c>
      <c r="I444" s="4" t="s">
        <v>1105</v>
      </c>
      <c r="J444" s="4">
        <v>9.9915351867675781</v>
      </c>
      <c r="K444" s="4">
        <v>10.413883209228516</v>
      </c>
      <c r="L444" s="4">
        <v>0.74620916131124415</v>
      </c>
    </row>
    <row r="445" spans="1:12" x14ac:dyDescent="0.25">
      <c r="A445" s="4" t="s">
        <v>1284</v>
      </c>
      <c r="B445" s="4">
        <v>8.4163436889648438</v>
      </c>
      <c r="C445" s="4">
        <v>7.2930850982666016</v>
      </c>
      <c r="D445" s="4">
        <v>2.1783844523894844</v>
      </c>
      <c r="I445" s="4" t="s">
        <v>1825</v>
      </c>
      <c r="J445" s="4">
        <v>7.4975185394287109</v>
      </c>
      <c r="K445" s="4">
        <v>8.0153589248657227</v>
      </c>
      <c r="L445" s="4">
        <v>0.69841653223927469</v>
      </c>
    </row>
    <row r="446" spans="1:12" x14ac:dyDescent="0.25">
      <c r="A446" s="4" t="s">
        <v>1285</v>
      </c>
      <c r="B446" s="4">
        <v>10.057161331176758</v>
      </c>
      <c r="C446" s="4">
        <v>9.4852781295776367</v>
      </c>
      <c r="D446" s="4">
        <v>1.4864626378004433</v>
      </c>
      <c r="I446" s="4" t="s">
        <v>1826</v>
      </c>
      <c r="J446" s="4">
        <v>9.0955724716186523</v>
      </c>
      <c r="K446" s="4">
        <v>9.4814090728759766</v>
      </c>
      <c r="L446" s="4">
        <v>0.76533506137563434</v>
      </c>
    </row>
    <row r="447" spans="1:12" x14ac:dyDescent="0.25">
      <c r="A447" s="4" t="s">
        <v>1540</v>
      </c>
      <c r="B447" s="4">
        <v>7.7929534912109375</v>
      </c>
      <c r="C447" s="4">
        <v>7.1451416015625</v>
      </c>
      <c r="D447" s="4">
        <v>1.5667900697055344</v>
      </c>
      <c r="I447" s="4" t="s">
        <v>1106</v>
      </c>
      <c r="J447" s="4">
        <v>10.600333213806152</v>
      </c>
      <c r="K447" s="4">
        <v>11.892583847045898</v>
      </c>
      <c r="L447" s="4">
        <v>0.40831355482535436</v>
      </c>
    </row>
    <row r="448" spans="1:12" x14ac:dyDescent="0.25">
      <c r="A448" s="4" t="s">
        <v>1541</v>
      </c>
      <c r="B448" s="4">
        <v>9.9065732955932617</v>
      </c>
      <c r="C448" s="4">
        <v>9.3604946136474609</v>
      </c>
      <c r="D448" s="4">
        <v>1.4601116402983152</v>
      </c>
      <c r="I448" s="4" t="s">
        <v>197</v>
      </c>
      <c r="J448" s="4">
        <v>8.0043849945068359</v>
      </c>
      <c r="K448" s="4">
        <v>8.458221435546875</v>
      </c>
      <c r="L448" s="4">
        <v>0.73009877224868891</v>
      </c>
    </row>
    <row r="449" spans="1:12" x14ac:dyDescent="0.25">
      <c r="A449" s="4" t="s">
        <v>1286</v>
      </c>
      <c r="B449" s="4">
        <v>10.222983360290527</v>
      </c>
      <c r="C449" s="4">
        <v>9.4083595275878906</v>
      </c>
      <c r="D449" s="4">
        <v>1.7588394934712079</v>
      </c>
      <c r="I449" s="4" t="s">
        <v>1827</v>
      </c>
      <c r="J449" s="4">
        <v>7.1415596008300781</v>
      </c>
      <c r="K449" s="4">
        <v>7.9491887092590332</v>
      </c>
      <c r="L449" s="4">
        <v>0.57131998088479685</v>
      </c>
    </row>
    <row r="450" spans="1:12" x14ac:dyDescent="0.25">
      <c r="A450" s="4" t="s">
        <v>1287</v>
      </c>
      <c r="B450" s="4">
        <v>9.4637737274169922</v>
      </c>
      <c r="C450" s="4">
        <v>8.6603841781616211</v>
      </c>
      <c r="D450" s="4">
        <v>1.7451965771257874</v>
      </c>
      <c r="I450" s="4" t="s">
        <v>1107</v>
      </c>
      <c r="J450" s="4">
        <v>6.9246506690979004</v>
      </c>
      <c r="K450" s="4">
        <v>7.9168939590454102</v>
      </c>
      <c r="L450" s="4">
        <v>0.50269551062098261</v>
      </c>
    </row>
    <row r="451" spans="1:12" x14ac:dyDescent="0.25">
      <c r="A451" s="4" t="s">
        <v>1542</v>
      </c>
      <c r="B451" s="4">
        <v>8.3386898040771484</v>
      </c>
      <c r="C451" s="4">
        <v>7.965451717376709</v>
      </c>
      <c r="D451" s="4">
        <v>1.2952567363035097</v>
      </c>
      <c r="I451" s="4" t="s">
        <v>1108</v>
      </c>
      <c r="J451" s="4">
        <v>8.7848396301269531</v>
      </c>
      <c r="K451" s="4">
        <v>9.5716094970703125</v>
      </c>
      <c r="L451" s="4">
        <v>0.57964043054695646</v>
      </c>
    </row>
    <row r="452" spans="1:12" x14ac:dyDescent="0.25">
      <c r="A452" s="4" t="s">
        <v>1288</v>
      </c>
      <c r="B452" s="4">
        <v>11.554570198059082</v>
      </c>
      <c r="C452" s="4">
        <v>10.514334678649902</v>
      </c>
      <c r="D452" s="4">
        <v>2.0565633590849104</v>
      </c>
      <c r="I452" s="4" t="s">
        <v>1828</v>
      </c>
      <c r="J452" s="4">
        <v>9.5599546432495117</v>
      </c>
      <c r="K452" s="4">
        <v>10.026169776916504</v>
      </c>
      <c r="L452" s="4">
        <v>0.72386113647914074</v>
      </c>
    </row>
    <row r="453" spans="1:12" x14ac:dyDescent="0.25">
      <c r="A453" s="4" t="s">
        <v>1543</v>
      </c>
      <c r="B453" s="4">
        <v>9.6424179077148438</v>
      </c>
      <c r="C453" s="4">
        <v>9.1668357849121094</v>
      </c>
      <c r="D453" s="4">
        <v>1.390479160529019</v>
      </c>
      <c r="I453" s="4" t="s">
        <v>1829</v>
      </c>
      <c r="J453" s="4">
        <v>8.3795623779296875</v>
      </c>
      <c r="K453" s="4">
        <v>8.9415044784545898</v>
      </c>
      <c r="L453" s="4">
        <v>0.6773896737807078</v>
      </c>
    </row>
    <row r="454" spans="1:12" x14ac:dyDescent="0.25">
      <c r="A454" s="4" t="s">
        <v>1544</v>
      </c>
      <c r="B454" s="4">
        <v>9.2246084213256836</v>
      </c>
      <c r="C454" s="4">
        <v>8.6944036483764648</v>
      </c>
      <c r="D454" s="4">
        <v>1.4441341581905291</v>
      </c>
      <c r="I454" s="4" t="s">
        <v>1109</v>
      </c>
      <c r="J454" s="4">
        <v>11.637910842895508</v>
      </c>
      <c r="K454" s="4">
        <v>12.318770408630371</v>
      </c>
      <c r="L454" s="4">
        <v>0.62379350406884648</v>
      </c>
    </row>
    <row r="455" spans="1:12" x14ac:dyDescent="0.25">
      <c r="A455" s="4" t="s">
        <v>1289</v>
      </c>
      <c r="B455" s="4">
        <v>8.9030332565307617</v>
      </c>
      <c r="C455" s="4">
        <v>8.4254665374755859</v>
      </c>
      <c r="D455" s="4">
        <v>1.3923932439345443</v>
      </c>
      <c r="I455" s="4" t="s">
        <v>1110</v>
      </c>
      <c r="J455" s="4">
        <v>6.9208712577819824</v>
      </c>
      <c r="K455" s="4">
        <v>7.5868072509765625</v>
      </c>
      <c r="L455" s="4">
        <v>0.63027965824468057</v>
      </c>
    </row>
    <row r="456" spans="1:12" x14ac:dyDescent="0.25">
      <c r="A456" s="4" t="s">
        <v>1545</v>
      </c>
      <c r="B456" s="4">
        <v>9.8892288208007813</v>
      </c>
      <c r="C456" s="4">
        <v>9.5112791061401367</v>
      </c>
      <c r="D456" s="4">
        <v>1.2994937676273095</v>
      </c>
      <c r="I456" s="4" t="s">
        <v>1111</v>
      </c>
      <c r="J456" s="4">
        <v>10.417232513427734</v>
      </c>
      <c r="K456" s="4">
        <v>11.028731346130371</v>
      </c>
      <c r="L456" s="4">
        <v>0.65451636390141565</v>
      </c>
    </row>
    <row r="457" spans="1:12" x14ac:dyDescent="0.25">
      <c r="A457" s="4" t="s">
        <v>1546</v>
      </c>
      <c r="B457" s="4">
        <v>9.0404214859008789</v>
      </c>
      <c r="C457" s="4">
        <v>8.7007484436035156</v>
      </c>
      <c r="D457" s="4">
        <v>1.2654697682970566</v>
      </c>
      <c r="I457" s="4" t="s">
        <v>1830</v>
      </c>
      <c r="J457" s="4">
        <v>9.0179548263549805</v>
      </c>
      <c r="K457" s="4">
        <v>9.6750497817993164</v>
      </c>
      <c r="L457" s="4">
        <v>0.63415395948153686</v>
      </c>
    </row>
    <row r="458" spans="1:12" x14ac:dyDescent="0.25">
      <c r="A458" s="4" t="s">
        <v>1290</v>
      </c>
      <c r="B458" s="4">
        <v>8.6194009780883789</v>
      </c>
      <c r="C458" s="4">
        <v>8.1836338043212891</v>
      </c>
      <c r="D458" s="4">
        <v>1.3526299221674494</v>
      </c>
      <c r="I458" s="4" t="s">
        <v>1831</v>
      </c>
      <c r="J458" s="4">
        <v>7.1973843574523926</v>
      </c>
      <c r="K458" s="4">
        <v>7.6762604713439941</v>
      </c>
      <c r="L458" s="4">
        <v>0.71753638044454049</v>
      </c>
    </row>
    <row r="459" spans="1:12" x14ac:dyDescent="0.25">
      <c r="A459" s="4" t="s">
        <v>1547</v>
      </c>
      <c r="B459" s="4">
        <v>12.059752464294434</v>
      </c>
      <c r="C459" s="4">
        <v>11.712788581848145</v>
      </c>
      <c r="D459" s="4">
        <v>1.271881165079181</v>
      </c>
      <c r="I459" s="4" t="s">
        <v>1832</v>
      </c>
      <c r="J459" s="4">
        <v>6.9821491241455078</v>
      </c>
      <c r="K459" s="4">
        <v>7.5791902542114258</v>
      </c>
      <c r="L459" s="4">
        <v>0.66110845463658607</v>
      </c>
    </row>
    <row r="460" spans="1:12" x14ac:dyDescent="0.25">
      <c r="A460" s="4" t="s">
        <v>1291</v>
      </c>
      <c r="B460" s="4">
        <v>9.3051643371582031</v>
      </c>
      <c r="C460" s="4">
        <v>8.0953426361083984</v>
      </c>
      <c r="D460" s="4">
        <v>2.3130904812725763</v>
      </c>
      <c r="I460" s="4" t="s">
        <v>1833</v>
      </c>
      <c r="J460" s="4">
        <v>8.0727434158325195</v>
      </c>
      <c r="K460" s="4">
        <v>8.4000692367553711</v>
      </c>
      <c r="L460" s="4">
        <v>0.79701245744229454</v>
      </c>
    </row>
    <row r="461" spans="1:12" x14ac:dyDescent="0.25">
      <c r="A461" s="4" t="s">
        <v>52</v>
      </c>
      <c r="B461" s="4">
        <v>9.1298093795776367</v>
      </c>
      <c r="C461" s="4">
        <v>8.7447662353515625</v>
      </c>
      <c r="D461" s="4">
        <v>1.3058988397997984</v>
      </c>
      <c r="I461" s="4" t="s">
        <v>1834</v>
      </c>
      <c r="J461" s="4">
        <v>11.067327499389648</v>
      </c>
      <c r="K461" s="4">
        <v>11.488608360290527</v>
      </c>
      <c r="L461" s="4">
        <v>0.74676133644448606</v>
      </c>
    </row>
    <row r="462" spans="1:12" x14ac:dyDescent="0.25">
      <c r="A462" s="4" t="s">
        <v>1548</v>
      </c>
      <c r="B462" s="4">
        <v>10.127480506896973</v>
      </c>
      <c r="C462" s="4">
        <v>9.7740240097045898</v>
      </c>
      <c r="D462" s="4">
        <v>1.2776179587883338</v>
      </c>
      <c r="I462" s="4" t="s">
        <v>1835</v>
      </c>
      <c r="J462" s="4">
        <v>9.054865837097168</v>
      </c>
      <c r="K462" s="4">
        <v>9.7581949234008789</v>
      </c>
      <c r="L462" s="4">
        <v>0.61415338263685426</v>
      </c>
    </row>
    <row r="463" spans="1:12" x14ac:dyDescent="0.25">
      <c r="A463" s="4" t="s">
        <v>1549</v>
      </c>
      <c r="B463" s="4">
        <v>9.4643840789794922</v>
      </c>
      <c r="C463" s="4">
        <v>9.0576810836791992</v>
      </c>
      <c r="D463" s="4">
        <v>1.325652822749243</v>
      </c>
      <c r="I463" s="4" t="s">
        <v>1112</v>
      </c>
      <c r="J463" s="4">
        <v>11.120698928833008</v>
      </c>
      <c r="K463" s="4">
        <v>12.649888038635254</v>
      </c>
      <c r="L463" s="4">
        <v>0.34647205255832925</v>
      </c>
    </row>
    <row r="464" spans="1:12" x14ac:dyDescent="0.25">
      <c r="A464" s="4" t="s">
        <v>1550</v>
      </c>
      <c r="B464" s="4">
        <v>10.177740097045898</v>
      </c>
      <c r="C464" s="4">
        <v>9.7253189086914063</v>
      </c>
      <c r="D464" s="4">
        <v>1.3683347247883957</v>
      </c>
      <c r="I464" s="4" t="s">
        <v>1836</v>
      </c>
      <c r="J464" s="4">
        <v>7.7260732650756836</v>
      </c>
      <c r="K464" s="4">
        <v>8.0648975372314453</v>
      </c>
      <c r="L464" s="4">
        <v>0.79068542038170508</v>
      </c>
    </row>
    <row r="465" spans="1:12" x14ac:dyDescent="0.25">
      <c r="A465" s="4" t="s">
        <v>1292</v>
      </c>
      <c r="B465" s="4">
        <v>7.9684839248657227</v>
      </c>
      <c r="C465" s="4">
        <v>7.6321430206298828</v>
      </c>
      <c r="D465" s="4">
        <v>1.2625503334830535</v>
      </c>
      <c r="I465" s="4" t="s">
        <v>1837</v>
      </c>
      <c r="J465" s="4">
        <v>11.378803253173828</v>
      </c>
      <c r="K465" s="4">
        <v>11.959236145019531</v>
      </c>
      <c r="L465" s="4">
        <v>0.66876307973087878</v>
      </c>
    </row>
    <row r="466" spans="1:12" x14ac:dyDescent="0.25">
      <c r="A466" s="4" t="s">
        <v>706</v>
      </c>
      <c r="B466" s="4">
        <v>9.2610397338867188</v>
      </c>
      <c r="C466" s="4">
        <v>8.8537063598632813</v>
      </c>
      <c r="D466" s="4">
        <v>1.3262321869989269</v>
      </c>
      <c r="I466" s="4" t="s">
        <v>1838</v>
      </c>
      <c r="J466" s="4">
        <v>10.249515533447266</v>
      </c>
      <c r="K466" s="4">
        <v>10.576564788818359</v>
      </c>
      <c r="L466" s="4">
        <v>0.79716525988014353</v>
      </c>
    </row>
    <row r="467" spans="1:12" x14ac:dyDescent="0.25">
      <c r="A467" s="4" t="s">
        <v>1551</v>
      </c>
      <c r="B467" s="4">
        <v>9.1656904220581055</v>
      </c>
      <c r="C467" s="4">
        <v>8.7770729064941406</v>
      </c>
      <c r="D467" s="4">
        <v>1.3091383009323081</v>
      </c>
      <c r="I467" s="4" t="s">
        <v>1113</v>
      </c>
      <c r="J467" s="4">
        <v>8.6915111541748047</v>
      </c>
      <c r="K467" s="4">
        <v>9.6901559829711914</v>
      </c>
      <c r="L467" s="4">
        <v>0.50046988720523233</v>
      </c>
    </row>
    <row r="468" spans="1:12" x14ac:dyDescent="0.25">
      <c r="A468" s="4" t="s">
        <v>927</v>
      </c>
      <c r="B468" s="4">
        <v>9.6757164001464844</v>
      </c>
      <c r="C468" s="4">
        <v>9.2117719650268555</v>
      </c>
      <c r="D468" s="4">
        <v>1.3793077972605388</v>
      </c>
      <c r="I468" s="4" t="s">
        <v>1114</v>
      </c>
      <c r="J468" s="4">
        <v>11.270689010620117</v>
      </c>
      <c r="K468" s="4">
        <v>12.506379127502441</v>
      </c>
      <c r="L468" s="4">
        <v>0.42463932366601631</v>
      </c>
    </row>
    <row r="469" spans="1:12" x14ac:dyDescent="0.25">
      <c r="I469" s="4" t="s">
        <v>1115</v>
      </c>
      <c r="J469" s="4">
        <v>10.23642635345459</v>
      </c>
      <c r="K469" s="4">
        <v>10.581364631652832</v>
      </c>
      <c r="L469" s="4">
        <v>0.78734166013015872</v>
      </c>
    </row>
    <row r="470" spans="1:12" x14ac:dyDescent="0.25">
      <c r="I470" s="4" t="s">
        <v>1839</v>
      </c>
      <c r="J470" s="4">
        <v>8.0029211044311523</v>
      </c>
      <c r="K470" s="4">
        <v>8.4866123199462891</v>
      </c>
      <c r="L470" s="4">
        <v>0.71514554161525323</v>
      </c>
    </row>
    <row r="471" spans="1:12" x14ac:dyDescent="0.25">
      <c r="I471" s="4" t="s">
        <v>38</v>
      </c>
      <c r="J471" s="4">
        <v>9.0032663345336914</v>
      </c>
      <c r="K471" s="4">
        <v>10.284440994262695</v>
      </c>
      <c r="L471" s="4">
        <v>0.41146035621755361</v>
      </c>
    </row>
    <row r="472" spans="1:12" x14ac:dyDescent="0.25">
      <c r="I472" s="4" t="s">
        <v>1840</v>
      </c>
      <c r="J472" s="4">
        <v>10.593955993652344</v>
      </c>
      <c r="K472" s="4">
        <v>10.93356990814209</v>
      </c>
      <c r="L472" s="4">
        <v>0.79025276633733033</v>
      </c>
    </row>
    <row r="473" spans="1:12" x14ac:dyDescent="0.25">
      <c r="I473" s="4" t="s">
        <v>1841</v>
      </c>
      <c r="J473" s="4">
        <v>8.9323759078979492</v>
      </c>
      <c r="K473" s="4">
        <v>9.3239021301269531</v>
      </c>
      <c r="L473" s="4">
        <v>0.76232271911558325</v>
      </c>
    </row>
    <row r="474" spans="1:12" x14ac:dyDescent="0.25">
      <c r="I474" s="4" t="s">
        <v>1116</v>
      </c>
      <c r="J474" s="4">
        <v>10.660412788391113</v>
      </c>
      <c r="K474" s="4">
        <v>11.170500755310059</v>
      </c>
      <c r="L474" s="4">
        <v>0.70217962184807459</v>
      </c>
    </row>
    <row r="475" spans="1:12" x14ac:dyDescent="0.25">
      <c r="I475" s="4" t="s">
        <v>1117</v>
      </c>
      <c r="J475" s="4">
        <v>9.8761539459228516</v>
      </c>
      <c r="K475" s="4">
        <v>12.24608325958252</v>
      </c>
      <c r="L475" s="4">
        <v>0.19345510249405465</v>
      </c>
    </row>
    <row r="476" spans="1:12" x14ac:dyDescent="0.25">
      <c r="I476" s="4" t="s">
        <v>1118</v>
      </c>
      <c r="J476" s="4">
        <v>12.724891662597656</v>
      </c>
      <c r="K476" s="4">
        <v>13.500086784362793</v>
      </c>
      <c r="L476" s="4">
        <v>0.58430959217331802</v>
      </c>
    </row>
    <row r="477" spans="1:12" x14ac:dyDescent="0.25">
      <c r="I477" s="4" t="s">
        <v>1119</v>
      </c>
      <c r="J477" s="4">
        <v>8.4691104888916016</v>
      </c>
      <c r="K477" s="4">
        <v>9.0153770446777344</v>
      </c>
      <c r="L477" s="4">
        <v>0.68478995486385941</v>
      </c>
    </row>
    <row r="478" spans="1:12" x14ac:dyDescent="0.25">
      <c r="I478" s="4" t="s">
        <v>1842</v>
      </c>
      <c r="J478" s="4">
        <v>9.7738218307495117</v>
      </c>
      <c r="K478" s="4">
        <v>10.265711784362793</v>
      </c>
      <c r="L478" s="4">
        <v>0.71109294421626335</v>
      </c>
    </row>
    <row r="479" spans="1:12" x14ac:dyDescent="0.25">
      <c r="I479" s="4" t="s">
        <v>1120</v>
      </c>
      <c r="J479" s="4">
        <v>8.817936897277832</v>
      </c>
      <c r="K479" s="4">
        <v>9.8384275436401367</v>
      </c>
      <c r="L479" s="4">
        <v>0.4929486767500923</v>
      </c>
    </row>
    <row r="480" spans="1:12" x14ac:dyDescent="0.25">
      <c r="I480" s="4" t="s">
        <v>1121</v>
      </c>
      <c r="J480" s="4">
        <v>8.8670892715454102</v>
      </c>
      <c r="K480" s="4">
        <v>10.193768501281738</v>
      </c>
      <c r="L480" s="4">
        <v>0.39868487241116135</v>
      </c>
    </row>
    <row r="481" spans="9:12" x14ac:dyDescent="0.25">
      <c r="I481" s="4" t="s">
        <v>1843</v>
      </c>
      <c r="J481" s="4">
        <v>8.9105157852172852</v>
      </c>
      <c r="K481" s="4">
        <v>9.3246726989746094</v>
      </c>
      <c r="L481" s="4">
        <v>0.75045792126632704</v>
      </c>
    </row>
    <row r="482" spans="9:12" x14ac:dyDescent="0.25">
      <c r="I482" s="4" t="s">
        <v>1122</v>
      </c>
      <c r="J482" s="4">
        <v>9.5731430053710938</v>
      </c>
      <c r="K482" s="4">
        <v>10.280549049377441</v>
      </c>
      <c r="L482" s="4">
        <v>0.61242027707394264</v>
      </c>
    </row>
    <row r="483" spans="9:12" x14ac:dyDescent="0.25">
      <c r="I483" s="4" t="s">
        <v>1844</v>
      </c>
      <c r="J483" s="4">
        <v>9.1770057678222656</v>
      </c>
      <c r="K483" s="4">
        <v>9.5842971801757813</v>
      </c>
      <c r="L483" s="4">
        <v>0.75403771363678851</v>
      </c>
    </row>
    <row r="484" spans="9:12" x14ac:dyDescent="0.25">
      <c r="I484" s="4" t="s">
        <v>1845</v>
      </c>
      <c r="J484" s="4">
        <v>13.421298980712891</v>
      </c>
      <c r="K484" s="4">
        <v>13.760705947875977</v>
      </c>
      <c r="L484" s="4">
        <v>0.7903661322413148</v>
      </c>
    </row>
    <row r="485" spans="9:12" x14ac:dyDescent="0.25">
      <c r="I485" s="4" t="s">
        <v>1123</v>
      </c>
      <c r="J485" s="4">
        <v>10.527103424072266</v>
      </c>
      <c r="K485" s="4">
        <v>11.190868377685547</v>
      </c>
      <c r="L485" s="4">
        <v>0.6312288485815134</v>
      </c>
    </row>
    <row r="486" spans="9:12" x14ac:dyDescent="0.25">
      <c r="I486" s="4" t="s">
        <v>1124</v>
      </c>
      <c r="J486" s="4">
        <v>9.2928323745727539</v>
      </c>
      <c r="K486" s="4">
        <v>9.7882909774780273</v>
      </c>
      <c r="L486" s="4">
        <v>0.70933615896882796</v>
      </c>
    </row>
    <row r="487" spans="9:12" x14ac:dyDescent="0.25">
      <c r="I487" s="4" t="s">
        <v>1846</v>
      </c>
      <c r="J487" s="4">
        <v>9.4666852951049805</v>
      </c>
      <c r="K487" s="4">
        <v>9.8476505279541016</v>
      </c>
      <c r="L487" s="4">
        <v>0.76792364062990237</v>
      </c>
    </row>
    <row r="488" spans="9:12" x14ac:dyDescent="0.25">
      <c r="I488" s="4" t="s">
        <v>1847</v>
      </c>
      <c r="J488" s="4">
        <v>7.4337015151977539</v>
      </c>
      <c r="K488" s="4">
        <v>7.9907150268554688</v>
      </c>
      <c r="L488" s="4">
        <v>0.67970775507473313</v>
      </c>
    </row>
    <row r="489" spans="9:12" x14ac:dyDescent="0.25">
      <c r="I489" s="4" t="s">
        <v>1125</v>
      </c>
      <c r="J489" s="4">
        <v>7.0498342514038086</v>
      </c>
      <c r="K489" s="4">
        <v>8.0386838912963867</v>
      </c>
      <c r="L489" s="4">
        <v>0.50387939262783665</v>
      </c>
    </row>
    <row r="490" spans="9:12" x14ac:dyDescent="0.25">
      <c r="I490" s="4" t="s">
        <v>1848</v>
      </c>
      <c r="J490" s="4">
        <v>12.222269058227539</v>
      </c>
      <c r="K490" s="4">
        <v>12.73762035369873</v>
      </c>
      <c r="L490" s="4">
        <v>0.69962255433694498</v>
      </c>
    </row>
    <row r="491" spans="9:12" x14ac:dyDescent="0.25">
      <c r="I491" s="4" t="s">
        <v>1126</v>
      </c>
      <c r="J491" s="4">
        <v>9.0221099853515625</v>
      </c>
      <c r="K491" s="4">
        <v>9.7887535095214844</v>
      </c>
      <c r="L491" s="4">
        <v>0.58778338179131984</v>
      </c>
    </row>
    <row r="492" spans="9:12" x14ac:dyDescent="0.25">
      <c r="I492" s="4" t="s">
        <v>1849</v>
      </c>
      <c r="J492" s="4">
        <v>10.849845886230469</v>
      </c>
      <c r="K492" s="4">
        <v>11.308866500854492</v>
      </c>
      <c r="L492" s="4">
        <v>0.7274799468050529</v>
      </c>
    </row>
    <row r="493" spans="9:12" x14ac:dyDescent="0.25">
      <c r="I493" s="4" t="s">
        <v>1850</v>
      </c>
      <c r="J493" s="4">
        <v>8.5637130737304688</v>
      </c>
      <c r="K493" s="4">
        <v>9.0788717269897461</v>
      </c>
      <c r="L493" s="4">
        <v>0.69971598075852992</v>
      </c>
    </row>
    <row r="494" spans="9:12" x14ac:dyDescent="0.25">
      <c r="I494" s="4" t="s">
        <v>1851</v>
      </c>
      <c r="J494" s="4">
        <v>7.4123630523681641</v>
      </c>
      <c r="K494" s="4">
        <v>7.9979085922241211</v>
      </c>
      <c r="L494" s="4">
        <v>0.66639729981191098</v>
      </c>
    </row>
    <row r="495" spans="9:12" x14ac:dyDescent="0.25">
      <c r="I495" s="4" t="s">
        <v>1127</v>
      </c>
      <c r="J495" s="4">
        <v>11.627185821533203</v>
      </c>
      <c r="K495" s="4">
        <v>12.015101432800293</v>
      </c>
      <c r="L495" s="4">
        <v>0.7642329619746091</v>
      </c>
    </row>
    <row r="496" spans="9:12" x14ac:dyDescent="0.25">
      <c r="I496" s="4" t="s">
        <v>1128</v>
      </c>
      <c r="J496" s="4">
        <v>7.7492175102233887</v>
      </c>
      <c r="K496" s="4">
        <v>8.4714879989624023</v>
      </c>
      <c r="L496" s="4">
        <v>0.60614275407677387</v>
      </c>
    </row>
    <row r="497" spans="9:12" x14ac:dyDescent="0.25">
      <c r="I497" s="4" t="s">
        <v>1852</v>
      </c>
      <c r="J497" s="4">
        <v>10.853694915771484</v>
      </c>
      <c r="K497" s="4">
        <v>11.272797584533691</v>
      </c>
      <c r="L497" s="4">
        <v>0.74788965404690189</v>
      </c>
    </row>
    <row r="498" spans="9:12" x14ac:dyDescent="0.25">
      <c r="I498" s="4" t="s">
        <v>1853</v>
      </c>
      <c r="J498" s="4">
        <v>7.7658758163452148</v>
      </c>
      <c r="K498" s="4">
        <v>8.4986763000488281</v>
      </c>
      <c r="L498" s="4">
        <v>0.60173472364298142</v>
      </c>
    </row>
    <row r="499" spans="9:12" x14ac:dyDescent="0.25">
      <c r="I499" s="4" t="s">
        <v>1854</v>
      </c>
      <c r="J499" s="4">
        <v>8.8149805068969727</v>
      </c>
      <c r="K499" s="4">
        <v>9.2197408676147461</v>
      </c>
      <c r="L499" s="4">
        <v>0.75536175194640576</v>
      </c>
    </row>
    <row r="500" spans="9:12" x14ac:dyDescent="0.25">
      <c r="I500" s="4" t="s">
        <v>1855</v>
      </c>
      <c r="J500" s="4">
        <v>11.089123725891113</v>
      </c>
      <c r="K500" s="4">
        <v>11.46803092956543</v>
      </c>
      <c r="L500" s="4">
        <v>0.76901987856532572</v>
      </c>
    </row>
    <row r="501" spans="9:12" x14ac:dyDescent="0.25">
      <c r="I501" s="4" t="s">
        <v>555</v>
      </c>
      <c r="J501" s="4">
        <v>10.031035423278809</v>
      </c>
      <c r="K501" s="4">
        <v>10.58299732208252</v>
      </c>
      <c r="L501" s="4">
        <v>0.68209193107017041</v>
      </c>
    </row>
    <row r="502" spans="9:12" x14ac:dyDescent="0.25">
      <c r="I502" s="4" t="s">
        <v>1856</v>
      </c>
      <c r="J502" s="4">
        <v>8.5250015258789063</v>
      </c>
      <c r="K502" s="4">
        <v>8.8957252502441406</v>
      </c>
      <c r="L502" s="4">
        <v>0.77339442805860825</v>
      </c>
    </row>
    <row r="503" spans="9:12" x14ac:dyDescent="0.25">
      <c r="I503" s="4" t="s">
        <v>1129</v>
      </c>
      <c r="J503" s="4">
        <v>8.138737678527832</v>
      </c>
      <c r="K503" s="4">
        <v>8.5717344284057617</v>
      </c>
      <c r="L503" s="4">
        <v>0.74072156771542008</v>
      </c>
    </row>
    <row r="504" spans="9:12" x14ac:dyDescent="0.25">
      <c r="I504" s="4" t="s">
        <v>1130</v>
      </c>
      <c r="J504" s="4">
        <v>8.4374370574951172</v>
      </c>
      <c r="K504" s="4">
        <v>9.1791677474975586</v>
      </c>
      <c r="L504" s="4">
        <v>0.5980215215231367</v>
      </c>
    </row>
    <row r="505" spans="9:12" x14ac:dyDescent="0.25">
      <c r="I505" s="4" t="s">
        <v>1131</v>
      </c>
      <c r="J505" s="4">
        <v>9.5058374404907227</v>
      </c>
      <c r="K505" s="4">
        <v>9.9315576553344727</v>
      </c>
      <c r="L505" s="4">
        <v>0.74446698977437897</v>
      </c>
    </row>
    <row r="506" spans="9:12" x14ac:dyDescent="0.25">
      <c r="I506" s="4" t="s">
        <v>1857</v>
      </c>
      <c r="J506" s="4">
        <v>9.3360214233398438</v>
      </c>
      <c r="K506" s="4">
        <v>9.9583988189697266</v>
      </c>
      <c r="L506" s="4">
        <v>0.64959957978011518</v>
      </c>
    </row>
    <row r="507" spans="9:12" x14ac:dyDescent="0.25">
      <c r="I507" s="4" t="s">
        <v>1132</v>
      </c>
      <c r="J507" s="4">
        <v>7.5852670669555664</v>
      </c>
      <c r="K507" s="4">
        <v>7.9843087196350098</v>
      </c>
      <c r="L507" s="4">
        <v>0.75836187737374039</v>
      </c>
    </row>
    <row r="508" spans="9:12" x14ac:dyDescent="0.25">
      <c r="I508" s="4" t="s">
        <v>1133</v>
      </c>
      <c r="J508" s="4">
        <v>9.5007038116455078</v>
      </c>
      <c r="K508" s="4">
        <v>10.11348819732666</v>
      </c>
      <c r="L508" s="4">
        <v>0.653933398918915</v>
      </c>
    </row>
    <row r="509" spans="9:12" x14ac:dyDescent="0.25">
      <c r="I509" s="4" t="s">
        <v>1858</v>
      </c>
      <c r="J509" s="4">
        <v>8.6489219665527344</v>
      </c>
      <c r="K509" s="4">
        <v>9.0214776992797852</v>
      </c>
      <c r="L509" s="4">
        <v>0.77241295533176035</v>
      </c>
    </row>
    <row r="510" spans="9:12" x14ac:dyDescent="0.25">
      <c r="I510" s="4" t="s">
        <v>1134</v>
      </c>
      <c r="J510" s="4">
        <v>7.2318487167358398</v>
      </c>
      <c r="K510" s="4">
        <v>8.2978639602661133</v>
      </c>
      <c r="L510" s="4">
        <v>0.47763642145333662</v>
      </c>
    </row>
    <row r="511" spans="9:12" x14ac:dyDescent="0.25">
      <c r="I511" s="4" t="s">
        <v>82</v>
      </c>
      <c r="J511" s="4">
        <v>8.9036903381347656</v>
      </c>
      <c r="K511" s="4">
        <v>10.639186859130859</v>
      </c>
      <c r="L511" s="4">
        <v>0.3003056407658995</v>
      </c>
    </row>
    <row r="512" spans="9:12" x14ac:dyDescent="0.25">
      <c r="I512" s="4" t="s">
        <v>1859</v>
      </c>
      <c r="J512" s="4">
        <v>11.410785675048828</v>
      </c>
      <c r="K512" s="4">
        <v>12.615849494934082</v>
      </c>
      <c r="L512" s="4">
        <v>0.43375015553098278</v>
      </c>
    </row>
    <row r="513" spans="9:12" x14ac:dyDescent="0.25">
      <c r="I513" s="4" t="s">
        <v>1135</v>
      </c>
      <c r="J513" s="4">
        <v>8.4967823028564453</v>
      </c>
      <c r="K513" s="4">
        <v>8.9796514511108398</v>
      </c>
      <c r="L513" s="4">
        <v>0.71555315739519498</v>
      </c>
    </row>
    <row r="514" spans="9:12" x14ac:dyDescent="0.25">
      <c r="I514" s="4" t="s">
        <v>1860</v>
      </c>
      <c r="J514" s="4">
        <v>9.5644397735595703</v>
      </c>
      <c r="K514" s="4">
        <v>9.9605197906494141</v>
      </c>
      <c r="L514" s="4">
        <v>0.75992027910213888</v>
      </c>
    </row>
    <row r="515" spans="9:12" x14ac:dyDescent="0.25">
      <c r="I515" s="4" t="s">
        <v>1861</v>
      </c>
      <c r="J515" s="4">
        <v>11.063732147216797</v>
      </c>
      <c r="K515" s="4">
        <v>11.676166534423828</v>
      </c>
      <c r="L515" s="4">
        <v>0.65409206270455889</v>
      </c>
    </row>
    <row r="516" spans="9:12" x14ac:dyDescent="0.25">
      <c r="I516" s="4" t="s">
        <v>1862</v>
      </c>
      <c r="J516" s="4">
        <v>9.423583984375</v>
      </c>
      <c r="K516" s="4">
        <v>9.9104471206665039</v>
      </c>
      <c r="L516" s="4">
        <v>0.71357494414369749</v>
      </c>
    </row>
    <row r="517" spans="9:12" x14ac:dyDescent="0.25">
      <c r="I517" s="4" t="s">
        <v>373</v>
      </c>
      <c r="J517" s="4">
        <v>9.9575510025024414</v>
      </c>
      <c r="K517" s="4">
        <v>10.34140682220459</v>
      </c>
      <c r="L517" s="4">
        <v>0.76638656754555778</v>
      </c>
    </row>
    <row r="518" spans="9:12" x14ac:dyDescent="0.25">
      <c r="I518" s="4" t="s">
        <v>1863</v>
      </c>
      <c r="J518" s="4">
        <v>10.203956604003906</v>
      </c>
      <c r="K518" s="4">
        <v>10.649076461791992</v>
      </c>
      <c r="L518" s="4">
        <v>0.73452329057918697</v>
      </c>
    </row>
    <row r="519" spans="9:12" x14ac:dyDescent="0.25">
      <c r="I519" s="4" t="s">
        <v>1864</v>
      </c>
      <c r="J519" s="4">
        <v>8.0351123809814453</v>
      </c>
      <c r="K519" s="4">
        <v>8.4286060333251953</v>
      </c>
      <c r="L519" s="4">
        <v>0.76128383395066235</v>
      </c>
    </row>
    <row r="520" spans="9:12" x14ac:dyDescent="0.25">
      <c r="I520" s="4" t="s">
        <v>1136</v>
      </c>
      <c r="J520" s="4">
        <v>8.1040248870849609</v>
      </c>
      <c r="K520" s="4">
        <v>8.5874271392822266</v>
      </c>
      <c r="L520" s="4">
        <v>0.71528879540033041</v>
      </c>
    </row>
    <row r="521" spans="9:12" x14ac:dyDescent="0.25">
      <c r="I521" s="4" t="s">
        <v>1865</v>
      </c>
      <c r="J521" s="4">
        <v>10.586132049560547</v>
      </c>
      <c r="K521" s="4">
        <v>11.266016960144043</v>
      </c>
      <c r="L521" s="4">
        <v>0.62421506853794884</v>
      </c>
    </row>
    <row r="522" spans="9:12" x14ac:dyDescent="0.25">
      <c r="I522" s="4" t="s">
        <v>1866</v>
      </c>
      <c r="J522" s="4">
        <v>9.5929450988769531</v>
      </c>
      <c r="K522" s="4">
        <v>10.164844512939453</v>
      </c>
      <c r="L522" s="4">
        <v>0.67273050597462025</v>
      </c>
    </row>
    <row r="523" spans="9:12" x14ac:dyDescent="0.25">
      <c r="I523" s="4" t="s">
        <v>1867</v>
      </c>
      <c r="J523" s="4">
        <v>10.417232513427734</v>
      </c>
      <c r="K523" s="4">
        <v>10.790454864501953</v>
      </c>
      <c r="L523" s="4">
        <v>0.77205613307083043</v>
      </c>
    </row>
    <row r="524" spans="9:12" x14ac:dyDescent="0.25">
      <c r="I524" s="4" t="s">
        <v>1868</v>
      </c>
      <c r="J524" s="4">
        <v>8.0789680480957031</v>
      </c>
      <c r="K524" s="4">
        <v>8.5525283813476563</v>
      </c>
      <c r="L524" s="4">
        <v>0.72018510494071519</v>
      </c>
    </row>
    <row r="525" spans="9:12" x14ac:dyDescent="0.25">
      <c r="I525" s="4" t="s">
        <v>1137</v>
      </c>
      <c r="J525" s="4">
        <v>8.5206260681152344</v>
      </c>
      <c r="K525" s="4">
        <v>9.0284633636474609</v>
      </c>
      <c r="L525" s="4">
        <v>0.70327590963545317</v>
      </c>
    </row>
    <row r="526" spans="9:12" x14ac:dyDescent="0.25">
      <c r="I526" s="4" t="s">
        <v>1869</v>
      </c>
      <c r="J526" s="4">
        <v>7.6566071510314941</v>
      </c>
      <c r="K526" s="4">
        <v>8.3444671630859375</v>
      </c>
      <c r="L526" s="4">
        <v>0.62077397793645817</v>
      </c>
    </row>
    <row r="527" spans="9:12" x14ac:dyDescent="0.25">
      <c r="I527" s="4" t="s">
        <v>1870</v>
      </c>
      <c r="J527" s="4">
        <v>7.8356156349182129</v>
      </c>
      <c r="K527" s="4">
        <v>8.3637428283691406</v>
      </c>
      <c r="L527" s="4">
        <v>0.69345434431298714</v>
      </c>
    </row>
    <row r="528" spans="9:12" x14ac:dyDescent="0.25">
      <c r="I528" s="4" t="s">
        <v>300</v>
      </c>
      <c r="J528" s="4">
        <v>10.212289810180664</v>
      </c>
      <c r="K528" s="4">
        <v>10.602494239807129</v>
      </c>
      <c r="L528" s="4">
        <v>0.76302147681430943</v>
      </c>
    </row>
    <row r="529" spans="9:12" x14ac:dyDescent="0.25">
      <c r="I529" s="4" t="s">
        <v>1138</v>
      </c>
      <c r="J529" s="4">
        <v>10.697763442993164</v>
      </c>
      <c r="K529" s="4">
        <v>11.759977340698242</v>
      </c>
      <c r="L529" s="4">
        <v>0.478896601396543</v>
      </c>
    </row>
    <row r="530" spans="9:12" x14ac:dyDescent="0.25">
      <c r="I530" s="4" t="s">
        <v>1871</v>
      </c>
      <c r="J530" s="4">
        <v>9.5610256195068359</v>
      </c>
      <c r="K530" s="4">
        <v>10.199306488037109</v>
      </c>
      <c r="L530" s="4">
        <v>0.64247807685131542</v>
      </c>
    </row>
    <row r="531" spans="9:12" x14ac:dyDescent="0.25">
      <c r="I531" s="4" t="s">
        <v>1872</v>
      </c>
      <c r="J531" s="4">
        <v>10.172154426574707</v>
      </c>
      <c r="K531" s="4">
        <v>10.619026184082031</v>
      </c>
      <c r="L531" s="4">
        <v>0.73363188239991739</v>
      </c>
    </row>
  </sheetData>
  <pageMargins left="0.7" right="0.7" top="0.75" bottom="0.75" header="0.3" footer="0.3"/>
  <pageSetup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6"/>
  <sheetViews>
    <sheetView tabSelected="1" workbookViewId="0">
      <selection activeCell="F13" sqref="F13"/>
    </sheetView>
  </sheetViews>
  <sheetFormatPr defaultRowHeight="15" x14ac:dyDescent="0.25"/>
  <cols>
    <col min="3" max="3" width="27.375" customWidth="1"/>
    <col min="4" max="4" width="27.125" customWidth="1"/>
    <col min="5" max="5" width="39.125" customWidth="1"/>
    <col min="6" max="6" width="40.125" customWidth="1"/>
    <col min="7" max="7" width="10.375" customWidth="1"/>
  </cols>
  <sheetData>
    <row r="1" spans="1:8" x14ac:dyDescent="0.25">
      <c r="A1" s="3" t="s">
        <v>1880</v>
      </c>
    </row>
    <row r="3" spans="1:8" x14ac:dyDescent="0.25">
      <c r="A3" s="3" t="s">
        <v>458</v>
      </c>
      <c r="B3" s="3" t="s">
        <v>459</v>
      </c>
      <c r="C3" s="3" t="s">
        <v>1875</v>
      </c>
      <c r="D3" s="3" t="s">
        <v>1876</v>
      </c>
      <c r="E3" s="3" t="s">
        <v>1877</v>
      </c>
      <c r="F3" s="3" t="s">
        <v>1878</v>
      </c>
      <c r="G3" s="3" t="s">
        <v>460</v>
      </c>
      <c r="H3" s="3" t="s">
        <v>461</v>
      </c>
    </row>
    <row r="4" spans="1:8" x14ac:dyDescent="0.25">
      <c r="A4" t="s">
        <v>462</v>
      </c>
      <c r="B4" t="s">
        <v>463</v>
      </c>
      <c r="C4">
        <v>5.0599999999999996</v>
      </c>
      <c r="D4">
        <v>6.81</v>
      </c>
      <c r="E4">
        <v>1.85</v>
      </c>
      <c r="F4">
        <v>2.1</v>
      </c>
      <c r="G4" s="1">
        <v>9.6399999999999993E-13</v>
      </c>
      <c r="H4" s="1">
        <v>1.28E-8</v>
      </c>
    </row>
    <row r="5" spans="1:8" x14ac:dyDescent="0.25">
      <c r="A5" t="s">
        <v>464</v>
      </c>
      <c r="B5" t="s">
        <v>465</v>
      </c>
      <c r="C5">
        <v>7.83</v>
      </c>
      <c r="D5">
        <v>9.08</v>
      </c>
      <c r="E5">
        <v>1.37</v>
      </c>
      <c r="F5">
        <v>2.1</v>
      </c>
      <c r="G5" s="1">
        <v>3.0300000000000001E-11</v>
      </c>
      <c r="H5" s="1">
        <v>2.0200000000000001E-7</v>
      </c>
    </row>
    <row r="6" spans="1:8" x14ac:dyDescent="0.25">
      <c r="A6" t="s">
        <v>50</v>
      </c>
      <c r="B6" t="s">
        <v>466</v>
      </c>
      <c r="C6">
        <v>14.05</v>
      </c>
      <c r="D6">
        <v>13.41</v>
      </c>
      <c r="E6">
        <v>0.72</v>
      </c>
      <c r="F6">
        <v>1.05</v>
      </c>
      <c r="G6" s="1">
        <v>5.17E-11</v>
      </c>
      <c r="H6" s="1">
        <v>2.29E-7</v>
      </c>
    </row>
    <row r="7" spans="1:8" x14ac:dyDescent="0.25">
      <c r="A7" t="s">
        <v>467</v>
      </c>
      <c r="B7" t="s">
        <v>468</v>
      </c>
      <c r="C7">
        <v>5.35</v>
      </c>
      <c r="D7">
        <v>6.46</v>
      </c>
      <c r="E7">
        <v>1.36</v>
      </c>
      <c r="F7">
        <v>1.74</v>
      </c>
      <c r="G7" s="1">
        <v>5.69E-10</v>
      </c>
      <c r="H7" s="1">
        <v>1.46E-6</v>
      </c>
    </row>
    <row r="8" spans="1:8" x14ac:dyDescent="0.25">
      <c r="A8" t="s">
        <v>469</v>
      </c>
      <c r="B8" t="s">
        <v>470</v>
      </c>
      <c r="C8">
        <v>6.77</v>
      </c>
      <c r="D8">
        <v>8.16</v>
      </c>
      <c r="E8">
        <v>1.78</v>
      </c>
      <c r="F8">
        <v>1.58</v>
      </c>
      <c r="G8" s="1">
        <v>6.5600000000000001E-10</v>
      </c>
      <c r="H8" s="1">
        <v>1.46E-6</v>
      </c>
    </row>
    <row r="9" spans="1:8" x14ac:dyDescent="0.25">
      <c r="A9" t="s">
        <v>471</v>
      </c>
      <c r="B9" t="s">
        <v>472</v>
      </c>
      <c r="C9">
        <v>8.8000000000000007</v>
      </c>
      <c r="D9">
        <v>8.1199999999999992</v>
      </c>
      <c r="E9">
        <v>0.86</v>
      </c>
      <c r="F9">
        <v>0.98</v>
      </c>
      <c r="G9" s="1">
        <v>6.6E-10</v>
      </c>
      <c r="H9" s="1">
        <v>1.46E-6</v>
      </c>
    </row>
    <row r="10" spans="1:8" x14ac:dyDescent="0.25">
      <c r="A10" t="s">
        <v>473</v>
      </c>
      <c r="B10" t="s">
        <v>474</v>
      </c>
      <c r="C10">
        <v>8.8800000000000008</v>
      </c>
      <c r="D10">
        <v>9.83</v>
      </c>
      <c r="E10">
        <v>1.21</v>
      </c>
      <c r="F10">
        <v>1.42</v>
      </c>
      <c r="G10" s="1">
        <v>1.15E-9</v>
      </c>
      <c r="H10" s="1">
        <v>2.1799999999999999E-6</v>
      </c>
    </row>
    <row r="11" spans="1:8" x14ac:dyDescent="0.25">
      <c r="A11" t="s">
        <v>475</v>
      </c>
      <c r="B11" t="s">
        <v>476</v>
      </c>
      <c r="C11">
        <v>10.26</v>
      </c>
      <c r="D11">
        <v>9.1199999999999992</v>
      </c>
      <c r="E11">
        <v>1.44</v>
      </c>
      <c r="F11">
        <v>1.83</v>
      </c>
      <c r="G11" s="1">
        <v>1.32E-9</v>
      </c>
      <c r="H11" s="1">
        <v>2.1900000000000002E-6</v>
      </c>
    </row>
    <row r="12" spans="1:8" x14ac:dyDescent="0.25">
      <c r="A12" t="s">
        <v>477</v>
      </c>
      <c r="B12" t="s">
        <v>478</v>
      </c>
      <c r="C12">
        <v>8.8699999999999992</v>
      </c>
      <c r="D12">
        <v>7.65</v>
      </c>
      <c r="E12">
        <v>1.56</v>
      </c>
      <c r="F12">
        <v>2.04</v>
      </c>
      <c r="G12" s="1">
        <v>2.2999999999999999E-9</v>
      </c>
      <c r="H12" s="1">
        <v>3.4000000000000001E-6</v>
      </c>
    </row>
    <row r="13" spans="1:8" x14ac:dyDescent="0.25">
      <c r="A13" t="s">
        <v>479</v>
      </c>
      <c r="B13" t="s">
        <v>480</v>
      </c>
      <c r="C13">
        <v>11.84</v>
      </c>
      <c r="D13">
        <v>11.41</v>
      </c>
      <c r="E13">
        <v>0.56999999999999995</v>
      </c>
      <c r="F13">
        <v>0.53</v>
      </c>
      <c r="G13" s="1">
        <v>2.6099999999999999E-9</v>
      </c>
      <c r="H13" s="1">
        <v>3.4599999999999999E-6</v>
      </c>
    </row>
    <row r="14" spans="1:8" x14ac:dyDescent="0.25">
      <c r="A14" t="s">
        <v>481</v>
      </c>
      <c r="B14" t="s">
        <v>482</v>
      </c>
      <c r="C14">
        <v>5.8</v>
      </c>
      <c r="D14">
        <v>6.41</v>
      </c>
      <c r="E14">
        <v>0.8</v>
      </c>
      <c r="F14">
        <v>0.93</v>
      </c>
      <c r="G14" s="1">
        <v>3.9000000000000002E-9</v>
      </c>
      <c r="H14" s="1">
        <v>4.7099999999999998E-6</v>
      </c>
    </row>
    <row r="15" spans="1:8" x14ac:dyDescent="0.25">
      <c r="A15" t="s">
        <v>483</v>
      </c>
      <c r="B15" t="s">
        <v>484</v>
      </c>
      <c r="C15">
        <v>9.4700000000000006</v>
      </c>
      <c r="D15">
        <v>9.9499999999999993</v>
      </c>
      <c r="E15">
        <v>0.64</v>
      </c>
      <c r="F15">
        <v>0.72</v>
      </c>
      <c r="G15" s="1">
        <v>5.04E-9</v>
      </c>
      <c r="H15" s="1">
        <v>5.5799999999999999E-6</v>
      </c>
    </row>
    <row r="16" spans="1:8" x14ac:dyDescent="0.25">
      <c r="A16" t="s">
        <v>485</v>
      </c>
      <c r="B16" t="s">
        <v>486</v>
      </c>
      <c r="C16">
        <v>5.52</v>
      </c>
      <c r="D16">
        <v>6.34</v>
      </c>
      <c r="E16">
        <v>1.06</v>
      </c>
      <c r="F16">
        <v>1.57</v>
      </c>
      <c r="G16" s="1">
        <v>6.48E-9</v>
      </c>
      <c r="H16" s="1">
        <v>6.3500000000000002E-6</v>
      </c>
    </row>
    <row r="17" spans="1:8" x14ac:dyDescent="0.25">
      <c r="A17" t="s">
        <v>487</v>
      </c>
      <c r="B17" t="s">
        <v>488</v>
      </c>
      <c r="C17">
        <v>6.57</v>
      </c>
      <c r="D17">
        <v>7.77</v>
      </c>
      <c r="E17">
        <v>1.57</v>
      </c>
      <c r="F17">
        <v>2.19</v>
      </c>
      <c r="G17" s="1">
        <v>6.6899999999999999E-9</v>
      </c>
      <c r="H17" s="1">
        <v>6.3500000000000002E-6</v>
      </c>
    </row>
    <row r="18" spans="1:8" x14ac:dyDescent="0.25">
      <c r="A18" t="s">
        <v>489</v>
      </c>
      <c r="B18" t="s">
        <v>490</v>
      </c>
      <c r="C18">
        <v>4.93</v>
      </c>
      <c r="D18">
        <v>6.42</v>
      </c>
      <c r="E18">
        <v>2.0499999999999998</v>
      </c>
      <c r="F18">
        <v>2.19</v>
      </c>
      <c r="G18" s="1">
        <v>8.2599999999999992E-9</v>
      </c>
      <c r="H18" s="1">
        <v>7.3200000000000002E-6</v>
      </c>
    </row>
    <row r="19" spans="1:8" x14ac:dyDescent="0.25">
      <c r="A19" t="s">
        <v>491</v>
      </c>
      <c r="B19" t="s">
        <v>492</v>
      </c>
      <c r="C19">
        <v>8.86</v>
      </c>
      <c r="D19">
        <v>8.56</v>
      </c>
      <c r="E19">
        <v>0.41</v>
      </c>
      <c r="F19">
        <v>0.42</v>
      </c>
      <c r="G19" s="1">
        <v>9.2599999999999999E-9</v>
      </c>
      <c r="H19" s="1">
        <v>7.7000000000000008E-6</v>
      </c>
    </row>
    <row r="20" spans="1:8" x14ac:dyDescent="0.25">
      <c r="A20" t="s">
        <v>493</v>
      </c>
      <c r="B20" t="s">
        <v>494</v>
      </c>
      <c r="C20">
        <v>11.5</v>
      </c>
      <c r="D20">
        <v>9.31</v>
      </c>
      <c r="E20">
        <v>3.11</v>
      </c>
      <c r="F20">
        <v>3</v>
      </c>
      <c r="G20" s="1">
        <v>1.8699999999999999E-8</v>
      </c>
      <c r="H20" s="1">
        <v>1.47E-5</v>
      </c>
    </row>
    <row r="21" spans="1:8" x14ac:dyDescent="0.25">
      <c r="A21" t="s">
        <v>495</v>
      </c>
      <c r="B21" t="s">
        <v>496</v>
      </c>
      <c r="C21">
        <v>7.52</v>
      </c>
      <c r="D21">
        <v>6.73</v>
      </c>
      <c r="E21">
        <v>1.07</v>
      </c>
      <c r="F21">
        <v>1.46</v>
      </c>
      <c r="G21" s="1">
        <v>2.14E-8</v>
      </c>
      <c r="H21" s="1">
        <v>1.5800000000000001E-5</v>
      </c>
    </row>
    <row r="22" spans="1:8" x14ac:dyDescent="0.25">
      <c r="A22" t="s">
        <v>497</v>
      </c>
      <c r="B22" t="s">
        <v>498</v>
      </c>
      <c r="C22">
        <v>6.31</v>
      </c>
      <c r="D22">
        <v>6.77</v>
      </c>
      <c r="E22">
        <v>0.66</v>
      </c>
      <c r="F22">
        <v>0.66</v>
      </c>
      <c r="G22" s="1">
        <v>2.3899999999999999E-8</v>
      </c>
      <c r="H22" s="1">
        <v>1.6699999999999999E-5</v>
      </c>
    </row>
    <row r="23" spans="1:8" x14ac:dyDescent="0.25">
      <c r="A23" t="s">
        <v>499</v>
      </c>
      <c r="B23" t="s">
        <v>500</v>
      </c>
      <c r="C23">
        <v>8.75</v>
      </c>
      <c r="D23">
        <v>9.34</v>
      </c>
      <c r="E23">
        <v>0.84</v>
      </c>
      <c r="F23">
        <v>0.9</v>
      </c>
      <c r="G23" s="1">
        <v>3.47E-8</v>
      </c>
      <c r="H23" s="1">
        <v>2.3099999999999999E-5</v>
      </c>
    </row>
    <row r="24" spans="1:8" x14ac:dyDescent="0.25">
      <c r="A24" t="s">
        <v>501</v>
      </c>
      <c r="B24" t="s">
        <v>502</v>
      </c>
      <c r="C24">
        <v>7.47</v>
      </c>
      <c r="D24">
        <v>8.1199999999999992</v>
      </c>
      <c r="E24">
        <v>0.92</v>
      </c>
      <c r="F24">
        <v>1.0900000000000001</v>
      </c>
      <c r="G24" s="1">
        <v>3.9099999999999999E-8</v>
      </c>
      <c r="H24" s="1">
        <v>2.4700000000000001E-5</v>
      </c>
    </row>
    <row r="25" spans="1:8" x14ac:dyDescent="0.25">
      <c r="A25" t="s">
        <v>503</v>
      </c>
      <c r="B25" t="s">
        <v>504</v>
      </c>
      <c r="C25">
        <v>10.77</v>
      </c>
      <c r="D25">
        <v>9.82</v>
      </c>
      <c r="E25">
        <v>1.36</v>
      </c>
      <c r="F25">
        <v>1.48</v>
      </c>
      <c r="G25" s="1">
        <v>4.3900000000000003E-8</v>
      </c>
      <c r="H25" s="1">
        <v>2.55E-5</v>
      </c>
    </row>
    <row r="26" spans="1:8" x14ac:dyDescent="0.25">
      <c r="A26" t="s">
        <v>342</v>
      </c>
      <c r="B26" t="s">
        <v>505</v>
      </c>
      <c r="C26">
        <v>7.64</v>
      </c>
      <c r="D26">
        <v>8.48</v>
      </c>
      <c r="E26">
        <v>1.24</v>
      </c>
      <c r="F26">
        <v>1.24</v>
      </c>
      <c r="G26" s="1">
        <v>4.5499999999999997E-8</v>
      </c>
      <c r="H26" s="1">
        <v>2.55E-5</v>
      </c>
    </row>
    <row r="27" spans="1:8" x14ac:dyDescent="0.25">
      <c r="A27" t="s">
        <v>506</v>
      </c>
      <c r="B27" t="s">
        <v>507</v>
      </c>
      <c r="C27">
        <v>7.95</v>
      </c>
      <c r="D27">
        <v>7.06</v>
      </c>
      <c r="E27">
        <v>1.31</v>
      </c>
      <c r="F27">
        <v>1.26</v>
      </c>
      <c r="G27" s="1">
        <v>4.7899999999999999E-8</v>
      </c>
      <c r="H27" s="1">
        <v>2.55E-5</v>
      </c>
    </row>
    <row r="28" spans="1:8" x14ac:dyDescent="0.25">
      <c r="A28" t="s">
        <v>508</v>
      </c>
      <c r="B28" t="s">
        <v>509</v>
      </c>
      <c r="C28">
        <v>9.15</v>
      </c>
      <c r="D28">
        <v>8.52</v>
      </c>
      <c r="E28">
        <v>0.85</v>
      </c>
      <c r="F28">
        <v>1.39</v>
      </c>
      <c r="G28" s="1">
        <v>4.8E-8</v>
      </c>
      <c r="H28" s="1">
        <v>2.55E-5</v>
      </c>
    </row>
    <row r="29" spans="1:8" x14ac:dyDescent="0.25">
      <c r="A29" t="s">
        <v>510</v>
      </c>
      <c r="B29" t="s">
        <v>511</v>
      </c>
      <c r="C29">
        <v>6.31</v>
      </c>
      <c r="D29">
        <v>6.88</v>
      </c>
      <c r="E29">
        <v>0.82</v>
      </c>
      <c r="F29">
        <v>0.97</v>
      </c>
      <c r="G29" s="1">
        <v>5.7299999999999997E-8</v>
      </c>
      <c r="H29" s="1">
        <v>2.9300000000000001E-5</v>
      </c>
    </row>
    <row r="30" spans="1:8" x14ac:dyDescent="0.25">
      <c r="A30" t="s">
        <v>315</v>
      </c>
      <c r="B30" t="s">
        <v>512</v>
      </c>
      <c r="C30">
        <v>9.44</v>
      </c>
      <c r="D30">
        <v>9.18</v>
      </c>
      <c r="E30">
        <v>0.38</v>
      </c>
      <c r="F30">
        <v>0.43</v>
      </c>
      <c r="G30" s="1">
        <v>7.0799999999999999E-8</v>
      </c>
      <c r="H30" s="1">
        <v>3.4799999999999999E-5</v>
      </c>
    </row>
    <row r="31" spans="1:8" x14ac:dyDescent="0.25">
      <c r="A31" t="s">
        <v>513</v>
      </c>
      <c r="B31" t="s">
        <v>514</v>
      </c>
      <c r="C31">
        <v>8.0500000000000007</v>
      </c>
      <c r="D31">
        <v>8.75</v>
      </c>
      <c r="E31">
        <v>1.05</v>
      </c>
      <c r="F31">
        <v>1.08</v>
      </c>
      <c r="G31" s="1">
        <v>9.16E-8</v>
      </c>
      <c r="H31" s="1">
        <v>4.35E-5</v>
      </c>
    </row>
    <row r="32" spans="1:8" x14ac:dyDescent="0.25">
      <c r="A32" t="s">
        <v>515</v>
      </c>
      <c r="B32" t="s">
        <v>516</v>
      </c>
      <c r="C32">
        <v>8.39</v>
      </c>
      <c r="D32">
        <v>9.2200000000000006</v>
      </c>
      <c r="E32">
        <v>1.25</v>
      </c>
      <c r="F32">
        <v>1.1000000000000001</v>
      </c>
      <c r="G32" s="1">
        <v>1.02E-7</v>
      </c>
      <c r="H32" s="1">
        <v>4.6900000000000002E-5</v>
      </c>
    </row>
    <row r="33" spans="1:8" x14ac:dyDescent="0.25">
      <c r="A33" t="s">
        <v>517</v>
      </c>
      <c r="B33" t="s">
        <v>518</v>
      </c>
      <c r="C33">
        <v>9.6199999999999992</v>
      </c>
      <c r="D33">
        <v>9.91</v>
      </c>
      <c r="E33">
        <v>0.42</v>
      </c>
      <c r="F33">
        <v>0.55000000000000004</v>
      </c>
      <c r="G33" s="1">
        <v>1.2700000000000001E-7</v>
      </c>
      <c r="H33" s="1">
        <v>5.6499999999999998E-5</v>
      </c>
    </row>
    <row r="34" spans="1:8" x14ac:dyDescent="0.25">
      <c r="A34" t="s">
        <v>519</v>
      </c>
      <c r="B34" t="s">
        <v>520</v>
      </c>
      <c r="C34">
        <v>5.64</v>
      </c>
      <c r="D34">
        <v>6.75</v>
      </c>
      <c r="E34">
        <v>1.67</v>
      </c>
      <c r="F34">
        <v>1.93</v>
      </c>
      <c r="G34" s="1">
        <v>1.5200000000000001E-7</v>
      </c>
      <c r="H34" s="1">
        <v>6.5300000000000002E-5</v>
      </c>
    </row>
    <row r="35" spans="1:8" x14ac:dyDescent="0.25">
      <c r="A35" t="s">
        <v>521</v>
      </c>
      <c r="B35" t="s">
        <v>522</v>
      </c>
      <c r="C35">
        <v>4.38</v>
      </c>
      <c r="D35">
        <v>5.18</v>
      </c>
      <c r="E35">
        <v>1.24</v>
      </c>
      <c r="F35">
        <v>1.18</v>
      </c>
      <c r="G35" s="1">
        <v>1.6999999999999999E-7</v>
      </c>
      <c r="H35" s="1">
        <v>7.0599999999999995E-5</v>
      </c>
    </row>
    <row r="36" spans="1:8" x14ac:dyDescent="0.25">
      <c r="A36" t="s">
        <v>523</v>
      </c>
      <c r="B36" t="s">
        <v>524</v>
      </c>
      <c r="C36">
        <v>6.51</v>
      </c>
      <c r="D36">
        <v>7.6</v>
      </c>
      <c r="E36">
        <v>1.65</v>
      </c>
      <c r="F36">
        <v>1.97</v>
      </c>
      <c r="G36" s="1">
        <v>1.9000000000000001E-7</v>
      </c>
      <c r="H36" s="1">
        <v>7.64E-5</v>
      </c>
    </row>
    <row r="37" spans="1:8" x14ac:dyDescent="0.25">
      <c r="A37" t="s">
        <v>525</v>
      </c>
      <c r="B37" t="s">
        <v>526</v>
      </c>
      <c r="C37">
        <v>7.86</v>
      </c>
      <c r="D37">
        <v>8.89</v>
      </c>
      <c r="E37">
        <v>1.52</v>
      </c>
      <c r="F37">
        <v>2.0499999999999998</v>
      </c>
      <c r="G37" s="1">
        <v>2.03E-7</v>
      </c>
      <c r="H37" s="1">
        <v>7.9300000000000003E-5</v>
      </c>
    </row>
    <row r="38" spans="1:8" x14ac:dyDescent="0.25">
      <c r="A38" s="2">
        <v>42984</v>
      </c>
      <c r="B38" t="s">
        <v>527</v>
      </c>
      <c r="C38">
        <v>9.32</v>
      </c>
      <c r="D38">
        <v>9.82</v>
      </c>
      <c r="E38">
        <v>0.78</v>
      </c>
      <c r="F38">
        <v>0.7</v>
      </c>
      <c r="G38" s="1">
        <v>2.23E-7</v>
      </c>
      <c r="H38" s="1">
        <v>8.4699999999999999E-5</v>
      </c>
    </row>
    <row r="39" spans="1:8" x14ac:dyDescent="0.25">
      <c r="A39" t="s">
        <v>528</v>
      </c>
      <c r="B39" t="s">
        <v>529</v>
      </c>
      <c r="C39">
        <v>6.78</v>
      </c>
      <c r="D39">
        <v>8.11</v>
      </c>
      <c r="E39">
        <v>2.09</v>
      </c>
      <c r="F39">
        <v>2.11</v>
      </c>
      <c r="G39" s="1">
        <v>2.48E-7</v>
      </c>
      <c r="H39" s="1">
        <v>9.1600000000000004E-5</v>
      </c>
    </row>
    <row r="40" spans="1:8" x14ac:dyDescent="0.25">
      <c r="A40" t="s">
        <v>530</v>
      </c>
      <c r="B40" t="s">
        <v>531</v>
      </c>
      <c r="C40">
        <v>10.48</v>
      </c>
      <c r="D40">
        <v>10.86</v>
      </c>
      <c r="E40">
        <v>0.56000000000000005</v>
      </c>
      <c r="F40">
        <v>0.82</v>
      </c>
      <c r="G40" s="1">
        <v>2.8000000000000002E-7</v>
      </c>
      <c r="H40" s="1">
        <v>1.01E-4</v>
      </c>
    </row>
    <row r="41" spans="1:8" x14ac:dyDescent="0.25">
      <c r="A41" t="s">
        <v>532</v>
      </c>
      <c r="B41" t="s">
        <v>533</v>
      </c>
      <c r="C41">
        <v>8.31</v>
      </c>
      <c r="D41">
        <v>8.6300000000000008</v>
      </c>
      <c r="E41">
        <v>0.52</v>
      </c>
      <c r="F41">
        <v>0.39</v>
      </c>
      <c r="G41" s="1">
        <v>2.9700000000000003E-7</v>
      </c>
      <c r="H41" s="1">
        <v>1.0399999999999999E-4</v>
      </c>
    </row>
    <row r="42" spans="1:8" x14ac:dyDescent="0.25">
      <c r="A42" t="s">
        <v>534</v>
      </c>
      <c r="B42" t="s">
        <v>533</v>
      </c>
      <c r="C42">
        <v>9.41</v>
      </c>
      <c r="D42">
        <v>9.77</v>
      </c>
      <c r="E42">
        <v>0.56999999999999995</v>
      </c>
      <c r="F42">
        <v>0.55000000000000004</v>
      </c>
      <c r="G42" s="1">
        <v>3.4799999999999999E-7</v>
      </c>
      <c r="H42" s="1">
        <v>1.1900000000000001E-4</v>
      </c>
    </row>
    <row r="43" spans="1:8" x14ac:dyDescent="0.25">
      <c r="A43" t="s">
        <v>435</v>
      </c>
      <c r="B43" t="s">
        <v>535</v>
      </c>
      <c r="C43">
        <v>7.23</v>
      </c>
      <c r="D43">
        <v>6.27</v>
      </c>
      <c r="E43">
        <v>1.51</v>
      </c>
      <c r="F43">
        <v>1.64</v>
      </c>
      <c r="G43" s="1">
        <v>3.9200000000000002E-7</v>
      </c>
      <c r="H43" s="1">
        <v>1.2799999999999999E-4</v>
      </c>
    </row>
    <row r="44" spans="1:8" x14ac:dyDescent="0.25">
      <c r="A44" t="s">
        <v>536</v>
      </c>
      <c r="B44" t="s">
        <v>498</v>
      </c>
      <c r="C44">
        <v>6.92</v>
      </c>
      <c r="D44">
        <v>7.34</v>
      </c>
      <c r="E44">
        <v>0.66</v>
      </c>
      <c r="F44">
        <v>0.72</v>
      </c>
      <c r="G44" s="1">
        <v>3.9499999999999998E-7</v>
      </c>
      <c r="H44" s="1">
        <v>1.2799999999999999E-4</v>
      </c>
    </row>
    <row r="45" spans="1:8" x14ac:dyDescent="0.25">
      <c r="A45" t="s">
        <v>537</v>
      </c>
      <c r="B45" t="s">
        <v>538</v>
      </c>
      <c r="C45">
        <v>9.6199999999999992</v>
      </c>
      <c r="D45">
        <v>9.1</v>
      </c>
      <c r="E45">
        <v>0.84</v>
      </c>
      <c r="F45">
        <v>0.87</v>
      </c>
      <c r="G45" s="1">
        <v>5.5799999999999999E-7</v>
      </c>
      <c r="H45" s="1">
        <v>1.7699999999999999E-4</v>
      </c>
    </row>
    <row r="46" spans="1:8" x14ac:dyDescent="0.25">
      <c r="A46" t="s">
        <v>539</v>
      </c>
      <c r="B46" t="s">
        <v>540</v>
      </c>
      <c r="C46">
        <v>5.41</v>
      </c>
      <c r="D46">
        <v>6.33</v>
      </c>
      <c r="E46">
        <v>1.44</v>
      </c>
      <c r="F46">
        <v>1.84</v>
      </c>
      <c r="G46" s="1">
        <v>5.7400000000000003E-7</v>
      </c>
      <c r="H46" s="1">
        <v>1.7799999999999999E-4</v>
      </c>
    </row>
    <row r="47" spans="1:8" x14ac:dyDescent="0.25">
      <c r="A47" t="s">
        <v>541</v>
      </c>
      <c r="B47" t="s">
        <v>542</v>
      </c>
      <c r="C47">
        <v>4.1100000000000003</v>
      </c>
      <c r="D47">
        <v>5.04</v>
      </c>
      <c r="E47">
        <v>1.53</v>
      </c>
      <c r="F47">
        <v>1.4</v>
      </c>
      <c r="G47" s="1">
        <v>5.9699999999999996E-7</v>
      </c>
      <c r="H47" s="1">
        <v>1.8000000000000001E-4</v>
      </c>
    </row>
    <row r="48" spans="1:8" x14ac:dyDescent="0.25">
      <c r="A48" t="s">
        <v>543</v>
      </c>
      <c r="B48" t="s">
        <v>544</v>
      </c>
      <c r="C48">
        <v>6.59</v>
      </c>
      <c r="D48">
        <v>7.12</v>
      </c>
      <c r="E48">
        <v>0.85</v>
      </c>
      <c r="F48">
        <v>0.9</v>
      </c>
      <c r="G48" s="1">
        <v>6.4499999999999997E-7</v>
      </c>
      <c r="H48" s="1">
        <v>1.8799999999999999E-4</v>
      </c>
    </row>
    <row r="49" spans="1:8" x14ac:dyDescent="0.25">
      <c r="A49" t="s">
        <v>545</v>
      </c>
      <c r="B49" t="s">
        <v>546</v>
      </c>
      <c r="C49">
        <v>6.31</v>
      </c>
      <c r="D49">
        <v>6.95</v>
      </c>
      <c r="E49">
        <v>1.02</v>
      </c>
      <c r="F49">
        <v>1.1399999999999999</v>
      </c>
      <c r="G49" s="1">
        <v>6.5799999999999999E-7</v>
      </c>
      <c r="H49" s="1">
        <v>1.8799999999999999E-4</v>
      </c>
    </row>
    <row r="50" spans="1:8" x14ac:dyDescent="0.25">
      <c r="A50" t="s">
        <v>547</v>
      </c>
      <c r="B50" t="s">
        <v>548</v>
      </c>
      <c r="C50">
        <v>10.210000000000001</v>
      </c>
      <c r="D50">
        <v>9.9600000000000009</v>
      </c>
      <c r="E50">
        <v>0.39</v>
      </c>
      <c r="F50">
        <v>0.49</v>
      </c>
      <c r="G50" s="1">
        <v>6.6499999999999999E-7</v>
      </c>
      <c r="H50" s="1">
        <v>1.8799999999999999E-4</v>
      </c>
    </row>
    <row r="51" spans="1:8" x14ac:dyDescent="0.25">
      <c r="A51" t="s">
        <v>180</v>
      </c>
      <c r="B51" t="s">
        <v>549</v>
      </c>
      <c r="C51">
        <v>9.6</v>
      </c>
      <c r="D51">
        <v>10.4</v>
      </c>
      <c r="E51">
        <v>1.33</v>
      </c>
      <c r="F51">
        <v>1.1100000000000001</v>
      </c>
      <c r="G51" s="1">
        <v>6.9800000000000003E-7</v>
      </c>
      <c r="H51" s="1">
        <v>1.93E-4</v>
      </c>
    </row>
    <row r="52" spans="1:8" x14ac:dyDescent="0.25">
      <c r="A52" t="s">
        <v>550</v>
      </c>
      <c r="B52" t="s">
        <v>551</v>
      </c>
      <c r="C52">
        <v>3.76</v>
      </c>
      <c r="D52">
        <v>4.4000000000000004</v>
      </c>
      <c r="E52">
        <v>1.03</v>
      </c>
      <c r="F52">
        <v>1.1599999999999999</v>
      </c>
      <c r="G52" s="1">
        <v>7.1200000000000002E-7</v>
      </c>
      <c r="H52" s="1">
        <v>1.93E-4</v>
      </c>
    </row>
    <row r="53" spans="1:8" x14ac:dyDescent="0.25">
      <c r="A53" t="s">
        <v>119</v>
      </c>
      <c r="B53" t="s">
        <v>552</v>
      </c>
      <c r="C53">
        <v>12.66</v>
      </c>
      <c r="D53">
        <v>11.25</v>
      </c>
      <c r="E53">
        <v>2.2999999999999998</v>
      </c>
      <c r="F53">
        <v>2.4</v>
      </c>
      <c r="G53" s="1">
        <v>7.61E-7</v>
      </c>
      <c r="H53" s="1">
        <v>2.02E-4</v>
      </c>
    </row>
    <row r="54" spans="1:8" x14ac:dyDescent="0.25">
      <c r="A54" t="s">
        <v>553</v>
      </c>
      <c r="B54" t="s">
        <v>554</v>
      </c>
      <c r="C54">
        <v>6.74</v>
      </c>
      <c r="D54">
        <v>7.93</v>
      </c>
      <c r="E54">
        <v>1.93</v>
      </c>
      <c r="F54">
        <v>2.16</v>
      </c>
      <c r="G54" s="1">
        <v>7.8999999999999995E-7</v>
      </c>
      <c r="H54" s="1">
        <v>2.0599999999999999E-4</v>
      </c>
    </row>
    <row r="55" spans="1:8" x14ac:dyDescent="0.25">
      <c r="A55" t="s">
        <v>555</v>
      </c>
      <c r="B55" t="s">
        <v>556</v>
      </c>
      <c r="C55">
        <v>13.59</v>
      </c>
      <c r="D55">
        <v>13.35</v>
      </c>
      <c r="E55">
        <v>0.38</v>
      </c>
      <c r="F55">
        <v>0.48</v>
      </c>
      <c r="G55" s="1">
        <v>8.1100000000000005E-7</v>
      </c>
      <c r="H55" s="1">
        <v>2.0699999999999999E-4</v>
      </c>
    </row>
    <row r="56" spans="1:8" x14ac:dyDescent="0.25">
      <c r="A56" t="s">
        <v>252</v>
      </c>
      <c r="B56" t="s">
        <v>557</v>
      </c>
      <c r="C56">
        <v>10.9</v>
      </c>
      <c r="D56">
        <v>10.37</v>
      </c>
      <c r="E56">
        <v>0.87</v>
      </c>
      <c r="F56">
        <v>0.84</v>
      </c>
      <c r="G56" s="1">
        <v>8.8899999999999998E-7</v>
      </c>
      <c r="H56" s="1">
        <v>2.22E-4</v>
      </c>
    </row>
    <row r="57" spans="1:8" x14ac:dyDescent="0.25">
      <c r="A57" t="s">
        <v>213</v>
      </c>
      <c r="B57" t="s">
        <v>558</v>
      </c>
      <c r="C57">
        <v>11.73</v>
      </c>
      <c r="D57">
        <v>12.53</v>
      </c>
      <c r="E57">
        <v>1.32</v>
      </c>
      <c r="F57">
        <v>1.31</v>
      </c>
      <c r="G57" s="1">
        <v>9.0400000000000005E-7</v>
      </c>
      <c r="H57" s="1">
        <v>2.22E-4</v>
      </c>
    </row>
    <row r="58" spans="1:8" x14ac:dyDescent="0.25">
      <c r="A58" t="s">
        <v>559</v>
      </c>
      <c r="B58" t="s">
        <v>560</v>
      </c>
      <c r="C58">
        <v>6.33</v>
      </c>
      <c r="D58">
        <v>7.45</v>
      </c>
      <c r="E58">
        <v>1.78</v>
      </c>
      <c r="F58">
        <v>2.38</v>
      </c>
      <c r="G58" s="1">
        <v>9.1999999999999998E-7</v>
      </c>
      <c r="H58" s="1">
        <v>2.22E-4</v>
      </c>
    </row>
    <row r="59" spans="1:8" x14ac:dyDescent="0.25">
      <c r="A59" t="s">
        <v>561</v>
      </c>
      <c r="B59" t="s">
        <v>562</v>
      </c>
      <c r="C59">
        <v>8.7100000000000009</v>
      </c>
      <c r="D59">
        <v>7.45</v>
      </c>
      <c r="E59">
        <v>2.09</v>
      </c>
      <c r="F59">
        <v>2.16</v>
      </c>
      <c r="G59" s="1">
        <v>9.3799999999999996E-7</v>
      </c>
      <c r="H59" s="1">
        <v>2.23E-4</v>
      </c>
    </row>
    <row r="60" spans="1:8" x14ac:dyDescent="0.25">
      <c r="A60" t="s">
        <v>563</v>
      </c>
      <c r="B60" t="s">
        <v>496</v>
      </c>
      <c r="C60">
        <v>6.96</v>
      </c>
      <c r="D60">
        <v>7.32</v>
      </c>
      <c r="E60">
        <v>0.6</v>
      </c>
      <c r="F60">
        <v>0.59</v>
      </c>
      <c r="G60" s="1">
        <v>9.850000000000001E-7</v>
      </c>
      <c r="H60" s="1">
        <v>2.3000000000000001E-4</v>
      </c>
    </row>
    <row r="61" spans="1:8" x14ac:dyDescent="0.25">
      <c r="A61" t="s">
        <v>564</v>
      </c>
      <c r="B61" t="s">
        <v>565</v>
      </c>
      <c r="C61">
        <v>5.14</v>
      </c>
      <c r="D61">
        <v>6.14</v>
      </c>
      <c r="E61">
        <v>1.68</v>
      </c>
      <c r="F61">
        <v>1.62</v>
      </c>
      <c r="G61" s="1">
        <v>1.1599999999999999E-6</v>
      </c>
      <c r="H61" s="1">
        <v>2.6499999999999999E-4</v>
      </c>
    </row>
    <row r="62" spans="1:8" x14ac:dyDescent="0.25">
      <c r="A62" t="s">
        <v>566</v>
      </c>
      <c r="B62" t="s">
        <v>567</v>
      </c>
      <c r="C62">
        <v>8.17</v>
      </c>
      <c r="D62">
        <v>8.6199999999999992</v>
      </c>
      <c r="E62">
        <v>0.77</v>
      </c>
      <c r="F62">
        <v>0.61</v>
      </c>
      <c r="G62" s="1">
        <v>1.2100000000000001E-6</v>
      </c>
      <c r="H62" s="1">
        <v>2.6899999999999998E-4</v>
      </c>
    </row>
    <row r="63" spans="1:8" x14ac:dyDescent="0.25">
      <c r="A63" t="s">
        <v>568</v>
      </c>
      <c r="B63" t="s">
        <v>569</v>
      </c>
      <c r="C63">
        <v>5.15</v>
      </c>
      <c r="D63">
        <v>4.78</v>
      </c>
      <c r="E63">
        <v>0.6</v>
      </c>
      <c r="F63">
        <v>0.74</v>
      </c>
      <c r="G63" s="1">
        <v>1.2100000000000001E-6</v>
      </c>
      <c r="H63" s="1">
        <v>2.6899999999999998E-4</v>
      </c>
    </row>
    <row r="64" spans="1:8" x14ac:dyDescent="0.25">
      <c r="A64" t="s">
        <v>570</v>
      </c>
      <c r="B64" t="s">
        <v>571</v>
      </c>
      <c r="C64">
        <v>8.5299999999999994</v>
      </c>
      <c r="D64">
        <v>9.2100000000000009</v>
      </c>
      <c r="E64">
        <v>1.1399999999999999</v>
      </c>
      <c r="F64">
        <v>1.0900000000000001</v>
      </c>
      <c r="G64" s="1">
        <v>1.42E-6</v>
      </c>
      <c r="H64" s="1">
        <v>3.0899999999999998E-4</v>
      </c>
    </row>
    <row r="65" spans="1:8" x14ac:dyDescent="0.25">
      <c r="A65" t="s">
        <v>572</v>
      </c>
      <c r="B65" t="s">
        <v>573</v>
      </c>
      <c r="C65">
        <v>10.95</v>
      </c>
      <c r="D65">
        <v>10.51</v>
      </c>
      <c r="E65">
        <v>0.75</v>
      </c>
      <c r="F65">
        <v>0.68</v>
      </c>
      <c r="G65" s="1">
        <v>1.66E-6</v>
      </c>
      <c r="H65" s="1">
        <v>3.5599999999999998E-4</v>
      </c>
    </row>
    <row r="66" spans="1:8" x14ac:dyDescent="0.25">
      <c r="A66" t="s">
        <v>574</v>
      </c>
      <c r="B66" t="s">
        <v>575</v>
      </c>
      <c r="C66">
        <v>12.22</v>
      </c>
      <c r="D66">
        <v>11.95</v>
      </c>
      <c r="E66">
        <v>0.45</v>
      </c>
      <c r="F66">
        <v>0.51</v>
      </c>
      <c r="G66" s="1">
        <v>1.72E-6</v>
      </c>
      <c r="H66" s="1">
        <v>3.6299999999999999E-4</v>
      </c>
    </row>
    <row r="67" spans="1:8" x14ac:dyDescent="0.25">
      <c r="A67" t="s">
        <v>576</v>
      </c>
      <c r="B67" t="s">
        <v>577</v>
      </c>
      <c r="C67">
        <v>11.66</v>
      </c>
      <c r="D67">
        <v>11.37</v>
      </c>
      <c r="E67">
        <v>0.5</v>
      </c>
      <c r="F67">
        <v>0.51</v>
      </c>
      <c r="G67" s="1">
        <v>1.88E-6</v>
      </c>
      <c r="H67" s="1">
        <v>3.8900000000000002E-4</v>
      </c>
    </row>
    <row r="68" spans="1:8" x14ac:dyDescent="0.25">
      <c r="A68" t="s">
        <v>578</v>
      </c>
      <c r="B68" t="s">
        <v>579</v>
      </c>
      <c r="C68">
        <v>10.78</v>
      </c>
      <c r="D68">
        <v>10.32</v>
      </c>
      <c r="E68">
        <v>0.77</v>
      </c>
      <c r="F68">
        <v>0.93</v>
      </c>
      <c r="G68" s="1">
        <v>1.9E-6</v>
      </c>
      <c r="H68" s="1">
        <v>3.8900000000000002E-4</v>
      </c>
    </row>
    <row r="69" spans="1:8" x14ac:dyDescent="0.25">
      <c r="A69" t="s">
        <v>38</v>
      </c>
      <c r="B69" t="s">
        <v>580</v>
      </c>
      <c r="C69">
        <v>13.68</v>
      </c>
      <c r="D69">
        <v>13.04</v>
      </c>
      <c r="E69">
        <v>1.07</v>
      </c>
      <c r="F69">
        <v>1.2</v>
      </c>
      <c r="G69" s="1">
        <v>2.03E-6</v>
      </c>
      <c r="H69" s="1">
        <v>4.08E-4</v>
      </c>
    </row>
    <row r="70" spans="1:8" x14ac:dyDescent="0.25">
      <c r="A70" t="s">
        <v>581</v>
      </c>
      <c r="B70" t="s">
        <v>582</v>
      </c>
      <c r="C70">
        <v>8.58</v>
      </c>
      <c r="D70">
        <v>7.77</v>
      </c>
      <c r="E70">
        <v>1.37</v>
      </c>
      <c r="F70">
        <v>1.57</v>
      </c>
      <c r="G70" s="1">
        <v>2.2199999999999999E-6</v>
      </c>
      <c r="H70" s="1">
        <v>4.4000000000000002E-4</v>
      </c>
    </row>
    <row r="71" spans="1:8" x14ac:dyDescent="0.25">
      <c r="A71" t="s">
        <v>583</v>
      </c>
      <c r="B71" t="s">
        <v>584</v>
      </c>
      <c r="C71">
        <v>7.25</v>
      </c>
      <c r="D71">
        <v>7.73</v>
      </c>
      <c r="E71">
        <v>0.83</v>
      </c>
      <c r="F71">
        <v>0.78</v>
      </c>
      <c r="G71" s="1">
        <v>2.3099999999999999E-6</v>
      </c>
      <c r="H71" s="1">
        <v>4.5199999999999998E-4</v>
      </c>
    </row>
    <row r="72" spans="1:8" x14ac:dyDescent="0.25">
      <c r="A72" t="s">
        <v>585</v>
      </c>
      <c r="B72" t="s">
        <v>586</v>
      </c>
      <c r="C72">
        <v>7.8</v>
      </c>
      <c r="D72">
        <v>8.17</v>
      </c>
      <c r="E72">
        <v>0.63</v>
      </c>
      <c r="F72">
        <v>0.63</v>
      </c>
      <c r="G72" s="1">
        <v>2.4399999999999999E-6</v>
      </c>
      <c r="H72" s="1">
        <v>4.6900000000000002E-4</v>
      </c>
    </row>
    <row r="73" spans="1:8" x14ac:dyDescent="0.25">
      <c r="A73" t="s">
        <v>587</v>
      </c>
      <c r="B73" t="s">
        <v>588</v>
      </c>
      <c r="C73">
        <v>6.52</v>
      </c>
      <c r="D73">
        <v>7.15</v>
      </c>
      <c r="E73">
        <v>1.1100000000000001</v>
      </c>
      <c r="F73">
        <v>1.03</v>
      </c>
      <c r="G73" s="1">
        <v>2.6400000000000001E-6</v>
      </c>
      <c r="H73" s="1">
        <v>5.0100000000000003E-4</v>
      </c>
    </row>
    <row r="74" spans="1:8" x14ac:dyDescent="0.25">
      <c r="A74" t="s">
        <v>589</v>
      </c>
      <c r="B74" t="s">
        <v>590</v>
      </c>
      <c r="C74">
        <v>9.2799999999999994</v>
      </c>
      <c r="D74">
        <v>9.89</v>
      </c>
      <c r="E74">
        <v>1.05</v>
      </c>
      <c r="F74">
        <v>1.17</v>
      </c>
      <c r="G74" s="1">
        <v>2.74E-6</v>
      </c>
      <c r="H74" s="1">
        <v>5.1199999999999998E-4</v>
      </c>
    </row>
    <row r="75" spans="1:8" x14ac:dyDescent="0.25">
      <c r="A75" t="s">
        <v>591</v>
      </c>
      <c r="B75" t="s">
        <v>592</v>
      </c>
      <c r="C75">
        <v>4.8600000000000003</v>
      </c>
      <c r="D75">
        <v>5.46</v>
      </c>
      <c r="E75">
        <v>1.08</v>
      </c>
      <c r="F75">
        <v>0.91</v>
      </c>
      <c r="G75" s="1">
        <v>2.8399999999999999E-6</v>
      </c>
      <c r="H75" s="1">
        <v>5.2400000000000005E-4</v>
      </c>
    </row>
    <row r="76" spans="1:8" x14ac:dyDescent="0.25">
      <c r="A76" t="s">
        <v>593</v>
      </c>
      <c r="B76" t="s">
        <v>590</v>
      </c>
      <c r="C76">
        <v>7.69</v>
      </c>
      <c r="D76">
        <v>7.89</v>
      </c>
      <c r="E76">
        <v>0.34</v>
      </c>
      <c r="F76">
        <v>0.38</v>
      </c>
      <c r="G76" s="1">
        <v>3.0699999999999998E-6</v>
      </c>
      <c r="H76" s="1">
        <v>5.5999999999999995E-4</v>
      </c>
    </row>
    <row r="77" spans="1:8" x14ac:dyDescent="0.25">
      <c r="A77" t="s">
        <v>594</v>
      </c>
      <c r="B77" t="s">
        <v>595</v>
      </c>
      <c r="C77">
        <v>7.75</v>
      </c>
      <c r="D77">
        <v>8.34</v>
      </c>
      <c r="E77">
        <v>1.03</v>
      </c>
      <c r="F77">
        <v>1.1399999999999999</v>
      </c>
      <c r="G77" s="1">
        <v>3.1200000000000002E-6</v>
      </c>
      <c r="H77" s="1">
        <v>5.5999999999999995E-4</v>
      </c>
    </row>
    <row r="78" spans="1:8" x14ac:dyDescent="0.25">
      <c r="A78" t="s">
        <v>596</v>
      </c>
      <c r="B78" t="s">
        <v>597</v>
      </c>
      <c r="C78">
        <v>8.3000000000000007</v>
      </c>
      <c r="D78">
        <v>8.9700000000000006</v>
      </c>
      <c r="E78">
        <v>1.17</v>
      </c>
      <c r="F78">
        <v>1.1100000000000001</v>
      </c>
      <c r="G78" s="1">
        <v>3.2799999999999999E-6</v>
      </c>
      <c r="H78" s="1">
        <v>5.8100000000000003E-4</v>
      </c>
    </row>
    <row r="79" spans="1:8" x14ac:dyDescent="0.25">
      <c r="A79" t="s">
        <v>598</v>
      </c>
      <c r="B79" t="s">
        <v>599</v>
      </c>
      <c r="C79">
        <v>10.65</v>
      </c>
      <c r="D79">
        <v>10.39</v>
      </c>
      <c r="E79">
        <v>0.47</v>
      </c>
      <c r="F79">
        <v>0.49</v>
      </c>
      <c r="G79" s="1">
        <v>3.4800000000000001E-6</v>
      </c>
      <c r="H79" s="1">
        <v>6.0899999999999995E-4</v>
      </c>
    </row>
    <row r="80" spans="1:8" x14ac:dyDescent="0.25">
      <c r="A80" t="s">
        <v>600</v>
      </c>
      <c r="B80" t="s">
        <v>601</v>
      </c>
      <c r="C80">
        <v>9.4499999999999993</v>
      </c>
      <c r="D80">
        <v>9.8699999999999992</v>
      </c>
      <c r="E80">
        <v>0.73</v>
      </c>
      <c r="F80">
        <v>0.77</v>
      </c>
      <c r="G80" s="1">
        <v>3.6500000000000002E-6</v>
      </c>
      <c r="H80" s="1">
        <v>6.3000000000000003E-4</v>
      </c>
    </row>
    <row r="81" spans="1:8" x14ac:dyDescent="0.25">
      <c r="A81" t="s">
        <v>602</v>
      </c>
      <c r="B81" t="s">
        <v>584</v>
      </c>
      <c r="C81">
        <v>8.1199999999999992</v>
      </c>
      <c r="D81">
        <v>8.5399999999999991</v>
      </c>
      <c r="E81">
        <v>0.73</v>
      </c>
      <c r="F81">
        <v>0.83</v>
      </c>
      <c r="G81" s="1">
        <v>3.9099999999999998E-6</v>
      </c>
      <c r="H81" s="1">
        <v>6.5700000000000003E-4</v>
      </c>
    </row>
    <row r="82" spans="1:8" x14ac:dyDescent="0.25">
      <c r="A82" t="s">
        <v>603</v>
      </c>
      <c r="B82" t="s">
        <v>604</v>
      </c>
      <c r="C82">
        <v>6.22</v>
      </c>
      <c r="D82">
        <v>7.19</v>
      </c>
      <c r="E82">
        <v>1.71</v>
      </c>
      <c r="F82">
        <v>1.73</v>
      </c>
      <c r="G82" s="1">
        <v>3.9400000000000004E-6</v>
      </c>
      <c r="H82" s="1">
        <v>6.5700000000000003E-4</v>
      </c>
    </row>
    <row r="83" spans="1:8" x14ac:dyDescent="0.25">
      <c r="A83" t="s">
        <v>605</v>
      </c>
      <c r="B83" t="s">
        <v>606</v>
      </c>
      <c r="C83">
        <v>11.44</v>
      </c>
      <c r="D83">
        <v>11.09</v>
      </c>
      <c r="E83">
        <v>0.61</v>
      </c>
      <c r="F83">
        <v>0.67</v>
      </c>
      <c r="G83" s="1">
        <v>3.9600000000000002E-6</v>
      </c>
      <c r="H83" s="1">
        <v>6.5700000000000003E-4</v>
      </c>
    </row>
    <row r="84" spans="1:8" x14ac:dyDescent="0.25">
      <c r="A84" t="s">
        <v>607</v>
      </c>
      <c r="B84" t="s">
        <v>608</v>
      </c>
      <c r="C84">
        <v>7.8</v>
      </c>
      <c r="D84">
        <v>8.32</v>
      </c>
      <c r="E84">
        <v>0.88</v>
      </c>
      <c r="F84">
        <v>1.22</v>
      </c>
      <c r="G84" s="1">
        <v>4.1099999999999996E-6</v>
      </c>
      <c r="H84" s="1">
        <v>6.7400000000000001E-4</v>
      </c>
    </row>
    <row r="85" spans="1:8" x14ac:dyDescent="0.25">
      <c r="A85" t="s">
        <v>609</v>
      </c>
      <c r="B85" t="s">
        <v>610</v>
      </c>
      <c r="C85">
        <v>5.09</v>
      </c>
      <c r="D85">
        <v>6.12</v>
      </c>
      <c r="E85">
        <v>1.83</v>
      </c>
      <c r="F85">
        <v>1.83</v>
      </c>
      <c r="G85" s="1">
        <v>4.2899999999999996E-6</v>
      </c>
      <c r="H85" s="1">
        <v>6.96E-4</v>
      </c>
    </row>
    <row r="86" spans="1:8" x14ac:dyDescent="0.25">
      <c r="A86" t="s">
        <v>611</v>
      </c>
      <c r="B86" t="s">
        <v>612</v>
      </c>
      <c r="C86">
        <v>12.34</v>
      </c>
      <c r="D86">
        <v>11.86</v>
      </c>
      <c r="E86">
        <v>0.89</v>
      </c>
      <c r="F86">
        <v>0.67</v>
      </c>
      <c r="G86" s="1">
        <v>4.6999999999999999E-6</v>
      </c>
      <c r="H86" s="1">
        <v>7.5199999999999996E-4</v>
      </c>
    </row>
    <row r="87" spans="1:8" x14ac:dyDescent="0.25">
      <c r="A87" t="s">
        <v>613</v>
      </c>
      <c r="B87" t="s">
        <v>470</v>
      </c>
      <c r="C87">
        <v>8.58</v>
      </c>
      <c r="D87">
        <v>9.5399999999999991</v>
      </c>
      <c r="E87">
        <v>1.72</v>
      </c>
      <c r="F87">
        <v>1.66</v>
      </c>
      <c r="G87" s="1">
        <v>4.9400000000000001E-6</v>
      </c>
      <c r="H87" s="1">
        <v>7.8200000000000003E-4</v>
      </c>
    </row>
    <row r="88" spans="1:8" x14ac:dyDescent="0.25">
      <c r="A88" t="s">
        <v>614</v>
      </c>
      <c r="B88" t="s">
        <v>615</v>
      </c>
      <c r="C88">
        <v>4.38</v>
      </c>
      <c r="D88">
        <v>5.03</v>
      </c>
      <c r="E88">
        <v>1.1499999999999999</v>
      </c>
      <c r="F88">
        <v>1.35</v>
      </c>
      <c r="G88" s="1">
        <v>5.5600000000000001E-6</v>
      </c>
      <c r="H88" s="1">
        <v>8.6499999999999999E-4</v>
      </c>
    </row>
    <row r="89" spans="1:8" x14ac:dyDescent="0.25">
      <c r="A89" t="s">
        <v>616</v>
      </c>
      <c r="B89" t="s">
        <v>617</v>
      </c>
      <c r="C89">
        <v>7.56</v>
      </c>
      <c r="D89">
        <v>8.08</v>
      </c>
      <c r="E89">
        <v>0.91</v>
      </c>
      <c r="F89">
        <v>1.1499999999999999</v>
      </c>
      <c r="G89" s="1">
        <v>5.5999999999999997E-6</v>
      </c>
      <c r="H89" s="1">
        <v>8.6499999999999999E-4</v>
      </c>
    </row>
    <row r="90" spans="1:8" x14ac:dyDescent="0.25">
      <c r="A90" t="s">
        <v>618</v>
      </c>
      <c r="B90" t="s">
        <v>619</v>
      </c>
      <c r="C90">
        <v>4.5599999999999996</v>
      </c>
      <c r="D90">
        <v>5.89</v>
      </c>
      <c r="E90">
        <v>2.4300000000000002</v>
      </c>
      <c r="F90">
        <v>2.1800000000000002</v>
      </c>
      <c r="G90" s="1">
        <v>5.7599999999999999E-6</v>
      </c>
      <c r="H90" s="1">
        <v>8.8000000000000003E-4</v>
      </c>
    </row>
    <row r="91" spans="1:8" x14ac:dyDescent="0.25">
      <c r="A91" t="s">
        <v>620</v>
      </c>
      <c r="B91" t="s">
        <v>621</v>
      </c>
      <c r="C91">
        <v>7.34</v>
      </c>
      <c r="D91">
        <v>7.77</v>
      </c>
      <c r="E91">
        <v>0.78</v>
      </c>
      <c r="F91">
        <v>0.77</v>
      </c>
      <c r="G91" s="1">
        <v>6.0499999999999997E-6</v>
      </c>
      <c r="H91" s="1">
        <v>9.1299999999999997E-4</v>
      </c>
    </row>
    <row r="92" spans="1:8" x14ac:dyDescent="0.25">
      <c r="A92" t="s">
        <v>622</v>
      </c>
      <c r="B92" t="s">
        <v>623</v>
      </c>
      <c r="C92">
        <v>9.9700000000000006</v>
      </c>
      <c r="D92">
        <v>9.58</v>
      </c>
      <c r="E92">
        <v>0.71</v>
      </c>
      <c r="F92">
        <v>0.71</v>
      </c>
      <c r="G92" s="1">
        <v>6.1399999999999997E-6</v>
      </c>
      <c r="H92" s="1">
        <v>9.1699999999999995E-4</v>
      </c>
    </row>
    <row r="93" spans="1:8" x14ac:dyDescent="0.25">
      <c r="A93" t="s">
        <v>624</v>
      </c>
      <c r="B93" t="s">
        <v>625</v>
      </c>
      <c r="C93">
        <v>6.35</v>
      </c>
      <c r="D93">
        <v>5.6</v>
      </c>
      <c r="E93">
        <v>1.33</v>
      </c>
      <c r="F93">
        <v>1.51</v>
      </c>
      <c r="G93" s="1">
        <v>6.3400000000000003E-6</v>
      </c>
      <c r="H93" s="1">
        <v>9.3599999999999998E-4</v>
      </c>
    </row>
    <row r="94" spans="1:8" x14ac:dyDescent="0.25">
      <c r="A94" t="s">
        <v>626</v>
      </c>
      <c r="B94" t="s">
        <v>627</v>
      </c>
      <c r="C94">
        <v>9.9</v>
      </c>
      <c r="D94">
        <v>10.48</v>
      </c>
      <c r="E94">
        <v>1.05</v>
      </c>
      <c r="F94">
        <v>1.08</v>
      </c>
      <c r="G94" s="1">
        <v>6.9399999999999996E-6</v>
      </c>
      <c r="H94" s="1">
        <v>1.01E-3</v>
      </c>
    </row>
    <row r="95" spans="1:8" x14ac:dyDescent="0.25">
      <c r="A95" t="s">
        <v>628</v>
      </c>
      <c r="B95" t="s">
        <v>565</v>
      </c>
      <c r="C95">
        <v>3.83</v>
      </c>
      <c r="D95">
        <v>4.6100000000000003</v>
      </c>
      <c r="E95">
        <v>1.41</v>
      </c>
      <c r="F95">
        <v>1.52</v>
      </c>
      <c r="G95" s="1">
        <v>7.2200000000000003E-6</v>
      </c>
      <c r="H95" s="1">
        <v>1.0399999999999999E-3</v>
      </c>
    </row>
    <row r="96" spans="1:8" x14ac:dyDescent="0.25">
      <c r="A96" t="s">
        <v>629</v>
      </c>
      <c r="B96" t="s">
        <v>630</v>
      </c>
      <c r="C96">
        <v>8.1300000000000008</v>
      </c>
      <c r="D96">
        <v>7.87</v>
      </c>
      <c r="E96">
        <v>0.46</v>
      </c>
      <c r="F96">
        <v>0.53</v>
      </c>
      <c r="G96" s="1">
        <v>7.4599999999999997E-6</v>
      </c>
      <c r="H96" s="1">
        <v>1.06E-3</v>
      </c>
    </row>
    <row r="97" spans="1:8" x14ac:dyDescent="0.25">
      <c r="A97" t="s">
        <v>631</v>
      </c>
      <c r="B97" t="s">
        <v>556</v>
      </c>
      <c r="C97">
        <v>12.87</v>
      </c>
      <c r="D97">
        <v>12.64</v>
      </c>
      <c r="E97">
        <v>0.41</v>
      </c>
      <c r="F97">
        <v>0.47</v>
      </c>
      <c r="G97" s="1">
        <v>7.5499999999999997E-6</v>
      </c>
      <c r="H97" s="1">
        <v>1.06E-3</v>
      </c>
    </row>
    <row r="98" spans="1:8" x14ac:dyDescent="0.25">
      <c r="A98" t="s">
        <v>632</v>
      </c>
      <c r="B98" t="s">
        <v>633</v>
      </c>
      <c r="C98">
        <v>11.72</v>
      </c>
      <c r="D98">
        <v>12.38</v>
      </c>
      <c r="E98">
        <v>1.24</v>
      </c>
      <c r="F98">
        <v>1.05</v>
      </c>
      <c r="G98" s="1">
        <v>7.6799999999999993E-6</v>
      </c>
      <c r="H98" s="1">
        <v>1.06E-3</v>
      </c>
    </row>
    <row r="99" spans="1:8" x14ac:dyDescent="0.25">
      <c r="A99" t="s">
        <v>634</v>
      </c>
      <c r="B99" t="s">
        <v>635</v>
      </c>
      <c r="C99">
        <v>6.48</v>
      </c>
      <c r="D99">
        <v>7.2</v>
      </c>
      <c r="E99">
        <v>1.31</v>
      </c>
      <c r="F99">
        <v>1.38</v>
      </c>
      <c r="G99" s="1">
        <v>7.6899999999999992E-6</v>
      </c>
      <c r="H99" s="1">
        <v>1.06E-3</v>
      </c>
    </row>
    <row r="100" spans="1:8" x14ac:dyDescent="0.25">
      <c r="A100" t="s">
        <v>636</v>
      </c>
      <c r="B100" t="s">
        <v>637</v>
      </c>
      <c r="C100">
        <v>8.58</v>
      </c>
      <c r="D100">
        <v>8.99</v>
      </c>
      <c r="E100">
        <v>0.72</v>
      </c>
      <c r="F100">
        <v>0.89</v>
      </c>
      <c r="G100" s="1">
        <v>7.7500000000000003E-6</v>
      </c>
      <c r="H100" s="1">
        <v>1.06E-3</v>
      </c>
    </row>
    <row r="101" spans="1:8" x14ac:dyDescent="0.25">
      <c r="A101" t="s">
        <v>638</v>
      </c>
      <c r="B101" t="s">
        <v>590</v>
      </c>
      <c r="C101">
        <v>8.92</v>
      </c>
      <c r="D101">
        <v>9.41</v>
      </c>
      <c r="E101">
        <v>0.91</v>
      </c>
      <c r="F101">
        <v>0.8</v>
      </c>
      <c r="G101" s="1">
        <v>7.8199999999999997E-6</v>
      </c>
      <c r="H101" s="1">
        <v>1.06E-3</v>
      </c>
    </row>
    <row r="102" spans="1:8" x14ac:dyDescent="0.25">
      <c r="A102" t="s">
        <v>639</v>
      </c>
      <c r="B102" t="s">
        <v>640</v>
      </c>
      <c r="C102">
        <v>9.68</v>
      </c>
      <c r="D102">
        <v>10.38</v>
      </c>
      <c r="E102">
        <v>1.3</v>
      </c>
      <c r="F102">
        <v>1.17</v>
      </c>
      <c r="G102" s="1">
        <v>8.1200000000000002E-6</v>
      </c>
      <c r="H102" s="1">
        <v>1.09E-3</v>
      </c>
    </row>
    <row r="103" spans="1:8" x14ac:dyDescent="0.25">
      <c r="A103" t="s">
        <v>641</v>
      </c>
      <c r="B103" t="s">
        <v>642</v>
      </c>
      <c r="C103">
        <v>10.11</v>
      </c>
      <c r="D103">
        <v>10.78</v>
      </c>
      <c r="E103">
        <v>1.23</v>
      </c>
      <c r="F103">
        <v>1.1499999999999999</v>
      </c>
      <c r="G103" s="1">
        <v>8.2199999999999992E-6</v>
      </c>
      <c r="H103" s="1">
        <v>1.09E-3</v>
      </c>
    </row>
    <row r="104" spans="1:8" x14ac:dyDescent="0.25">
      <c r="A104" t="s">
        <v>643</v>
      </c>
      <c r="B104" t="s">
        <v>644</v>
      </c>
      <c r="C104">
        <v>6.96</v>
      </c>
      <c r="D104">
        <v>7.24</v>
      </c>
      <c r="E104">
        <v>0.52</v>
      </c>
      <c r="F104">
        <v>0.56000000000000005</v>
      </c>
      <c r="G104" s="1">
        <v>8.6899999999999998E-6</v>
      </c>
      <c r="H104" s="1">
        <v>1.14E-3</v>
      </c>
    </row>
    <row r="105" spans="1:8" x14ac:dyDescent="0.25">
      <c r="A105" t="s">
        <v>645</v>
      </c>
      <c r="B105" t="s">
        <v>646</v>
      </c>
      <c r="C105">
        <v>9.73</v>
      </c>
      <c r="D105">
        <v>9.4600000000000009</v>
      </c>
      <c r="E105">
        <v>0.5</v>
      </c>
      <c r="F105">
        <v>0.43</v>
      </c>
      <c r="G105" s="1">
        <v>8.8899999999999996E-6</v>
      </c>
      <c r="H105" s="1">
        <v>1.16E-3</v>
      </c>
    </row>
    <row r="106" spans="1:8" x14ac:dyDescent="0.25">
      <c r="A106" t="s">
        <v>647</v>
      </c>
      <c r="B106" t="s">
        <v>648</v>
      </c>
      <c r="C106">
        <v>9.39</v>
      </c>
      <c r="D106">
        <v>9.16</v>
      </c>
      <c r="E106">
        <v>0.44</v>
      </c>
      <c r="F106">
        <v>0.34</v>
      </c>
      <c r="G106" s="1">
        <v>9.0999999999999993E-6</v>
      </c>
      <c r="H106" s="1">
        <v>1.1800000000000001E-3</v>
      </c>
    </row>
    <row r="107" spans="1:8" x14ac:dyDescent="0.25">
      <c r="A107" t="s">
        <v>649</v>
      </c>
      <c r="B107" t="s">
        <v>650</v>
      </c>
      <c r="C107">
        <v>8.02</v>
      </c>
      <c r="D107">
        <v>8.94</v>
      </c>
      <c r="E107">
        <v>1.69</v>
      </c>
      <c r="F107">
        <v>1.64</v>
      </c>
      <c r="G107" s="1">
        <v>9.5899999999999997E-6</v>
      </c>
      <c r="H107" s="1">
        <v>1.23E-3</v>
      </c>
    </row>
    <row r="108" spans="1:8" x14ac:dyDescent="0.25">
      <c r="A108" t="s">
        <v>651</v>
      </c>
      <c r="B108" t="s">
        <v>635</v>
      </c>
      <c r="C108">
        <v>3.21</v>
      </c>
      <c r="D108">
        <v>4.05</v>
      </c>
      <c r="E108">
        <v>1.55</v>
      </c>
      <c r="F108">
        <v>1.61</v>
      </c>
      <c r="G108" s="1">
        <v>9.8600000000000005E-6</v>
      </c>
      <c r="H108" s="1">
        <v>1.23E-3</v>
      </c>
    </row>
    <row r="109" spans="1:8" x14ac:dyDescent="0.25">
      <c r="A109" t="s">
        <v>652</v>
      </c>
      <c r="B109" t="s">
        <v>653</v>
      </c>
      <c r="C109">
        <v>8.61</v>
      </c>
      <c r="D109">
        <v>8.33</v>
      </c>
      <c r="E109">
        <v>0.53</v>
      </c>
      <c r="F109">
        <v>0.5</v>
      </c>
      <c r="G109" s="1">
        <v>9.9699999999999994E-6</v>
      </c>
      <c r="H109" s="1">
        <v>1.23E-3</v>
      </c>
    </row>
    <row r="110" spans="1:8" x14ac:dyDescent="0.25">
      <c r="A110" t="s">
        <v>654</v>
      </c>
      <c r="B110" t="s">
        <v>655</v>
      </c>
      <c r="C110">
        <v>9.9499999999999993</v>
      </c>
      <c r="D110">
        <v>10.6</v>
      </c>
      <c r="E110">
        <v>1.21</v>
      </c>
      <c r="F110">
        <v>1.2</v>
      </c>
      <c r="G110" s="1">
        <v>1.0000000000000001E-5</v>
      </c>
      <c r="H110" s="1">
        <v>1.23E-3</v>
      </c>
    </row>
    <row r="111" spans="1:8" x14ac:dyDescent="0.25">
      <c r="A111" t="s">
        <v>656</v>
      </c>
      <c r="B111" t="s">
        <v>657</v>
      </c>
      <c r="C111">
        <v>7.07</v>
      </c>
      <c r="D111">
        <v>7.52</v>
      </c>
      <c r="E111">
        <v>0.84</v>
      </c>
      <c r="F111">
        <v>0.88</v>
      </c>
      <c r="G111" s="1">
        <v>1.0000000000000001E-5</v>
      </c>
      <c r="H111" s="1">
        <v>1.23E-3</v>
      </c>
    </row>
    <row r="112" spans="1:8" x14ac:dyDescent="0.25">
      <c r="A112" t="s">
        <v>658</v>
      </c>
      <c r="B112" t="s">
        <v>601</v>
      </c>
      <c r="C112">
        <v>8.99</v>
      </c>
      <c r="D112">
        <v>9.6300000000000008</v>
      </c>
      <c r="E112">
        <v>1.19</v>
      </c>
      <c r="F112">
        <v>1.07</v>
      </c>
      <c r="G112" s="1">
        <v>1.01E-5</v>
      </c>
      <c r="H112" s="1">
        <v>1.23E-3</v>
      </c>
    </row>
    <row r="113" spans="1:8" x14ac:dyDescent="0.25">
      <c r="A113" t="s">
        <v>659</v>
      </c>
      <c r="B113" t="s">
        <v>557</v>
      </c>
      <c r="C113">
        <v>8.1999999999999993</v>
      </c>
      <c r="D113">
        <v>8.66</v>
      </c>
      <c r="E113">
        <v>0.86</v>
      </c>
      <c r="F113">
        <v>0.78</v>
      </c>
      <c r="G113" s="1">
        <v>1.0499999999999999E-5</v>
      </c>
      <c r="H113" s="1">
        <v>1.2700000000000001E-3</v>
      </c>
    </row>
    <row r="114" spans="1:8" x14ac:dyDescent="0.25">
      <c r="A114" t="s">
        <v>660</v>
      </c>
      <c r="B114" t="s">
        <v>661</v>
      </c>
      <c r="C114">
        <v>12.52</v>
      </c>
      <c r="D114">
        <v>12.31</v>
      </c>
      <c r="E114">
        <v>0.37</v>
      </c>
      <c r="F114">
        <v>0.42</v>
      </c>
      <c r="G114" s="1">
        <v>1.06E-5</v>
      </c>
      <c r="H114" s="1">
        <v>1.2700000000000001E-3</v>
      </c>
    </row>
    <row r="115" spans="1:8" x14ac:dyDescent="0.25">
      <c r="A115" t="s">
        <v>662</v>
      </c>
      <c r="B115" t="s">
        <v>573</v>
      </c>
      <c r="C115">
        <v>11.15</v>
      </c>
      <c r="D115">
        <v>10.96</v>
      </c>
      <c r="E115">
        <v>0.34</v>
      </c>
      <c r="F115">
        <v>0.4</v>
      </c>
      <c r="G115" s="1">
        <v>1.1399999999999999E-5</v>
      </c>
      <c r="H115" s="1">
        <v>1.3500000000000001E-3</v>
      </c>
    </row>
    <row r="116" spans="1:8" x14ac:dyDescent="0.25">
      <c r="A116" t="s">
        <v>663</v>
      </c>
      <c r="B116" t="s">
        <v>664</v>
      </c>
      <c r="C116">
        <v>9.64</v>
      </c>
      <c r="D116">
        <v>9.9700000000000006</v>
      </c>
      <c r="E116">
        <v>0.6</v>
      </c>
      <c r="F116">
        <v>0.72</v>
      </c>
      <c r="G116" s="1">
        <v>1.1600000000000001E-5</v>
      </c>
      <c r="H116" s="1">
        <v>1.3600000000000001E-3</v>
      </c>
    </row>
    <row r="117" spans="1:8" x14ac:dyDescent="0.25">
      <c r="A117" t="s">
        <v>665</v>
      </c>
      <c r="B117" t="s">
        <v>666</v>
      </c>
      <c r="C117">
        <v>5.69</v>
      </c>
      <c r="D117">
        <v>4.8499999999999996</v>
      </c>
      <c r="E117">
        <v>1.61</v>
      </c>
      <c r="F117">
        <v>1.3</v>
      </c>
      <c r="G117" s="1">
        <v>1.17E-5</v>
      </c>
      <c r="H117" s="1">
        <v>1.3600000000000001E-3</v>
      </c>
    </row>
    <row r="118" spans="1:8" x14ac:dyDescent="0.25">
      <c r="A118" t="s">
        <v>667</v>
      </c>
      <c r="B118" t="s">
        <v>668</v>
      </c>
      <c r="C118">
        <v>8.9</v>
      </c>
      <c r="D118">
        <v>9.25</v>
      </c>
      <c r="E118">
        <v>0.66</v>
      </c>
      <c r="F118">
        <v>0.66</v>
      </c>
      <c r="G118" s="1">
        <v>1.2099999999999999E-5</v>
      </c>
      <c r="H118" s="1">
        <v>1.3799999999999999E-3</v>
      </c>
    </row>
    <row r="119" spans="1:8" x14ac:dyDescent="0.25">
      <c r="A119" t="s">
        <v>669</v>
      </c>
      <c r="B119" t="s">
        <v>573</v>
      </c>
      <c r="C119">
        <v>13.48</v>
      </c>
      <c r="D119">
        <v>13.17</v>
      </c>
      <c r="E119">
        <v>0.56000000000000005</v>
      </c>
      <c r="F119">
        <v>0.66</v>
      </c>
      <c r="G119" s="1">
        <v>1.2099999999999999E-5</v>
      </c>
      <c r="H119" s="1">
        <v>1.3799999999999999E-3</v>
      </c>
    </row>
    <row r="120" spans="1:8" x14ac:dyDescent="0.25">
      <c r="A120" t="s">
        <v>670</v>
      </c>
      <c r="B120" t="s">
        <v>671</v>
      </c>
      <c r="C120">
        <v>7.28</v>
      </c>
      <c r="D120">
        <v>7.56</v>
      </c>
      <c r="E120">
        <v>0.5</v>
      </c>
      <c r="F120">
        <v>0.69</v>
      </c>
      <c r="G120" s="1">
        <v>1.22E-5</v>
      </c>
      <c r="H120" s="1">
        <v>1.3799999999999999E-3</v>
      </c>
    </row>
    <row r="121" spans="1:8" x14ac:dyDescent="0.25">
      <c r="A121" t="s">
        <v>672</v>
      </c>
      <c r="B121" t="s">
        <v>673</v>
      </c>
      <c r="C121">
        <v>5.93</v>
      </c>
      <c r="D121">
        <v>6.73</v>
      </c>
      <c r="E121">
        <v>1.47</v>
      </c>
      <c r="F121">
        <v>1.66</v>
      </c>
      <c r="G121" s="1">
        <v>1.2300000000000001E-5</v>
      </c>
      <c r="H121" s="1">
        <v>1.3799999999999999E-3</v>
      </c>
    </row>
    <row r="122" spans="1:8" x14ac:dyDescent="0.25">
      <c r="A122" t="s">
        <v>320</v>
      </c>
      <c r="B122" t="s">
        <v>492</v>
      </c>
      <c r="C122">
        <v>7.64</v>
      </c>
      <c r="D122">
        <v>7.99</v>
      </c>
      <c r="E122">
        <v>0.64</v>
      </c>
      <c r="F122">
        <v>0.74</v>
      </c>
      <c r="G122" s="1">
        <v>1.27E-5</v>
      </c>
      <c r="H122" s="1">
        <v>1.41E-3</v>
      </c>
    </row>
    <row r="123" spans="1:8" x14ac:dyDescent="0.25">
      <c r="A123" t="s">
        <v>674</v>
      </c>
      <c r="B123" t="s">
        <v>675</v>
      </c>
      <c r="C123">
        <v>9.24</v>
      </c>
      <c r="D123">
        <v>9.76</v>
      </c>
      <c r="E123">
        <v>0.99</v>
      </c>
      <c r="F123">
        <v>0.86</v>
      </c>
      <c r="G123" s="1">
        <v>1.31E-5</v>
      </c>
      <c r="H123" s="1">
        <v>1.4599999999999999E-3</v>
      </c>
    </row>
    <row r="124" spans="1:8" x14ac:dyDescent="0.25">
      <c r="A124" t="s">
        <v>676</v>
      </c>
      <c r="B124" t="s">
        <v>623</v>
      </c>
      <c r="C124">
        <v>7.26</v>
      </c>
      <c r="D124">
        <v>6.53</v>
      </c>
      <c r="E124">
        <v>1.37</v>
      </c>
      <c r="F124">
        <v>1.49</v>
      </c>
      <c r="G124" s="1">
        <v>1.4100000000000001E-5</v>
      </c>
      <c r="H124" s="1">
        <v>1.5399999999999999E-3</v>
      </c>
    </row>
    <row r="125" spans="1:8" x14ac:dyDescent="0.25">
      <c r="A125" t="s">
        <v>677</v>
      </c>
      <c r="B125" t="s">
        <v>678</v>
      </c>
      <c r="C125">
        <v>11.36</v>
      </c>
      <c r="D125">
        <v>10.39</v>
      </c>
      <c r="E125">
        <v>1.86</v>
      </c>
      <c r="F125">
        <v>1.66</v>
      </c>
      <c r="G125" s="1">
        <v>1.4100000000000001E-5</v>
      </c>
      <c r="H125" s="1">
        <v>1.5399999999999999E-3</v>
      </c>
    </row>
    <row r="126" spans="1:8" x14ac:dyDescent="0.25">
      <c r="A126" t="s">
        <v>679</v>
      </c>
      <c r="B126" t="s">
        <v>522</v>
      </c>
      <c r="C126">
        <v>9.6199999999999992</v>
      </c>
      <c r="D126">
        <v>10.63</v>
      </c>
      <c r="E126">
        <v>1.97</v>
      </c>
      <c r="F126">
        <v>1.36</v>
      </c>
      <c r="G126" s="1">
        <v>1.4800000000000001E-5</v>
      </c>
      <c r="H126" s="1">
        <v>1.5900000000000001E-3</v>
      </c>
    </row>
    <row r="127" spans="1:8" x14ac:dyDescent="0.25">
      <c r="A127" t="s">
        <v>680</v>
      </c>
      <c r="B127" t="s">
        <v>498</v>
      </c>
      <c r="C127">
        <v>9.19</v>
      </c>
      <c r="D127">
        <v>9.52</v>
      </c>
      <c r="E127">
        <v>0.64</v>
      </c>
      <c r="F127">
        <v>0.61</v>
      </c>
      <c r="G127" s="1">
        <v>1.5E-5</v>
      </c>
      <c r="H127" s="1">
        <v>1.6000000000000001E-3</v>
      </c>
    </row>
    <row r="128" spans="1:8" x14ac:dyDescent="0.25">
      <c r="A128" t="s">
        <v>681</v>
      </c>
      <c r="B128" t="s">
        <v>682</v>
      </c>
      <c r="C128">
        <v>6.98</v>
      </c>
      <c r="D128">
        <v>7.36</v>
      </c>
      <c r="E128">
        <v>0.71</v>
      </c>
      <c r="F128">
        <v>0.75</v>
      </c>
      <c r="G128" s="1">
        <v>1.5E-5</v>
      </c>
      <c r="H128" s="1">
        <v>1.6000000000000001E-3</v>
      </c>
    </row>
    <row r="129" spans="1:8" x14ac:dyDescent="0.25">
      <c r="A129" t="s">
        <v>683</v>
      </c>
      <c r="B129" t="s">
        <v>562</v>
      </c>
      <c r="C129">
        <v>10.9</v>
      </c>
      <c r="D129">
        <v>10.69</v>
      </c>
      <c r="E129">
        <v>0.4</v>
      </c>
      <c r="F129">
        <v>0.43</v>
      </c>
      <c r="G129" s="1">
        <v>1.5299999999999999E-5</v>
      </c>
      <c r="H129" s="1">
        <v>1.6100000000000001E-3</v>
      </c>
    </row>
    <row r="130" spans="1:8" x14ac:dyDescent="0.25">
      <c r="A130" t="s">
        <v>684</v>
      </c>
      <c r="B130" t="s">
        <v>685</v>
      </c>
      <c r="C130">
        <v>10.55</v>
      </c>
      <c r="D130">
        <v>10.15</v>
      </c>
      <c r="E130">
        <v>0.77</v>
      </c>
      <c r="F130">
        <v>0.7</v>
      </c>
      <c r="G130" s="1">
        <v>1.5500000000000001E-5</v>
      </c>
      <c r="H130" s="1">
        <v>1.6100000000000001E-3</v>
      </c>
    </row>
    <row r="131" spans="1:8" x14ac:dyDescent="0.25">
      <c r="A131" t="s">
        <v>686</v>
      </c>
      <c r="B131" t="s">
        <v>627</v>
      </c>
      <c r="C131">
        <v>6</v>
      </c>
      <c r="D131">
        <v>6.91</v>
      </c>
      <c r="E131">
        <v>1.73</v>
      </c>
      <c r="F131">
        <v>1.82</v>
      </c>
      <c r="G131" s="1">
        <v>1.5500000000000001E-5</v>
      </c>
      <c r="H131" s="1">
        <v>1.6100000000000001E-3</v>
      </c>
    </row>
    <row r="132" spans="1:8" x14ac:dyDescent="0.25">
      <c r="A132" t="s">
        <v>687</v>
      </c>
      <c r="B132" t="s">
        <v>575</v>
      </c>
      <c r="C132">
        <v>9.24</v>
      </c>
      <c r="D132">
        <v>9</v>
      </c>
      <c r="E132">
        <v>0.45</v>
      </c>
      <c r="F132">
        <v>0.46</v>
      </c>
      <c r="G132" s="1">
        <v>1.5699999999999999E-5</v>
      </c>
      <c r="H132" s="1">
        <v>1.6199999999999999E-3</v>
      </c>
    </row>
    <row r="133" spans="1:8" x14ac:dyDescent="0.25">
      <c r="A133" t="s">
        <v>688</v>
      </c>
      <c r="B133" t="s">
        <v>689</v>
      </c>
      <c r="C133">
        <v>7.76</v>
      </c>
      <c r="D133">
        <v>8.36</v>
      </c>
      <c r="E133">
        <v>1.1399999999999999</v>
      </c>
      <c r="F133">
        <v>1.27</v>
      </c>
      <c r="G133" s="1">
        <v>1.6200000000000001E-5</v>
      </c>
      <c r="H133" s="1">
        <v>1.65E-3</v>
      </c>
    </row>
    <row r="134" spans="1:8" x14ac:dyDescent="0.25">
      <c r="A134" t="s">
        <v>166</v>
      </c>
      <c r="B134" t="s">
        <v>690</v>
      </c>
      <c r="C134">
        <v>12.35</v>
      </c>
      <c r="D134">
        <v>12.65</v>
      </c>
      <c r="E134">
        <v>0.56000000000000005</v>
      </c>
      <c r="F134">
        <v>0.72</v>
      </c>
      <c r="G134" s="1">
        <v>1.63E-5</v>
      </c>
      <c r="H134" s="1">
        <v>1.66E-3</v>
      </c>
    </row>
    <row r="135" spans="1:8" x14ac:dyDescent="0.25">
      <c r="A135" t="s">
        <v>691</v>
      </c>
      <c r="B135" t="s">
        <v>692</v>
      </c>
      <c r="C135">
        <v>9.9600000000000009</v>
      </c>
      <c r="D135">
        <v>9.7200000000000006</v>
      </c>
      <c r="E135">
        <v>0.45</v>
      </c>
      <c r="F135">
        <v>0.44</v>
      </c>
      <c r="G135" s="1">
        <v>1.6500000000000001E-5</v>
      </c>
      <c r="H135" s="1">
        <v>1.66E-3</v>
      </c>
    </row>
    <row r="136" spans="1:8" x14ac:dyDescent="0.25">
      <c r="A136" t="s">
        <v>693</v>
      </c>
      <c r="B136" t="s">
        <v>694</v>
      </c>
      <c r="C136">
        <v>5.0599999999999996</v>
      </c>
      <c r="D136">
        <v>5.78</v>
      </c>
      <c r="E136">
        <v>1.36</v>
      </c>
      <c r="F136">
        <v>1.56</v>
      </c>
      <c r="G136" s="1">
        <v>1.7E-5</v>
      </c>
      <c r="H136" s="1">
        <v>1.6900000000000001E-3</v>
      </c>
    </row>
    <row r="137" spans="1:8" x14ac:dyDescent="0.25">
      <c r="A137" t="s">
        <v>695</v>
      </c>
      <c r="B137" t="s">
        <v>673</v>
      </c>
      <c r="C137">
        <v>9.65</v>
      </c>
      <c r="D137">
        <v>9.92</v>
      </c>
      <c r="E137">
        <v>0.54</v>
      </c>
      <c r="F137">
        <v>0.5</v>
      </c>
      <c r="G137" s="1">
        <v>1.7099999999999999E-5</v>
      </c>
      <c r="H137" s="1">
        <v>1.6900000000000001E-3</v>
      </c>
    </row>
    <row r="138" spans="1:8" x14ac:dyDescent="0.25">
      <c r="A138" t="s">
        <v>696</v>
      </c>
      <c r="B138" t="s">
        <v>697</v>
      </c>
      <c r="C138">
        <v>10.63</v>
      </c>
      <c r="D138">
        <v>9.4600000000000009</v>
      </c>
      <c r="E138">
        <v>2.15</v>
      </c>
      <c r="F138">
        <v>2.7</v>
      </c>
      <c r="G138" s="1">
        <v>1.73E-5</v>
      </c>
      <c r="H138" s="1">
        <v>1.6900000000000001E-3</v>
      </c>
    </row>
    <row r="139" spans="1:8" x14ac:dyDescent="0.25">
      <c r="A139" t="s">
        <v>698</v>
      </c>
      <c r="B139" t="s">
        <v>699</v>
      </c>
      <c r="C139">
        <v>8.76</v>
      </c>
      <c r="D139">
        <v>9.2799999999999994</v>
      </c>
      <c r="E139">
        <v>1</v>
      </c>
      <c r="F139">
        <v>0.99</v>
      </c>
      <c r="G139" s="1">
        <v>1.73E-5</v>
      </c>
      <c r="H139" s="1">
        <v>1.6900000000000001E-3</v>
      </c>
    </row>
    <row r="140" spans="1:8" x14ac:dyDescent="0.25">
      <c r="A140" t="s">
        <v>700</v>
      </c>
      <c r="B140" t="s">
        <v>476</v>
      </c>
      <c r="C140">
        <v>7.67</v>
      </c>
      <c r="D140">
        <v>8.36</v>
      </c>
      <c r="E140">
        <v>1.32</v>
      </c>
      <c r="F140">
        <v>1.38</v>
      </c>
      <c r="G140" s="1">
        <v>1.8099999999999999E-5</v>
      </c>
      <c r="H140" s="1">
        <v>1.7600000000000001E-3</v>
      </c>
    </row>
    <row r="141" spans="1:8" x14ac:dyDescent="0.25">
      <c r="A141" t="s">
        <v>701</v>
      </c>
      <c r="B141" t="s">
        <v>531</v>
      </c>
      <c r="C141">
        <v>3.89</v>
      </c>
      <c r="D141">
        <v>4.55</v>
      </c>
      <c r="E141">
        <v>1.25</v>
      </c>
      <c r="F141">
        <v>1.29</v>
      </c>
      <c r="G141" s="1">
        <v>1.8600000000000001E-5</v>
      </c>
      <c r="H141" s="1">
        <v>1.7899999999999999E-3</v>
      </c>
    </row>
    <row r="142" spans="1:8" x14ac:dyDescent="0.25">
      <c r="A142" t="s">
        <v>702</v>
      </c>
      <c r="B142" t="s">
        <v>703</v>
      </c>
      <c r="C142">
        <v>11.77</v>
      </c>
      <c r="D142">
        <v>11.37</v>
      </c>
      <c r="E142">
        <v>0.76</v>
      </c>
      <c r="F142">
        <v>0.79</v>
      </c>
      <c r="G142" s="1">
        <v>1.9199999999999999E-5</v>
      </c>
      <c r="H142" s="1">
        <v>1.83E-3</v>
      </c>
    </row>
    <row r="143" spans="1:8" x14ac:dyDescent="0.25">
      <c r="A143" t="s">
        <v>125</v>
      </c>
      <c r="B143" t="s">
        <v>650</v>
      </c>
      <c r="C143">
        <v>8.9600000000000009</v>
      </c>
      <c r="D143">
        <v>9.26</v>
      </c>
      <c r="E143">
        <v>0.54</v>
      </c>
      <c r="F143">
        <v>0.71</v>
      </c>
      <c r="G143" s="1">
        <v>2.0000000000000002E-5</v>
      </c>
      <c r="H143" s="1">
        <v>1.9E-3</v>
      </c>
    </row>
    <row r="144" spans="1:8" x14ac:dyDescent="0.25">
      <c r="A144" t="s">
        <v>704</v>
      </c>
      <c r="B144" t="s">
        <v>705</v>
      </c>
      <c r="C144">
        <v>10.41</v>
      </c>
      <c r="D144">
        <v>11.07</v>
      </c>
      <c r="E144">
        <v>1.31</v>
      </c>
      <c r="F144">
        <v>1.03</v>
      </c>
      <c r="G144" s="1">
        <v>2.02E-5</v>
      </c>
      <c r="H144" s="1">
        <v>1.9E-3</v>
      </c>
    </row>
    <row r="145" spans="1:8" x14ac:dyDescent="0.25">
      <c r="A145" t="s">
        <v>706</v>
      </c>
      <c r="B145" t="s">
        <v>707</v>
      </c>
      <c r="C145">
        <v>7.13</v>
      </c>
      <c r="D145">
        <v>7.45</v>
      </c>
      <c r="E145">
        <v>0.59</v>
      </c>
      <c r="F145">
        <v>0.7</v>
      </c>
      <c r="G145" s="1">
        <v>2.1299999999999999E-5</v>
      </c>
      <c r="H145" s="1">
        <v>2E-3</v>
      </c>
    </row>
    <row r="146" spans="1:8" x14ac:dyDescent="0.25">
      <c r="A146" t="s">
        <v>708</v>
      </c>
      <c r="B146" t="s">
        <v>709</v>
      </c>
      <c r="C146">
        <v>8.42</v>
      </c>
      <c r="D146">
        <v>8.1300000000000008</v>
      </c>
      <c r="E146">
        <v>0.55000000000000004</v>
      </c>
      <c r="F146">
        <v>0.55000000000000004</v>
      </c>
      <c r="G146" s="1">
        <v>2.1699999999999999E-5</v>
      </c>
      <c r="H146" s="1">
        <v>2.0100000000000001E-3</v>
      </c>
    </row>
    <row r="147" spans="1:8" x14ac:dyDescent="0.25">
      <c r="A147" t="s">
        <v>710</v>
      </c>
      <c r="B147" t="s">
        <v>711</v>
      </c>
      <c r="C147">
        <v>8.1999999999999993</v>
      </c>
      <c r="D147">
        <v>8.98</v>
      </c>
      <c r="E147">
        <v>1.5</v>
      </c>
      <c r="F147">
        <v>1.59</v>
      </c>
      <c r="G147" s="1">
        <v>2.19E-5</v>
      </c>
      <c r="H147" s="1">
        <v>2.0200000000000001E-3</v>
      </c>
    </row>
    <row r="148" spans="1:8" x14ac:dyDescent="0.25">
      <c r="A148" t="s">
        <v>712</v>
      </c>
      <c r="B148" t="s">
        <v>713</v>
      </c>
      <c r="C148">
        <v>12.52</v>
      </c>
      <c r="D148">
        <v>12.11</v>
      </c>
      <c r="E148">
        <v>0.8</v>
      </c>
      <c r="F148">
        <v>0.72</v>
      </c>
      <c r="G148" s="1">
        <v>2.2099999999999998E-5</v>
      </c>
      <c r="H148" s="1">
        <v>2.0300000000000001E-3</v>
      </c>
    </row>
    <row r="149" spans="1:8" x14ac:dyDescent="0.25">
      <c r="A149" t="s">
        <v>714</v>
      </c>
      <c r="B149" t="s">
        <v>715</v>
      </c>
      <c r="C149">
        <v>8.84</v>
      </c>
      <c r="D149">
        <v>8.61</v>
      </c>
      <c r="E149">
        <v>0.44</v>
      </c>
      <c r="F149">
        <v>0.44</v>
      </c>
      <c r="G149" s="1">
        <v>2.2399999999999999E-5</v>
      </c>
      <c r="H149" s="1">
        <v>2.0400000000000001E-3</v>
      </c>
    </row>
    <row r="150" spans="1:8" x14ac:dyDescent="0.25">
      <c r="A150" t="s">
        <v>716</v>
      </c>
      <c r="B150" t="s">
        <v>717</v>
      </c>
      <c r="C150">
        <v>12.53</v>
      </c>
      <c r="D150">
        <v>12.79</v>
      </c>
      <c r="E150">
        <v>0.48</v>
      </c>
      <c r="F150">
        <v>0.56999999999999995</v>
      </c>
      <c r="G150" s="1">
        <v>2.26E-5</v>
      </c>
      <c r="H150" s="1">
        <v>2.0500000000000002E-3</v>
      </c>
    </row>
    <row r="151" spans="1:8" x14ac:dyDescent="0.25">
      <c r="A151" t="s">
        <v>718</v>
      </c>
      <c r="B151" t="s">
        <v>719</v>
      </c>
      <c r="C151">
        <v>11.39</v>
      </c>
      <c r="D151">
        <v>11.02</v>
      </c>
      <c r="E151">
        <v>0.72</v>
      </c>
      <c r="F151">
        <v>0.65</v>
      </c>
      <c r="G151" s="1">
        <v>2.3200000000000001E-5</v>
      </c>
      <c r="H151" s="1">
        <v>2.0699999999999998E-3</v>
      </c>
    </row>
    <row r="152" spans="1:8" x14ac:dyDescent="0.25">
      <c r="A152" t="s">
        <v>720</v>
      </c>
      <c r="B152" t="s">
        <v>707</v>
      </c>
      <c r="C152">
        <v>6.79</v>
      </c>
      <c r="D152">
        <v>7.33</v>
      </c>
      <c r="E152">
        <v>1.07</v>
      </c>
      <c r="F152">
        <v>1</v>
      </c>
      <c r="G152" s="1">
        <v>2.3300000000000001E-5</v>
      </c>
      <c r="H152" s="1">
        <v>2.0699999999999998E-3</v>
      </c>
    </row>
    <row r="153" spans="1:8" x14ac:dyDescent="0.25">
      <c r="A153" t="s">
        <v>721</v>
      </c>
      <c r="B153" t="s">
        <v>722</v>
      </c>
      <c r="C153">
        <v>8.17</v>
      </c>
      <c r="D153">
        <v>8.76</v>
      </c>
      <c r="E153">
        <v>1.18</v>
      </c>
      <c r="F153">
        <v>0.97</v>
      </c>
      <c r="G153" s="1">
        <v>2.3300000000000001E-5</v>
      </c>
      <c r="H153" s="1">
        <v>2.0699999999999998E-3</v>
      </c>
    </row>
    <row r="154" spans="1:8" x14ac:dyDescent="0.25">
      <c r="A154" t="s">
        <v>723</v>
      </c>
      <c r="B154" t="s">
        <v>724</v>
      </c>
      <c r="C154">
        <v>7.5</v>
      </c>
      <c r="D154">
        <v>8.36</v>
      </c>
      <c r="E154">
        <v>1.67</v>
      </c>
      <c r="F154">
        <v>1.7</v>
      </c>
      <c r="G154" s="1">
        <v>2.37E-5</v>
      </c>
      <c r="H154" s="1">
        <v>2.0899999999999998E-3</v>
      </c>
    </row>
    <row r="155" spans="1:8" x14ac:dyDescent="0.25">
      <c r="A155" t="s">
        <v>725</v>
      </c>
      <c r="B155" t="s">
        <v>726</v>
      </c>
      <c r="C155">
        <v>6.63</v>
      </c>
      <c r="D155">
        <v>7.18</v>
      </c>
      <c r="E155">
        <v>1.0900000000000001</v>
      </c>
      <c r="F155">
        <v>0.98</v>
      </c>
      <c r="G155" s="1">
        <v>2.4199999999999999E-5</v>
      </c>
      <c r="H155" s="1">
        <v>2.1199999999999999E-3</v>
      </c>
    </row>
    <row r="156" spans="1:8" x14ac:dyDescent="0.25">
      <c r="A156" t="s">
        <v>727</v>
      </c>
      <c r="B156" t="s">
        <v>711</v>
      </c>
      <c r="C156">
        <v>10.38</v>
      </c>
      <c r="D156">
        <v>11.73</v>
      </c>
      <c r="E156">
        <v>2.7</v>
      </c>
      <c r="F156">
        <v>2.13</v>
      </c>
      <c r="G156" s="1">
        <v>2.5199999999999999E-5</v>
      </c>
      <c r="H156" s="1">
        <v>2.1900000000000001E-3</v>
      </c>
    </row>
    <row r="157" spans="1:8" x14ac:dyDescent="0.25">
      <c r="A157" t="s">
        <v>728</v>
      </c>
      <c r="B157" t="s">
        <v>729</v>
      </c>
      <c r="C157">
        <v>7.96</v>
      </c>
      <c r="D157">
        <v>8.16</v>
      </c>
      <c r="E157">
        <v>0.38</v>
      </c>
      <c r="F157">
        <v>0.49</v>
      </c>
      <c r="G157" s="1">
        <v>2.87E-5</v>
      </c>
      <c r="H157" s="1">
        <v>2.48E-3</v>
      </c>
    </row>
    <row r="158" spans="1:8" x14ac:dyDescent="0.25">
      <c r="A158" t="s">
        <v>730</v>
      </c>
      <c r="B158" t="s">
        <v>731</v>
      </c>
      <c r="C158">
        <v>10.48</v>
      </c>
      <c r="D158">
        <v>10.99</v>
      </c>
      <c r="E158">
        <v>1</v>
      </c>
      <c r="F158">
        <v>0.94</v>
      </c>
      <c r="G158" s="1">
        <v>2.9899999999999998E-5</v>
      </c>
      <c r="H158" s="1">
        <v>2.5500000000000002E-3</v>
      </c>
    </row>
    <row r="159" spans="1:8" x14ac:dyDescent="0.25">
      <c r="A159" t="s">
        <v>732</v>
      </c>
      <c r="B159" t="s">
        <v>733</v>
      </c>
      <c r="C159">
        <v>9.91</v>
      </c>
      <c r="D159">
        <v>9.01</v>
      </c>
      <c r="E159">
        <v>1.75</v>
      </c>
      <c r="F159">
        <v>2.04</v>
      </c>
      <c r="G159" s="1">
        <v>3.0000000000000001E-5</v>
      </c>
      <c r="H159" s="1">
        <v>2.5500000000000002E-3</v>
      </c>
    </row>
    <row r="160" spans="1:8" x14ac:dyDescent="0.25">
      <c r="A160" t="s">
        <v>734</v>
      </c>
      <c r="B160" t="s">
        <v>735</v>
      </c>
      <c r="C160">
        <v>11.94</v>
      </c>
      <c r="D160">
        <v>11.5</v>
      </c>
      <c r="E160">
        <v>0.88</v>
      </c>
      <c r="F160">
        <v>0.91</v>
      </c>
      <c r="G160" s="1">
        <v>3.01E-5</v>
      </c>
      <c r="H160" s="1">
        <v>2.5500000000000002E-3</v>
      </c>
    </row>
    <row r="161" spans="1:8" x14ac:dyDescent="0.25">
      <c r="A161" t="s">
        <v>736</v>
      </c>
      <c r="B161" t="s">
        <v>635</v>
      </c>
      <c r="C161">
        <v>5.0999999999999996</v>
      </c>
      <c r="D161">
        <v>5.49</v>
      </c>
      <c r="E161">
        <v>0.75</v>
      </c>
      <c r="F161">
        <v>0.87</v>
      </c>
      <c r="G161" s="1">
        <v>3.0300000000000001E-5</v>
      </c>
      <c r="H161" s="1">
        <v>2.5500000000000002E-3</v>
      </c>
    </row>
    <row r="162" spans="1:8" x14ac:dyDescent="0.25">
      <c r="A162" t="s">
        <v>737</v>
      </c>
      <c r="B162" t="s">
        <v>738</v>
      </c>
      <c r="C162">
        <v>12.9</v>
      </c>
      <c r="D162">
        <v>12.26</v>
      </c>
      <c r="E162">
        <v>1.29</v>
      </c>
      <c r="F162">
        <v>1</v>
      </c>
      <c r="G162" s="1">
        <v>3.0599999999999998E-5</v>
      </c>
      <c r="H162" s="1">
        <v>2.5600000000000002E-3</v>
      </c>
    </row>
    <row r="163" spans="1:8" x14ac:dyDescent="0.25">
      <c r="A163" t="s">
        <v>739</v>
      </c>
      <c r="B163" t="s">
        <v>738</v>
      </c>
      <c r="C163">
        <v>6.22</v>
      </c>
      <c r="D163">
        <v>6.84</v>
      </c>
      <c r="E163">
        <v>1.25</v>
      </c>
      <c r="F163">
        <v>1.1100000000000001</v>
      </c>
      <c r="G163" s="1">
        <v>3.0800000000000003E-5</v>
      </c>
      <c r="H163" s="1">
        <v>2.5600000000000002E-3</v>
      </c>
    </row>
    <row r="164" spans="1:8" x14ac:dyDescent="0.25">
      <c r="A164" t="s">
        <v>740</v>
      </c>
      <c r="B164" t="s">
        <v>741</v>
      </c>
      <c r="C164">
        <v>5.17</v>
      </c>
      <c r="D164">
        <v>5.82</v>
      </c>
      <c r="E164">
        <v>1.27</v>
      </c>
      <c r="F164">
        <v>1.26</v>
      </c>
      <c r="G164" s="1">
        <v>3.1399999999999998E-5</v>
      </c>
      <c r="H164" s="1">
        <v>2.5899999999999999E-3</v>
      </c>
    </row>
    <row r="165" spans="1:8" x14ac:dyDescent="0.25">
      <c r="A165" t="s">
        <v>742</v>
      </c>
      <c r="B165" t="s">
        <v>743</v>
      </c>
      <c r="C165">
        <v>6.31</v>
      </c>
      <c r="D165">
        <v>6.66</v>
      </c>
      <c r="E165">
        <v>0.66</v>
      </c>
      <c r="F165">
        <v>0.88</v>
      </c>
      <c r="G165" s="1">
        <v>3.3500000000000001E-5</v>
      </c>
      <c r="H165" s="1">
        <v>2.7499999999999998E-3</v>
      </c>
    </row>
    <row r="166" spans="1:8" x14ac:dyDescent="0.25">
      <c r="A166" t="s">
        <v>744</v>
      </c>
      <c r="B166" t="s">
        <v>745</v>
      </c>
      <c r="C166">
        <v>7.09</v>
      </c>
      <c r="D166">
        <v>7.59</v>
      </c>
      <c r="E166">
        <v>1</v>
      </c>
      <c r="F166">
        <v>0.91</v>
      </c>
      <c r="G166" s="1">
        <v>3.4E-5</v>
      </c>
      <c r="H166" s="1">
        <v>2.7699999999999999E-3</v>
      </c>
    </row>
    <row r="167" spans="1:8" x14ac:dyDescent="0.25">
      <c r="A167" t="s">
        <v>746</v>
      </c>
      <c r="B167" t="s">
        <v>747</v>
      </c>
      <c r="C167">
        <v>8.3699999999999992</v>
      </c>
      <c r="D167">
        <v>8.11</v>
      </c>
      <c r="E167">
        <v>0.51</v>
      </c>
      <c r="F167">
        <v>0.52</v>
      </c>
      <c r="G167" s="1">
        <v>3.5500000000000002E-5</v>
      </c>
      <c r="H167" s="1">
        <v>2.8700000000000002E-3</v>
      </c>
    </row>
    <row r="168" spans="1:8" x14ac:dyDescent="0.25">
      <c r="A168" t="s">
        <v>748</v>
      </c>
      <c r="B168" t="s">
        <v>749</v>
      </c>
      <c r="C168">
        <v>7.76</v>
      </c>
      <c r="D168">
        <v>8.2100000000000009</v>
      </c>
      <c r="E168">
        <v>0.89</v>
      </c>
      <c r="F168">
        <v>0.89</v>
      </c>
      <c r="G168" s="1">
        <v>3.57E-5</v>
      </c>
      <c r="H168" s="1">
        <v>2.8800000000000002E-3</v>
      </c>
    </row>
    <row r="169" spans="1:8" x14ac:dyDescent="0.25">
      <c r="A169" t="s">
        <v>750</v>
      </c>
      <c r="B169" t="s">
        <v>751</v>
      </c>
      <c r="C169">
        <v>8.3699999999999992</v>
      </c>
      <c r="D169">
        <v>8.7200000000000006</v>
      </c>
      <c r="E169">
        <v>0.69</v>
      </c>
      <c r="F169">
        <v>0.77</v>
      </c>
      <c r="G169" s="1">
        <v>3.79E-5</v>
      </c>
      <c r="H169" s="1">
        <v>3.0300000000000001E-3</v>
      </c>
    </row>
    <row r="170" spans="1:8" x14ac:dyDescent="0.25">
      <c r="A170" t="s">
        <v>752</v>
      </c>
      <c r="B170" t="s">
        <v>573</v>
      </c>
      <c r="C170">
        <v>12.67</v>
      </c>
      <c r="D170">
        <v>12.4</v>
      </c>
      <c r="E170">
        <v>0.52</v>
      </c>
      <c r="F170">
        <v>0.55000000000000004</v>
      </c>
      <c r="G170" s="1">
        <v>3.8300000000000003E-5</v>
      </c>
      <c r="H170" s="1">
        <v>3.0300000000000001E-3</v>
      </c>
    </row>
    <row r="171" spans="1:8" x14ac:dyDescent="0.25">
      <c r="A171" t="s">
        <v>753</v>
      </c>
      <c r="B171" t="s">
        <v>671</v>
      </c>
      <c r="C171">
        <v>7.4</v>
      </c>
      <c r="D171">
        <v>7.77</v>
      </c>
      <c r="E171">
        <v>0.75</v>
      </c>
      <c r="F171">
        <v>0.73</v>
      </c>
      <c r="G171" s="1">
        <v>3.8300000000000003E-5</v>
      </c>
      <c r="H171" s="1">
        <v>3.0300000000000001E-3</v>
      </c>
    </row>
    <row r="172" spans="1:8" x14ac:dyDescent="0.25">
      <c r="A172" t="s">
        <v>754</v>
      </c>
      <c r="B172" t="s">
        <v>755</v>
      </c>
      <c r="C172">
        <v>7.92</v>
      </c>
      <c r="D172">
        <v>8.4700000000000006</v>
      </c>
      <c r="E172">
        <v>1.1200000000000001</v>
      </c>
      <c r="F172">
        <v>0.98</v>
      </c>
      <c r="G172" s="1">
        <v>3.8800000000000001E-5</v>
      </c>
      <c r="H172" s="1">
        <v>3.0500000000000002E-3</v>
      </c>
    </row>
    <row r="173" spans="1:8" x14ac:dyDescent="0.25">
      <c r="A173" t="s">
        <v>756</v>
      </c>
      <c r="B173" t="s">
        <v>577</v>
      </c>
      <c r="C173">
        <v>8.75</v>
      </c>
      <c r="D173">
        <v>9.5</v>
      </c>
      <c r="E173">
        <v>1.5</v>
      </c>
      <c r="F173">
        <v>1.46</v>
      </c>
      <c r="G173" s="1">
        <v>3.96E-5</v>
      </c>
      <c r="H173" s="1">
        <v>3.0799999999999998E-3</v>
      </c>
    </row>
    <row r="174" spans="1:8" x14ac:dyDescent="0.25">
      <c r="A174" t="s">
        <v>757</v>
      </c>
      <c r="B174" t="s">
        <v>526</v>
      </c>
      <c r="C174">
        <v>4.13</v>
      </c>
      <c r="D174">
        <v>4.75</v>
      </c>
      <c r="E174">
        <v>1.1100000000000001</v>
      </c>
      <c r="F174">
        <v>1.97</v>
      </c>
      <c r="G174" s="1">
        <v>3.9700000000000003E-5</v>
      </c>
      <c r="H174" s="1">
        <v>3.0799999999999998E-3</v>
      </c>
    </row>
    <row r="175" spans="1:8" x14ac:dyDescent="0.25">
      <c r="A175" t="s">
        <v>758</v>
      </c>
      <c r="B175" t="s">
        <v>759</v>
      </c>
      <c r="C175">
        <v>8.52</v>
      </c>
      <c r="D175">
        <v>8.06</v>
      </c>
      <c r="E175">
        <v>0.91</v>
      </c>
      <c r="F175">
        <v>1.03</v>
      </c>
      <c r="G175" s="1">
        <v>4.0299999999999997E-5</v>
      </c>
      <c r="H175" s="1">
        <v>3.1099999999999999E-3</v>
      </c>
    </row>
    <row r="176" spans="1:8" x14ac:dyDescent="0.25">
      <c r="A176" t="s">
        <v>760</v>
      </c>
      <c r="B176" t="s">
        <v>476</v>
      </c>
      <c r="C176">
        <v>5.4</v>
      </c>
      <c r="D176">
        <v>6.13</v>
      </c>
      <c r="E176">
        <v>1.48</v>
      </c>
      <c r="F176">
        <v>1.37</v>
      </c>
      <c r="G176" s="1">
        <v>4.0500000000000002E-5</v>
      </c>
      <c r="H176" s="1">
        <v>3.1099999999999999E-3</v>
      </c>
    </row>
    <row r="177" spans="1:8" x14ac:dyDescent="0.25">
      <c r="A177" t="s">
        <v>761</v>
      </c>
      <c r="B177" t="s">
        <v>762</v>
      </c>
      <c r="C177">
        <v>11.06</v>
      </c>
      <c r="D177">
        <v>10.75</v>
      </c>
      <c r="E177">
        <v>0.61</v>
      </c>
      <c r="F177">
        <v>0.59</v>
      </c>
      <c r="G177" s="1">
        <v>4.3099999999999997E-5</v>
      </c>
      <c r="H177" s="1">
        <v>3.2599999999999999E-3</v>
      </c>
    </row>
    <row r="178" spans="1:8" x14ac:dyDescent="0.25">
      <c r="A178" t="s">
        <v>763</v>
      </c>
      <c r="B178" t="s">
        <v>764</v>
      </c>
      <c r="C178">
        <v>8.69</v>
      </c>
      <c r="D178">
        <v>9.6</v>
      </c>
      <c r="E178">
        <v>1.88</v>
      </c>
      <c r="F178">
        <v>1.5</v>
      </c>
      <c r="G178" s="1">
        <v>4.3099999999999997E-5</v>
      </c>
      <c r="H178" s="1">
        <v>3.2599999999999999E-3</v>
      </c>
    </row>
    <row r="179" spans="1:8" x14ac:dyDescent="0.25">
      <c r="A179" t="s">
        <v>765</v>
      </c>
      <c r="B179" t="s">
        <v>567</v>
      </c>
      <c r="C179">
        <v>10.57</v>
      </c>
      <c r="D179">
        <v>10.18</v>
      </c>
      <c r="E179">
        <v>0.74</v>
      </c>
      <c r="F179">
        <v>0.99</v>
      </c>
      <c r="G179" s="1">
        <v>4.3099999999999997E-5</v>
      </c>
      <c r="H179" s="1">
        <v>3.2599999999999999E-3</v>
      </c>
    </row>
    <row r="180" spans="1:8" x14ac:dyDescent="0.25">
      <c r="A180" t="s">
        <v>766</v>
      </c>
      <c r="B180" t="s">
        <v>767</v>
      </c>
      <c r="C180">
        <v>4.0199999999999996</v>
      </c>
      <c r="D180">
        <v>4.57</v>
      </c>
      <c r="E180">
        <v>1.08</v>
      </c>
      <c r="F180">
        <v>1.21</v>
      </c>
      <c r="G180" s="1">
        <v>4.4299999999999999E-5</v>
      </c>
      <c r="H180" s="1">
        <v>3.31E-3</v>
      </c>
    </row>
    <row r="181" spans="1:8" x14ac:dyDescent="0.25">
      <c r="A181" t="s">
        <v>768</v>
      </c>
      <c r="B181" t="s">
        <v>769</v>
      </c>
      <c r="C181">
        <v>7.81</v>
      </c>
      <c r="D181">
        <v>8.14</v>
      </c>
      <c r="E181">
        <v>0.68</v>
      </c>
      <c r="F181">
        <v>0.56999999999999995</v>
      </c>
      <c r="G181" s="1">
        <v>4.4400000000000002E-5</v>
      </c>
      <c r="H181" s="1">
        <v>3.31E-3</v>
      </c>
    </row>
    <row r="182" spans="1:8" x14ac:dyDescent="0.25">
      <c r="A182" t="s">
        <v>770</v>
      </c>
      <c r="B182" t="s">
        <v>512</v>
      </c>
      <c r="C182">
        <v>9.27</v>
      </c>
      <c r="D182">
        <v>9.76</v>
      </c>
      <c r="E182">
        <v>1</v>
      </c>
      <c r="F182">
        <v>1</v>
      </c>
      <c r="G182" s="1">
        <v>4.49E-5</v>
      </c>
      <c r="H182" s="1">
        <v>3.3300000000000001E-3</v>
      </c>
    </row>
    <row r="183" spans="1:8" x14ac:dyDescent="0.25">
      <c r="A183" t="s">
        <v>771</v>
      </c>
      <c r="B183" t="s">
        <v>772</v>
      </c>
      <c r="C183">
        <v>8.32</v>
      </c>
      <c r="D183">
        <v>8.02</v>
      </c>
      <c r="E183">
        <v>0.61</v>
      </c>
      <c r="F183">
        <v>0.64</v>
      </c>
      <c r="G183" s="1">
        <v>4.8699999999999998E-5</v>
      </c>
      <c r="H183" s="1">
        <v>3.5699999999999998E-3</v>
      </c>
    </row>
    <row r="184" spans="1:8" x14ac:dyDescent="0.25">
      <c r="A184" t="s">
        <v>773</v>
      </c>
      <c r="B184" t="s">
        <v>774</v>
      </c>
      <c r="C184">
        <v>8.25</v>
      </c>
      <c r="D184">
        <v>8.5299999999999994</v>
      </c>
      <c r="E184">
        <v>0.57999999999999996</v>
      </c>
      <c r="F184">
        <v>0.61</v>
      </c>
      <c r="G184" s="1">
        <v>4.8699999999999998E-5</v>
      </c>
      <c r="H184" s="1">
        <v>3.5699999999999998E-3</v>
      </c>
    </row>
    <row r="185" spans="1:8" x14ac:dyDescent="0.25">
      <c r="A185" t="s">
        <v>775</v>
      </c>
      <c r="B185" t="s">
        <v>776</v>
      </c>
      <c r="C185">
        <v>7.6</v>
      </c>
      <c r="D185">
        <v>8</v>
      </c>
      <c r="E185">
        <v>0.81</v>
      </c>
      <c r="F185">
        <v>0.84</v>
      </c>
      <c r="G185" s="1">
        <v>4.9200000000000003E-5</v>
      </c>
      <c r="H185" s="1">
        <v>3.5899999999999999E-3</v>
      </c>
    </row>
    <row r="186" spans="1:8" x14ac:dyDescent="0.25">
      <c r="A186" t="s">
        <v>777</v>
      </c>
      <c r="B186" t="s">
        <v>778</v>
      </c>
      <c r="C186">
        <v>9.6199999999999992</v>
      </c>
      <c r="D186">
        <v>9.36</v>
      </c>
      <c r="E186">
        <v>0.51</v>
      </c>
      <c r="F186">
        <v>0.62</v>
      </c>
      <c r="G186" s="1">
        <v>4.99E-5</v>
      </c>
      <c r="H186" s="1">
        <v>3.62E-3</v>
      </c>
    </row>
    <row r="187" spans="1:8" x14ac:dyDescent="0.25">
      <c r="A187" t="s">
        <v>173</v>
      </c>
      <c r="B187" t="s">
        <v>779</v>
      </c>
      <c r="C187">
        <v>8.4600000000000009</v>
      </c>
      <c r="D187">
        <v>9.2799999999999994</v>
      </c>
      <c r="E187">
        <v>1.67</v>
      </c>
      <c r="F187">
        <v>1.52</v>
      </c>
      <c r="G187" s="1">
        <v>5.0500000000000001E-5</v>
      </c>
      <c r="H187" s="1">
        <v>3.65E-3</v>
      </c>
    </row>
    <row r="188" spans="1:8" x14ac:dyDescent="0.25">
      <c r="A188" t="s">
        <v>780</v>
      </c>
      <c r="B188" t="s">
        <v>575</v>
      </c>
      <c r="C188">
        <v>9.15</v>
      </c>
      <c r="D188">
        <v>8.91</v>
      </c>
      <c r="E188">
        <v>0.48</v>
      </c>
      <c r="F188">
        <v>0.53</v>
      </c>
      <c r="G188" s="1">
        <v>5.2200000000000002E-5</v>
      </c>
      <c r="H188" s="1">
        <v>3.7100000000000002E-3</v>
      </c>
    </row>
    <row r="189" spans="1:8" x14ac:dyDescent="0.25">
      <c r="A189" t="s">
        <v>781</v>
      </c>
      <c r="B189" t="s">
        <v>608</v>
      </c>
      <c r="C189">
        <v>11.39</v>
      </c>
      <c r="D189">
        <v>11.64</v>
      </c>
      <c r="E189">
        <v>0.48</v>
      </c>
      <c r="F189">
        <v>0.6</v>
      </c>
      <c r="G189" s="1">
        <v>5.2299999999999997E-5</v>
      </c>
      <c r="H189" s="1">
        <v>3.7100000000000002E-3</v>
      </c>
    </row>
    <row r="190" spans="1:8" x14ac:dyDescent="0.25">
      <c r="A190" t="s">
        <v>782</v>
      </c>
      <c r="B190" t="s">
        <v>783</v>
      </c>
      <c r="C190">
        <v>9.0399999999999991</v>
      </c>
      <c r="D190">
        <v>8.84</v>
      </c>
      <c r="E190">
        <v>0.4</v>
      </c>
      <c r="F190">
        <v>0.45</v>
      </c>
      <c r="G190" s="1">
        <v>5.24E-5</v>
      </c>
      <c r="H190" s="1">
        <v>3.7100000000000002E-3</v>
      </c>
    </row>
    <row r="191" spans="1:8" x14ac:dyDescent="0.25">
      <c r="A191" t="s">
        <v>784</v>
      </c>
      <c r="B191" t="s">
        <v>623</v>
      </c>
      <c r="C191">
        <v>5.55</v>
      </c>
      <c r="D191">
        <v>6.2</v>
      </c>
      <c r="E191">
        <v>1.36</v>
      </c>
      <c r="F191">
        <v>0.97</v>
      </c>
      <c r="G191" s="1">
        <v>5.24E-5</v>
      </c>
      <c r="H191" s="1">
        <v>3.7100000000000002E-3</v>
      </c>
    </row>
    <row r="192" spans="1:8" x14ac:dyDescent="0.25">
      <c r="A192" t="s">
        <v>785</v>
      </c>
      <c r="B192" t="s">
        <v>786</v>
      </c>
      <c r="C192">
        <v>12.7</v>
      </c>
      <c r="D192">
        <v>13.01</v>
      </c>
      <c r="E192">
        <v>0.64</v>
      </c>
      <c r="F192">
        <v>0.59</v>
      </c>
      <c r="G192" s="1">
        <v>5.4500000000000003E-5</v>
      </c>
      <c r="H192" s="1">
        <v>3.8400000000000001E-3</v>
      </c>
    </row>
    <row r="193" spans="1:8" x14ac:dyDescent="0.25">
      <c r="A193" t="s">
        <v>787</v>
      </c>
      <c r="B193" t="s">
        <v>788</v>
      </c>
      <c r="C193">
        <v>7.7</v>
      </c>
      <c r="D193">
        <v>7.24</v>
      </c>
      <c r="E193">
        <v>0.96</v>
      </c>
      <c r="F193">
        <v>0.93</v>
      </c>
      <c r="G193" s="1">
        <v>5.52E-5</v>
      </c>
      <c r="H193" s="1">
        <v>3.8600000000000001E-3</v>
      </c>
    </row>
    <row r="194" spans="1:8" x14ac:dyDescent="0.25">
      <c r="A194" t="s">
        <v>789</v>
      </c>
      <c r="B194" t="s">
        <v>790</v>
      </c>
      <c r="C194">
        <v>10.37</v>
      </c>
      <c r="D194">
        <v>9.92</v>
      </c>
      <c r="E194">
        <v>0.92</v>
      </c>
      <c r="F194">
        <v>0.99</v>
      </c>
      <c r="G194" s="1">
        <v>5.5500000000000001E-5</v>
      </c>
      <c r="H194" s="1">
        <v>3.8700000000000002E-3</v>
      </c>
    </row>
    <row r="195" spans="1:8" x14ac:dyDescent="0.25">
      <c r="A195" t="s">
        <v>791</v>
      </c>
      <c r="B195" t="s">
        <v>792</v>
      </c>
      <c r="C195">
        <v>6.34</v>
      </c>
      <c r="D195">
        <v>6.81</v>
      </c>
      <c r="E195">
        <v>0.96</v>
      </c>
      <c r="F195">
        <v>1.02</v>
      </c>
      <c r="G195" s="1">
        <v>5.6199999999999997E-5</v>
      </c>
      <c r="H195" s="1">
        <v>3.8899999999999998E-3</v>
      </c>
    </row>
    <row r="196" spans="1:8" x14ac:dyDescent="0.25">
      <c r="A196" t="s">
        <v>793</v>
      </c>
      <c r="B196" t="s">
        <v>794</v>
      </c>
      <c r="C196">
        <v>10.83</v>
      </c>
      <c r="D196">
        <v>10.48</v>
      </c>
      <c r="E196">
        <v>0.74</v>
      </c>
      <c r="F196">
        <v>0.65</v>
      </c>
      <c r="G196" s="1">
        <v>5.6499999999999998E-5</v>
      </c>
      <c r="H196" s="1">
        <v>3.8899999999999998E-3</v>
      </c>
    </row>
    <row r="197" spans="1:8" x14ac:dyDescent="0.25">
      <c r="A197" t="s">
        <v>795</v>
      </c>
      <c r="B197" t="s">
        <v>648</v>
      </c>
      <c r="C197">
        <v>9.7799999999999994</v>
      </c>
      <c r="D197">
        <v>9.5399999999999991</v>
      </c>
      <c r="E197">
        <v>0.5</v>
      </c>
      <c r="F197">
        <v>0.49</v>
      </c>
      <c r="G197" s="1">
        <v>5.7000000000000003E-5</v>
      </c>
      <c r="H197" s="1">
        <v>3.9100000000000003E-3</v>
      </c>
    </row>
    <row r="198" spans="1:8" x14ac:dyDescent="0.25">
      <c r="A198" t="s">
        <v>796</v>
      </c>
      <c r="B198" t="s">
        <v>621</v>
      </c>
      <c r="C198">
        <v>5.84</v>
      </c>
      <c r="D198">
        <v>6.6</v>
      </c>
      <c r="E198">
        <v>1.55</v>
      </c>
      <c r="F198">
        <v>1.69</v>
      </c>
      <c r="G198" s="1">
        <v>5.9700000000000001E-5</v>
      </c>
      <c r="H198" s="1">
        <v>4.0699999999999998E-3</v>
      </c>
    </row>
    <row r="199" spans="1:8" x14ac:dyDescent="0.25">
      <c r="A199" t="s">
        <v>797</v>
      </c>
      <c r="B199" t="s">
        <v>798</v>
      </c>
      <c r="C199">
        <v>2.29</v>
      </c>
      <c r="D199">
        <v>2.8</v>
      </c>
      <c r="E199">
        <v>1.07</v>
      </c>
      <c r="F199">
        <v>0.99</v>
      </c>
      <c r="G199" s="1">
        <v>6.0399999999999998E-5</v>
      </c>
      <c r="H199" s="1">
        <v>4.0899999999999999E-3</v>
      </c>
    </row>
    <row r="200" spans="1:8" x14ac:dyDescent="0.25">
      <c r="A200" t="s">
        <v>799</v>
      </c>
      <c r="B200" t="s">
        <v>722</v>
      </c>
      <c r="C200">
        <v>12.25</v>
      </c>
      <c r="D200">
        <v>11.92</v>
      </c>
      <c r="E200">
        <v>0.68</v>
      </c>
      <c r="F200">
        <v>0.72</v>
      </c>
      <c r="G200" s="1">
        <v>6.0600000000000003E-5</v>
      </c>
      <c r="H200" s="1">
        <v>4.0899999999999999E-3</v>
      </c>
    </row>
    <row r="201" spans="1:8" x14ac:dyDescent="0.25">
      <c r="A201" t="s">
        <v>800</v>
      </c>
      <c r="B201" t="s">
        <v>801</v>
      </c>
      <c r="C201">
        <v>6.73</v>
      </c>
      <c r="D201">
        <v>7.35</v>
      </c>
      <c r="E201">
        <v>1.27</v>
      </c>
      <c r="F201">
        <v>1.36</v>
      </c>
      <c r="G201" s="1">
        <v>6.1400000000000002E-5</v>
      </c>
      <c r="H201" s="1">
        <v>4.1200000000000004E-3</v>
      </c>
    </row>
    <row r="202" spans="1:8" x14ac:dyDescent="0.25">
      <c r="A202" t="s">
        <v>802</v>
      </c>
      <c r="B202" t="s">
        <v>533</v>
      </c>
      <c r="C202">
        <v>9.36</v>
      </c>
      <c r="D202">
        <v>9.61</v>
      </c>
      <c r="E202">
        <v>0.52</v>
      </c>
      <c r="F202">
        <v>0.54</v>
      </c>
      <c r="G202" s="1">
        <v>6.19E-5</v>
      </c>
      <c r="H202" s="1">
        <v>4.1200000000000004E-3</v>
      </c>
    </row>
    <row r="203" spans="1:8" x14ac:dyDescent="0.25">
      <c r="A203" t="s">
        <v>803</v>
      </c>
      <c r="B203" t="s">
        <v>562</v>
      </c>
      <c r="C203">
        <v>9.9499999999999993</v>
      </c>
      <c r="D203">
        <v>9.66</v>
      </c>
      <c r="E203">
        <v>0.59</v>
      </c>
      <c r="F203">
        <v>0.54</v>
      </c>
      <c r="G203" s="1">
        <v>6.2000000000000003E-5</v>
      </c>
      <c r="H203" s="1">
        <v>4.1200000000000004E-3</v>
      </c>
    </row>
    <row r="204" spans="1:8" x14ac:dyDescent="0.25">
      <c r="A204" t="s">
        <v>804</v>
      </c>
      <c r="B204" t="s">
        <v>764</v>
      </c>
      <c r="C204">
        <v>8.36</v>
      </c>
      <c r="D204">
        <v>8.66</v>
      </c>
      <c r="E204">
        <v>0.62</v>
      </c>
      <c r="F204">
        <v>0.6</v>
      </c>
      <c r="G204" s="1">
        <v>6.2799999999999995E-5</v>
      </c>
      <c r="H204" s="1">
        <v>4.15E-3</v>
      </c>
    </row>
    <row r="205" spans="1:8" x14ac:dyDescent="0.25">
      <c r="A205" t="s">
        <v>805</v>
      </c>
      <c r="B205" t="s">
        <v>724</v>
      </c>
      <c r="C205">
        <v>8.15</v>
      </c>
      <c r="D205">
        <v>8.98</v>
      </c>
      <c r="E205">
        <v>1.71</v>
      </c>
      <c r="F205">
        <v>1.82</v>
      </c>
      <c r="G205" s="1">
        <v>6.5400000000000004E-5</v>
      </c>
      <c r="H205" s="1">
        <v>4.3099999999999996E-3</v>
      </c>
    </row>
    <row r="206" spans="1:8" x14ac:dyDescent="0.25">
      <c r="A206" t="s">
        <v>806</v>
      </c>
      <c r="B206" t="s">
        <v>573</v>
      </c>
      <c r="C206">
        <v>10.49</v>
      </c>
      <c r="D206">
        <v>10.08</v>
      </c>
      <c r="E206">
        <v>0.86</v>
      </c>
      <c r="F206">
        <v>0.77</v>
      </c>
      <c r="G206" s="1">
        <v>6.7500000000000001E-5</v>
      </c>
      <c r="H206" s="1">
        <v>4.4200000000000003E-3</v>
      </c>
    </row>
    <row r="207" spans="1:8" x14ac:dyDescent="0.25">
      <c r="A207" t="s">
        <v>807</v>
      </c>
      <c r="B207" t="s">
        <v>724</v>
      </c>
      <c r="C207">
        <v>9.84</v>
      </c>
      <c r="D207">
        <v>10.14</v>
      </c>
      <c r="E207">
        <v>0.59</v>
      </c>
      <c r="F207">
        <v>0.8</v>
      </c>
      <c r="G207" s="1">
        <v>6.8499999999999998E-5</v>
      </c>
      <c r="H207" s="1">
        <v>4.45E-3</v>
      </c>
    </row>
    <row r="208" spans="1:8" x14ac:dyDescent="0.25">
      <c r="A208" t="s">
        <v>808</v>
      </c>
      <c r="B208" t="s">
        <v>809</v>
      </c>
      <c r="C208">
        <v>6.41</v>
      </c>
      <c r="D208">
        <v>6.7</v>
      </c>
      <c r="E208">
        <v>0.59</v>
      </c>
      <c r="F208">
        <v>0.64</v>
      </c>
      <c r="G208" s="1">
        <v>6.86E-5</v>
      </c>
      <c r="H208" s="1">
        <v>4.45E-3</v>
      </c>
    </row>
    <row r="209" spans="1:8" x14ac:dyDescent="0.25">
      <c r="A209" t="s">
        <v>810</v>
      </c>
      <c r="B209" t="s">
        <v>612</v>
      </c>
      <c r="C209">
        <v>11.85</v>
      </c>
      <c r="D209">
        <v>11.48</v>
      </c>
      <c r="E209">
        <v>0.78</v>
      </c>
      <c r="F209">
        <v>0.62</v>
      </c>
      <c r="G209" s="1">
        <v>7.1299999999999998E-5</v>
      </c>
      <c r="H209" s="1">
        <v>4.5999999999999999E-3</v>
      </c>
    </row>
    <row r="210" spans="1:8" x14ac:dyDescent="0.25">
      <c r="A210" t="s">
        <v>811</v>
      </c>
      <c r="B210" t="s">
        <v>625</v>
      </c>
      <c r="C210">
        <v>10.77</v>
      </c>
      <c r="D210">
        <v>10.59</v>
      </c>
      <c r="E210">
        <v>0.38</v>
      </c>
      <c r="F210">
        <v>0.4</v>
      </c>
      <c r="G210" s="1">
        <v>7.4300000000000004E-5</v>
      </c>
      <c r="H210" s="1">
        <v>4.7699999999999999E-3</v>
      </c>
    </row>
    <row r="211" spans="1:8" x14ac:dyDescent="0.25">
      <c r="A211" t="s">
        <v>812</v>
      </c>
      <c r="B211" t="s">
        <v>813</v>
      </c>
      <c r="C211">
        <v>4.37</v>
      </c>
      <c r="D211">
        <v>4.8600000000000003</v>
      </c>
      <c r="E211">
        <v>1.04</v>
      </c>
      <c r="F211">
        <v>0.96</v>
      </c>
      <c r="G211" s="1">
        <v>7.5099999999999996E-5</v>
      </c>
      <c r="H211" s="1">
        <v>4.7999999999999996E-3</v>
      </c>
    </row>
    <row r="212" spans="1:8" x14ac:dyDescent="0.25">
      <c r="A212" t="s">
        <v>814</v>
      </c>
      <c r="B212" t="s">
        <v>584</v>
      </c>
      <c r="C212">
        <v>7.98</v>
      </c>
      <c r="D212">
        <v>8.2899999999999991</v>
      </c>
      <c r="E212">
        <v>0.65</v>
      </c>
      <c r="F212">
        <v>0.68</v>
      </c>
      <c r="G212" s="1">
        <v>7.6100000000000007E-5</v>
      </c>
      <c r="H212" s="1">
        <v>4.8199999999999996E-3</v>
      </c>
    </row>
    <row r="213" spans="1:8" x14ac:dyDescent="0.25">
      <c r="A213" t="s">
        <v>815</v>
      </c>
      <c r="B213" t="s">
        <v>813</v>
      </c>
      <c r="C213">
        <v>9.93</v>
      </c>
      <c r="D213">
        <v>10.14</v>
      </c>
      <c r="E213">
        <v>0.43</v>
      </c>
      <c r="F213">
        <v>0.45</v>
      </c>
      <c r="G213" s="1">
        <v>7.6500000000000003E-5</v>
      </c>
      <c r="H213" s="1">
        <v>4.8199999999999996E-3</v>
      </c>
    </row>
    <row r="214" spans="1:8" x14ac:dyDescent="0.25">
      <c r="A214" t="s">
        <v>816</v>
      </c>
      <c r="B214" t="s">
        <v>601</v>
      </c>
      <c r="C214">
        <v>9.7799999999999994</v>
      </c>
      <c r="D214">
        <v>10.039999999999999</v>
      </c>
      <c r="E214">
        <v>0.55000000000000004</v>
      </c>
      <c r="F214">
        <v>0.57999999999999996</v>
      </c>
      <c r="G214" s="1">
        <v>7.6600000000000005E-5</v>
      </c>
      <c r="H214" s="1">
        <v>4.8199999999999996E-3</v>
      </c>
    </row>
    <row r="215" spans="1:8" x14ac:dyDescent="0.25">
      <c r="A215" t="s">
        <v>817</v>
      </c>
      <c r="B215" t="s">
        <v>818</v>
      </c>
      <c r="C215">
        <v>3.81</v>
      </c>
      <c r="D215">
        <v>4.5</v>
      </c>
      <c r="E215">
        <v>1.47</v>
      </c>
      <c r="F215">
        <v>1.29</v>
      </c>
      <c r="G215" s="1">
        <v>7.7999999999999999E-5</v>
      </c>
      <c r="H215" s="1">
        <v>4.8900000000000002E-3</v>
      </c>
    </row>
    <row r="216" spans="1:8" x14ac:dyDescent="0.25">
      <c r="A216" t="s">
        <v>819</v>
      </c>
      <c r="B216" t="s">
        <v>820</v>
      </c>
      <c r="C216">
        <v>9.4600000000000009</v>
      </c>
      <c r="D216">
        <v>9.17</v>
      </c>
      <c r="E216">
        <v>0.6</v>
      </c>
      <c r="F216">
        <v>0.7</v>
      </c>
      <c r="G216" s="1">
        <v>7.9200000000000001E-5</v>
      </c>
      <c r="H216" s="1">
        <v>4.9399999999999999E-3</v>
      </c>
    </row>
    <row r="217" spans="1:8" x14ac:dyDescent="0.25">
      <c r="A217" t="s">
        <v>821</v>
      </c>
      <c r="B217" t="s">
        <v>822</v>
      </c>
      <c r="C217">
        <v>5.94</v>
      </c>
      <c r="D217">
        <v>6.58</v>
      </c>
      <c r="E217">
        <v>1.32</v>
      </c>
      <c r="F217">
        <v>1.41</v>
      </c>
      <c r="G217" s="1">
        <v>7.9599999999999997E-5</v>
      </c>
      <c r="H217" s="1">
        <v>4.9399999999999999E-3</v>
      </c>
    </row>
    <row r="218" spans="1:8" x14ac:dyDescent="0.25">
      <c r="A218" t="s">
        <v>823</v>
      </c>
      <c r="B218" t="s">
        <v>824</v>
      </c>
      <c r="C218">
        <v>8.06</v>
      </c>
      <c r="D218">
        <v>7.28</v>
      </c>
      <c r="E218">
        <v>1.65</v>
      </c>
      <c r="F218">
        <v>1.61</v>
      </c>
      <c r="G218" s="1">
        <v>8.1299999999999997E-5</v>
      </c>
      <c r="H218" s="1">
        <v>5.0299999999999997E-3</v>
      </c>
    </row>
    <row r="219" spans="1:8" x14ac:dyDescent="0.25">
      <c r="A219" t="s">
        <v>825</v>
      </c>
      <c r="B219" t="s">
        <v>588</v>
      </c>
      <c r="C219">
        <v>9.26</v>
      </c>
      <c r="D219">
        <v>9.51</v>
      </c>
      <c r="E219">
        <v>0.52</v>
      </c>
      <c r="F219">
        <v>0.52</v>
      </c>
      <c r="G219" s="1">
        <v>8.3900000000000006E-5</v>
      </c>
      <c r="H219" s="1">
        <v>5.1599999999999997E-3</v>
      </c>
    </row>
    <row r="220" spans="1:8" x14ac:dyDescent="0.25">
      <c r="A220" t="s">
        <v>826</v>
      </c>
      <c r="B220" t="s">
        <v>827</v>
      </c>
      <c r="C220">
        <v>8.9499999999999993</v>
      </c>
      <c r="D220">
        <v>8.7899999999999991</v>
      </c>
      <c r="E220">
        <v>0.33</v>
      </c>
      <c r="F220">
        <v>0.37</v>
      </c>
      <c r="G220" s="1">
        <v>8.8599999999999999E-5</v>
      </c>
      <c r="H220" s="1">
        <v>5.3899999999999998E-3</v>
      </c>
    </row>
    <row r="221" spans="1:8" x14ac:dyDescent="0.25">
      <c r="A221" t="s">
        <v>828</v>
      </c>
      <c r="B221" t="s">
        <v>653</v>
      </c>
      <c r="C221">
        <v>9.4600000000000009</v>
      </c>
      <c r="D221">
        <v>10.29</v>
      </c>
      <c r="E221">
        <v>1.76</v>
      </c>
      <c r="F221">
        <v>1.72</v>
      </c>
      <c r="G221" s="1">
        <v>8.8999999999999995E-5</v>
      </c>
      <c r="H221" s="1">
        <v>5.3899999999999998E-3</v>
      </c>
    </row>
    <row r="222" spans="1:8" x14ac:dyDescent="0.25">
      <c r="A222" t="s">
        <v>829</v>
      </c>
      <c r="B222" t="s">
        <v>830</v>
      </c>
      <c r="C222">
        <v>7.94</v>
      </c>
      <c r="D222">
        <v>8.5</v>
      </c>
      <c r="E222">
        <v>1.21</v>
      </c>
      <c r="F222">
        <v>0.93</v>
      </c>
      <c r="G222" s="1">
        <v>8.8999999999999995E-5</v>
      </c>
      <c r="H222" s="1">
        <v>5.3899999999999998E-3</v>
      </c>
    </row>
    <row r="223" spans="1:8" x14ac:dyDescent="0.25">
      <c r="A223" t="s">
        <v>831</v>
      </c>
      <c r="B223" t="s">
        <v>575</v>
      </c>
      <c r="C223">
        <v>8.1199999999999992</v>
      </c>
      <c r="D223">
        <v>7.75</v>
      </c>
      <c r="E223">
        <v>0.78</v>
      </c>
      <c r="F223">
        <v>0.81</v>
      </c>
      <c r="G223" s="1">
        <v>8.92E-5</v>
      </c>
      <c r="H223" s="1">
        <v>5.3899999999999998E-3</v>
      </c>
    </row>
    <row r="224" spans="1:8" x14ac:dyDescent="0.25">
      <c r="A224" t="s">
        <v>832</v>
      </c>
      <c r="B224" t="s">
        <v>833</v>
      </c>
      <c r="C224">
        <v>8.1999999999999993</v>
      </c>
      <c r="D224">
        <v>7.74</v>
      </c>
      <c r="E224">
        <v>0.95</v>
      </c>
      <c r="F224">
        <v>1.1499999999999999</v>
      </c>
      <c r="G224" s="1">
        <v>8.9900000000000003E-5</v>
      </c>
      <c r="H224" s="1">
        <v>5.4000000000000003E-3</v>
      </c>
    </row>
    <row r="225" spans="1:8" x14ac:dyDescent="0.25">
      <c r="A225" t="s">
        <v>834</v>
      </c>
      <c r="B225" t="s">
        <v>835</v>
      </c>
      <c r="C225">
        <v>10.81</v>
      </c>
      <c r="D225">
        <v>10.37</v>
      </c>
      <c r="E225">
        <v>0.93</v>
      </c>
      <c r="F225">
        <v>0.98</v>
      </c>
      <c r="G225" s="1">
        <v>9.0199999999999997E-5</v>
      </c>
      <c r="H225" s="1">
        <v>5.4000000000000003E-3</v>
      </c>
    </row>
    <row r="226" spans="1:8" x14ac:dyDescent="0.25">
      <c r="A226" t="s">
        <v>836</v>
      </c>
      <c r="B226" t="s">
        <v>588</v>
      </c>
      <c r="C226">
        <v>4.83</v>
      </c>
      <c r="D226">
        <v>5.46</v>
      </c>
      <c r="E226">
        <v>1.36</v>
      </c>
      <c r="F226">
        <v>1.1200000000000001</v>
      </c>
      <c r="G226" s="1">
        <v>9.09E-5</v>
      </c>
      <c r="H226" s="1">
        <v>5.4200000000000003E-3</v>
      </c>
    </row>
    <row r="227" spans="1:8" x14ac:dyDescent="0.25">
      <c r="A227" t="s">
        <v>837</v>
      </c>
      <c r="B227" t="s">
        <v>838</v>
      </c>
      <c r="C227">
        <v>9.83</v>
      </c>
      <c r="D227">
        <v>9.4700000000000006</v>
      </c>
      <c r="E227">
        <v>0.78</v>
      </c>
      <c r="F227">
        <v>0.51</v>
      </c>
      <c r="G227" s="1">
        <v>9.1600000000000004E-5</v>
      </c>
      <c r="H227" s="1">
        <v>5.4299999999999999E-3</v>
      </c>
    </row>
    <row r="228" spans="1:8" x14ac:dyDescent="0.25">
      <c r="A228" t="s">
        <v>839</v>
      </c>
      <c r="B228" t="s">
        <v>573</v>
      </c>
      <c r="C228">
        <v>10.97</v>
      </c>
      <c r="D228">
        <v>10.74</v>
      </c>
      <c r="E228">
        <v>0.47</v>
      </c>
      <c r="F228">
        <v>0.49</v>
      </c>
      <c r="G228" s="1">
        <v>9.2600000000000001E-5</v>
      </c>
      <c r="H228" s="1">
        <v>5.47E-3</v>
      </c>
    </row>
    <row r="229" spans="1:8" x14ac:dyDescent="0.25">
      <c r="A229" t="s">
        <v>840</v>
      </c>
      <c r="B229" t="s">
        <v>841</v>
      </c>
      <c r="C229">
        <v>9.92</v>
      </c>
      <c r="D229">
        <v>9.6199999999999992</v>
      </c>
      <c r="E229">
        <v>0.64</v>
      </c>
      <c r="F229">
        <v>0.63</v>
      </c>
      <c r="G229" s="1">
        <v>9.4099999999999997E-5</v>
      </c>
      <c r="H229" s="1">
        <v>5.5300000000000002E-3</v>
      </c>
    </row>
    <row r="230" spans="1:8" x14ac:dyDescent="0.25">
      <c r="A230" t="s">
        <v>842</v>
      </c>
      <c r="B230" t="s">
        <v>843</v>
      </c>
      <c r="C230">
        <v>9.36</v>
      </c>
      <c r="D230">
        <v>8.68</v>
      </c>
      <c r="E230">
        <v>1.4</v>
      </c>
      <c r="F230">
        <v>1.61</v>
      </c>
      <c r="G230" s="1">
        <v>9.4400000000000004E-5</v>
      </c>
      <c r="H230" s="1">
        <v>5.5300000000000002E-3</v>
      </c>
    </row>
    <row r="231" spans="1:8" x14ac:dyDescent="0.25">
      <c r="A231" t="s">
        <v>844</v>
      </c>
      <c r="B231" t="s">
        <v>845</v>
      </c>
      <c r="C231">
        <v>5.43</v>
      </c>
      <c r="D231">
        <v>6.13</v>
      </c>
      <c r="E231">
        <v>1.41</v>
      </c>
      <c r="F231">
        <v>1.91</v>
      </c>
      <c r="G231" s="1">
        <v>9.6399999999999999E-5</v>
      </c>
      <c r="H231" s="1">
        <v>5.5900000000000004E-3</v>
      </c>
    </row>
    <row r="232" spans="1:8" x14ac:dyDescent="0.25">
      <c r="A232" t="s">
        <v>846</v>
      </c>
      <c r="B232" t="s">
        <v>847</v>
      </c>
      <c r="C232">
        <v>8.66</v>
      </c>
      <c r="D232">
        <v>8.41</v>
      </c>
      <c r="E232">
        <v>0.55000000000000004</v>
      </c>
      <c r="F232">
        <v>0.5</v>
      </c>
      <c r="G232" s="1">
        <v>9.6600000000000003E-5</v>
      </c>
      <c r="H232" s="1">
        <v>5.5900000000000004E-3</v>
      </c>
    </row>
    <row r="233" spans="1:8" x14ac:dyDescent="0.25">
      <c r="A233" t="s">
        <v>848</v>
      </c>
      <c r="B233" t="s">
        <v>463</v>
      </c>
      <c r="C233">
        <v>4.76</v>
      </c>
      <c r="D233">
        <v>5.48</v>
      </c>
      <c r="E233">
        <v>1.54</v>
      </c>
      <c r="F233">
        <v>1.58</v>
      </c>
      <c r="G233" s="1">
        <v>9.6700000000000006E-5</v>
      </c>
      <c r="H233" s="1">
        <v>5.5900000000000004E-3</v>
      </c>
    </row>
    <row r="234" spans="1:8" x14ac:dyDescent="0.25">
      <c r="A234" t="s">
        <v>849</v>
      </c>
      <c r="B234" t="s">
        <v>850</v>
      </c>
      <c r="C234">
        <v>3.65</v>
      </c>
      <c r="D234">
        <v>4.1500000000000004</v>
      </c>
      <c r="E234">
        <v>1.06</v>
      </c>
      <c r="F234">
        <v>1.1499999999999999</v>
      </c>
      <c r="G234" s="1">
        <v>9.7499999999999998E-5</v>
      </c>
      <c r="H234" s="1">
        <v>5.6100000000000004E-3</v>
      </c>
    </row>
    <row r="235" spans="1:8" x14ac:dyDescent="0.25">
      <c r="A235" t="s">
        <v>851</v>
      </c>
      <c r="B235" t="s">
        <v>852</v>
      </c>
      <c r="C235">
        <v>7.38</v>
      </c>
      <c r="D235">
        <v>6.84</v>
      </c>
      <c r="E235">
        <v>1.1100000000000001</v>
      </c>
      <c r="F235">
        <v>1.4</v>
      </c>
      <c r="G235" s="1">
        <v>9.87E-5</v>
      </c>
      <c r="H235" s="1">
        <v>5.62E-3</v>
      </c>
    </row>
    <row r="236" spans="1:8" x14ac:dyDescent="0.25">
      <c r="A236" t="s">
        <v>196</v>
      </c>
      <c r="B236" t="s">
        <v>853</v>
      </c>
      <c r="C236">
        <v>9.5500000000000007</v>
      </c>
      <c r="D236">
        <v>9.1</v>
      </c>
      <c r="E236">
        <v>0.99</v>
      </c>
      <c r="F236">
        <v>0.89</v>
      </c>
      <c r="G236" s="1">
        <v>9.8999999999999994E-5</v>
      </c>
      <c r="H236" s="1">
        <v>5.62E-3</v>
      </c>
    </row>
    <row r="237" spans="1:8" x14ac:dyDescent="0.25">
      <c r="A237" t="s">
        <v>854</v>
      </c>
      <c r="B237" t="s">
        <v>855</v>
      </c>
      <c r="C237">
        <v>9.35</v>
      </c>
      <c r="D237">
        <v>10.19</v>
      </c>
      <c r="E237">
        <v>1.81</v>
      </c>
      <c r="F237">
        <v>1.72</v>
      </c>
      <c r="G237" s="1">
        <v>9.9300000000000001E-5</v>
      </c>
      <c r="H237" s="1">
        <v>5.62E-3</v>
      </c>
    </row>
    <row r="238" spans="1:8" x14ac:dyDescent="0.25">
      <c r="A238" t="s">
        <v>856</v>
      </c>
      <c r="B238" t="s">
        <v>857</v>
      </c>
      <c r="C238">
        <v>8.83</v>
      </c>
      <c r="D238">
        <v>9.42</v>
      </c>
      <c r="E238">
        <v>1.26</v>
      </c>
      <c r="F238">
        <v>1.24</v>
      </c>
      <c r="G238" s="1">
        <v>9.9400000000000004E-5</v>
      </c>
      <c r="H238" s="1">
        <v>5.62E-3</v>
      </c>
    </row>
    <row r="239" spans="1:8" x14ac:dyDescent="0.25">
      <c r="A239" t="s">
        <v>858</v>
      </c>
      <c r="B239" t="s">
        <v>859</v>
      </c>
      <c r="C239">
        <v>5.0599999999999996</v>
      </c>
      <c r="D239">
        <v>5.67</v>
      </c>
      <c r="E239">
        <v>1.31</v>
      </c>
      <c r="F239">
        <v>1.1399999999999999</v>
      </c>
      <c r="G239" s="1">
        <v>1E-4</v>
      </c>
      <c r="H239" s="1">
        <v>5.64E-3</v>
      </c>
    </row>
    <row r="240" spans="1:8" x14ac:dyDescent="0.25">
      <c r="A240" t="s">
        <v>860</v>
      </c>
      <c r="B240" t="s">
        <v>575</v>
      </c>
      <c r="C240">
        <v>7.28</v>
      </c>
      <c r="D240">
        <v>8.4700000000000006</v>
      </c>
      <c r="E240">
        <v>2.59</v>
      </c>
      <c r="F240">
        <v>2.23</v>
      </c>
      <c r="G240" s="1">
        <v>1.01E-4</v>
      </c>
      <c r="H240" s="1">
        <v>5.6699999999999997E-3</v>
      </c>
    </row>
    <row r="241" spans="1:8" x14ac:dyDescent="0.25">
      <c r="A241" t="s">
        <v>861</v>
      </c>
      <c r="B241" t="s">
        <v>853</v>
      </c>
      <c r="C241">
        <v>12.92</v>
      </c>
      <c r="D241">
        <v>12.63</v>
      </c>
      <c r="E241">
        <v>0.64</v>
      </c>
      <c r="F241">
        <v>0.55000000000000004</v>
      </c>
      <c r="G241" s="1">
        <v>1.02E-4</v>
      </c>
      <c r="H241" s="1">
        <v>5.7099999999999998E-3</v>
      </c>
    </row>
    <row r="242" spans="1:8" x14ac:dyDescent="0.25">
      <c r="A242" t="s">
        <v>862</v>
      </c>
      <c r="B242" t="s">
        <v>843</v>
      </c>
      <c r="C242">
        <v>11.18</v>
      </c>
      <c r="D242">
        <v>11.55</v>
      </c>
      <c r="E242">
        <v>0.79</v>
      </c>
      <c r="F242">
        <v>0.83</v>
      </c>
      <c r="G242" s="1">
        <v>1.0399999999999999E-4</v>
      </c>
      <c r="H242" s="1">
        <v>5.7800000000000004E-3</v>
      </c>
    </row>
    <row r="243" spans="1:8" x14ac:dyDescent="0.25">
      <c r="A243" t="s">
        <v>863</v>
      </c>
      <c r="B243" t="s">
        <v>864</v>
      </c>
      <c r="C243">
        <v>7.05</v>
      </c>
      <c r="D243">
        <v>8</v>
      </c>
      <c r="E243">
        <v>2.06</v>
      </c>
      <c r="F243">
        <v>1.86</v>
      </c>
      <c r="G243" s="1">
        <v>1.05E-4</v>
      </c>
      <c r="H243" s="1">
        <v>5.8100000000000001E-3</v>
      </c>
    </row>
    <row r="244" spans="1:8" x14ac:dyDescent="0.25">
      <c r="A244" t="s">
        <v>865</v>
      </c>
      <c r="B244" t="s">
        <v>496</v>
      </c>
      <c r="C244">
        <v>2.87</v>
      </c>
      <c r="D244">
        <v>3.57</v>
      </c>
      <c r="E244">
        <v>1.44</v>
      </c>
      <c r="F244">
        <v>1.72</v>
      </c>
      <c r="G244" s="1">
        <v>1.05E-4</v>
      </c>
      <c r="H244" s="1">
        <v>5.8100000000000001E-3</v>
      </c>
    </row>
    <row r="245" spans="1:8" x14ac:dyDescent="0.25">
      <c r="A245" t="s">
        <v>866</v>
      </c>
      <c r="B245" t="s">
        <v>504</v>
      </c>
      <c r="C245">
        <v>12.7</v>
      </c>
      <c r="D245">
        <v>12.06</v>
      </c>
      <c r="E245">
        <v>1.39</v>
      </c>
      <c r="F245">
        <v>1.21</v>
      </c>
      <c r="G245" s="1">
        <v>1.11E-4</v>
      </c>
      <c r="H245" s="1">
        <v>6.1000000000000004E-3</v>
      </c>
    </row>
    <row r="246" spans="1:8" x14ac:dyDescent="0.25">
      <c r="A246" t="s">
        <v>867</v>
      </c>
      <c r="B246" t="s">
        <v>868</v>
      </c>
      <c r="C246">
        <v>8.39</v>
      </c>
      <c r="D246">
        <v>8.7200000000000006</v>
      </c>
      <c r="E246">
        <v>0.71</v>
      </c>
      <c r="F246">
        <v>0.66</v>
      </c>
      <c r="G246" s="1">
        <v>1.1400000000000001E-4</v>
      </c>
      <c r="H246" s="1">
        <v>6.2300000000000003E-3</v>
      </c>
    </row>
    <row r="247" spans="1:8" x14ac:dyDescent="0.25">
      <c r="A247" t="s">
        <v>869</v>
      </c>
      <c r="B247" t="s">
        <v>870</v>
      </c>
      <c r="C247">
        <v>4.5</v>
      </c>
      <c r="D247">
        <v>5.03</v>
      </c>
      <c r="E247">
        <v>1.1100000000000001</v>
      </c>
      <c r="F247">
        <v>1.26</v>
      </c>
      <c r="G247" s="1">
        <v>1.15E-4</v>
      </c>
      <c r="H247" s="1">
        <v>6.2300000000000003E-3</v>
      </c>
    </row>
    <row r="248" spans="1:8" x14ac:dyDescent="0.25">
      <c r="A248" t="s">
        <v>195</v>
      </c>
      <c r="B248" t="s">
        <v>871</v>
      </c>
      <c r="C248">
        <v>9.52</v>
      </c>
      <c r="D248">
        <v>9.92</v>
      </c>
      <c r="E248">
        <v>0.85</v>
      </c>
      <c r="F248">
        <v>0.91</v>
      </c>
      <c r="G248" s="1">
        <v>1.15E-4</v>
      </c>
      <c r="H248" s="1">
        <v>6.2300000000000003E-3</v>
      </c>
    </row>
    <row r="249" spans="1:8" x14ac:dyDescent="0.25">
      <c r="A249" t="s">
        <v>872</v>
      </c>
      <c r="B249" t="s">
        <v>729</v>
      </c>
      <c r="C249">
        <v>10.78</v>
      </c>
      <c r="D249">
        <v>11.24</v>
      </c>
      <c r="E249">
        <v>0.98</v>
      </c>
      <c r="F249">
        <v>1</v>
      </c>
      <c r="G249" s="1">
        <v>1.17E-4</v>
      </c>
      <c r="H249" s="1">
        <v>6.3099999999999996E-3</v>
      </c>
    </row>
    <row r="250" spans="1:8" x14ac:dyDescent="0.25">
      <c r="A250" t="s">
        <v>873</v>
      </c>
      <c r="B250" t="s">
        <v>584</v>
      </c>
      <c r="C250">
        <v>8.14</v>
      </c>
      <c r="D250">
        <v>8.4600000000000009</v>
      </c>
      <c r="E250">
        <v>0.69</v>
      </c>
      <c r="F250">
        <v>0.69</v>
      </c>
      <c r="G250" s="1">
        <v>1.18E-4</v>
      </c>
      <c r="H250" s="1">
        <v>6.3099999999999996E-3</v>
      </c>
    </row>
    <row r="251" spans="1:8" x14ac:dyDescent="0.25">
      <c r="A251" t="s">
        <v>380</v>
      </c>
      <c r="B251" t="s">
        <v>874</v>
      </c>
      <c r="C251">
        <v>13.77</v>
      </c>
      <c r="D251">
        <v>13.36</v>
      </c>
      <c r="E251">
        <v>0.88</v>
      </c>
      <c r="F251">
        <v>0.96</v>
      </c>
      <c r="G251" s="1">
        <v>1.18E-4</v>
      </c>
      <c r="H251" s="1">
        <v>6.3099999999999996E-3</v>
      </c>
    </row>
    <row r="252" spans="1:8" x14ac:dyDescent="0.25">
      <c r="A252" t="s">
        <v>875</v>
      </c>
      <c r="B252" t="s">
        <v>876</v>
      </c>
      <c r="C252">
        <v>12.14</v>
      </c>
      <c r="D252">
        <v>12.56</v>
      </c>
      <c r="E252">
        <v>0.88</v>
      </c>
      <c r="F252">
        <v>0.89</v>
      </c>
      <c r="G252" s="1">
        <v>1.18E-4</v>
      </c>
      <c r="H252" s="1">
        <v>6.3099999999999996E-3</v>
      </c>
    </row>
    <row r="253" spans="1:8" x14ac:dyDescent="0.25">
      <c r="A253" t="s">
        <v>877</v>
      </c>
      <c r="B253" t="s">
        <v>878</v>
      </c>
      <c r="C253">
        <v>6.79</v>
      </c>
      <c r="D253">
        <v>7.69</v>
      </c>
      <c r="E253">
        <v>1.94</v>
      </c>
      <c r="F253">
        <v>1.86</v>
      </c>
      <c r="G253" s="1">
        <v>1.2E-4</v>
      </c>
      <c r="H253" s="1">
        <v>6.3699999999999998E-3</v>
      </c>
    </row>
    <row r="254" spans="1:8" x14ac:dyDescent="0.25">
      <c r="A254" t="s">
        <v>879</v>
      </c>
      <c r="B254" t="s">
        <v>813</v>
      </c>
      <c r="C254">
        <v>8.6199999999999992</v>
      </c>
      <c r="D254">
        <v>9.09</v>
      </c>
      <c r="E254">
        <v>1.01</v>
      </c>
      <c r="F254">
        <v>0.89</v>
      </c>
      <c r="G254" s="1">
        <v>1.2E-4</v>
      </c>
      <c r="H254" s="1">
        <v>6.3699999999999998E-3</v>
      </c>
    </row>
    <row r="255" spans="1:8" x14ac:dyDescent="0.25">
      <c r="A255" t="s">
        <v>880</v>
      </c>
      <c r="B255" t="s">
        <v>881</v>
      </c>
      <c r="C255">
        <v>3.4</v>
      </c>
      <c r="D255">
        <v>3.91</v>
      </c>
      <c r="E255">
        <v>1.1000000000000001</v>
      </c>
      <c r="F255">
        <v>1.18</v>
      </c>
      <c r="G255" s="1">
        <v>1.21E-4</v>
      </c>
      <c r="H255" s="1">
        <v>6.3699999999999998E-3</v>
      </c>
    </row>
    <row r="256" spans="1:8" x14ac:dyDescent="0.25">
      <c r="A256" t="s">
        <v>882</v>
      </c>
      <c r="B256" t="s">
        <v>883</v>
      </c>
      <c r="C256">
        <v>8.25</v>
      </c>
      <c r="D256">
        <v>8.06</v>
      </c>
      <c r="E256">
        <v>0.42</v>
      </c>
      <c r="F256">
        <v>0.47</v>
      </c>
      <c r="G256" s="1">
        <v>1.2400000000000001E-4</v>
      </c>
      <c r="H256" s="1">
        <v>6.4900000000000001E-3</v>
      </c>
    </row>
    <row r="257" spans="1:8" x14ac:dyDescent="0.25">
      <c r="A257" t="s">
        <v>884</v>
      </c>
      <c r="B257" t="s">
        <v>885</v>
      </c>
      <c r="C257">
        <v>11.09</v>
      </c>
      <c r="D257">
        <v>11.85</v>
      </c>
      <c r="E257">
        <v>1.66</v>
      </c>
      <c r="F257">
        <v>1.33</v>
      </c>
      <c r="G257" s="1">
        <v>1.2400000000000001E-4</v>
      </c>
      <c r="H257" s="1">
        <v>6.4900000000000001E-3</v>
      </c>
    </row>
    <row r="258" spans="1:8" x14ac:dyDescent="0.25">
      <c r="A258" t="s">
        <v>886</v>
      </c>
      <c r="B258" t="s">
        <v>887</v>
      </c>
      <c r="C258">
        <v>9.42</v>
      </c>
      <c r="D258">
        <v>9.6300000000000008</v>
      </c>
      <c r="E258">
        <v>0.44</v>
      </c>
      <c r="F258">
        <v>0.55000000000000004</v>
      </c>
      <c r="G258" s="1">
        <v>1.25E-4</v>
      </c>
      <c r="H258" s="1">
        <v>6.4900000000000001E-3</v>
      </c>
    </row>
    <row r="259" spans="1:8" x14ac:dyDescent="0.25">
      <c r="A259" t="s">
        <v>888</v>
      </c>
      <c r="B259" t="s">
        <v>556</v>
      </c>
      <c r="C259">
        <v>10.32</v>
      </c>
      <c r="D259">
        <v>10.1</v>
      </c>
      <c r="E259">
        <v>0.47</v>
      </c>
      <c r="F259">
        <v>0.44</v>
      </c>
      <c r="G259" s="1">
        <v>1.2899999999999999E-4</v>
      </c>
      <c r="H259" s="1">
        <v>6.7200000000000003E-3</v>
      </c>
    </row>
    <row r="260" spans="1:8" x14ac:dyDescent="0.25">
      <c r="A260" t="s">
        <v>889</v>
      </c>
      <c r="B260" t="s">
        <v>890</v>
      </c>
      <c r="C260">
        <v>6.51</v>
      </c>
      <c r="D260">
        <v>6.71</v>
      </c>
      <c r="E260">
        <v>0.43</v>
      </c>
      <c r="F260">
        <v>0.52</v>
      </c>
      <c r="G260" s="1">
        <v>1.35E-4</v>
      </c>
      <c r="H260" s="1">
        <v>6.9899999999999997E-3</v>
      </c>
    </row>
    <row r="261" spans="1:8" x14ac:dyDescent="0.25">
      <c r="A261" t="s">
        <v>891</v>
      </c>
      <c r="B261" t="s">
        <v>764</v>
      </c>
      <c r="C261">
        <v>10.28</v>
      </c>
      <c r="D261">
        <v>10.61</v>
      </c>
      <c r="E261">
        <v>0.73</v>
      </c>
      <c r="F261">
        <v>0.69</v>
      </c>
      <c r="G261" s="1">
        <v>1.36E-4</v>
      </c>
      <c r="H261" s="1">
        <v>6.9899999999999997E-3</v>
      </c>
    </row>
    <row r="262" spans="1:8" x14ac:dyDescent="0.25">
      <c r="A262" t="s">
        <v>892</v>
      </c>
      <c r="B262" t="s">
        <v>893</v>
      </c>
      <c r="C262">
        <v>7.25</v>
      </c>
      <c r="D262">
        <v>6.42</v>
      </c>
      <c r="E262">
        <v>1.86</v>
      </c>
      <c r="F262">
        <v>1.4</v>
      </c>
      <c r="G262" s="1">
        <v>1.3799999999999999E-4</v>
      </c>
      <c r="H262" s="1">
        <v>7.0899999999999999E-3</v>
      </c>
    </row>
    <row r="263" spans="1:8" x14ac:dyDescent="0.25">
      <c r="A263" t="s">
        <v>894</v>
      </c>
      <c r="B263" t="s">
        <v>895</v>
      </c>
      <c r="C263">
        <v>11.7</v>
      </c>
      <c r="D263">
        <v>11.5</v>
      </c>
      <c r="E263">
        <v>0.42</v>
      </c>
      <c r="F263">
        <v>0.45</v>
      </c>
      <c r="G263" s="1">
        <v>1.3899999999999999E-4</v>
      </c>
      <c r="H263" s="1">
        <v>7.1199999999999996E-3</v>
      </c>
    </row>
    <row r="264" spans="1:8" x14ac:dyDescent="0.25">
      <c r="A264" t="s">
        <v>896</v>
      </c>
      <c r="B264" t="s">
        <v>853</v>
      </c>
      <c r="C264">
        <v>10.37</v>
      </c>
      <c r="D264">
        <v>9.98</v>
      </c>
      <c r="E264">
        <v>0.87</v>
      </c>
      <c r="F264">
        <v>0.63</v>
      </c>
      <c r="G264" s="1">
        <v>1.3999999999999999E-4</v>
      </c>
      <c r="H264" s="1">
        <v>7.1399999999999996E-3</v>
      </c>
    </row>
    <row r="265" spans="1:8" x14ac:dyDescent="0.25">
      <c r="A265" t="s">
        <v>897</v>
      </c>
      <c r="B265" t="s">
        <v>898</v>
      </c>
      <c r="C265">
        <v>8.4600000000000009</v>
      </c>
      <c r="D265">
        <v>8.25</v>
      </c>
      <c r="E265">
        <v>0.46</v>
      </c>
      <c r="F265">
        <v>0.48</v>
      </c>
      <c r="G265" s="1">
        <v>1.4100000000000001E-4</v>
      </c>
      <c r="H265" s="1">
        <v>7.1399999999999996E-3</v>
      </c>
    </row>
    <row r="266" spans="1:8" x14ac:dyDescent="0.25">
      <c r="A266" t="s">
        <v>899</v>
      </c>
      <c r="B266" t="s">
        <v>900</v>
      </c>
      <c r="C266">
        <v>9.8000000000000007</v>
      </c>
      <c r="D266">
        <v>9.5299999999999994</v>
      </c>
      <c r="E266">
        <v>0.59</v>
      </c>
      <c r="F266">
        <v>0.56000000000000005</v>
      </c>
      <c r="G266" s="1">
        <v>1.4100000000000001E-4</v>
      </c>
      <c r="H266" s="1">
        <v>7.1399999999999996E-3</v>
      </c>
    </row>
    <row r="267" spans="1:8" x14ac:dyDescent="0.25">
      <c r="A267" t="s">
        <v>901</v>
      </c>
      <c r="B267" t="s">
        <v>552</v>
      </c>
      <c r="C267">
        <v>5.99</v>
      </c>
      <c r="D267">
        <v>5.42</v>
      </c>
      <c r="E267">
        <v>1.25</v>
      </c>
      <c r="F267">
        <v>1.22</v>
      </c>
      <c r="G267" s="1">
        <v>1.4300000000000001E-4</v>
      </c>
      <c r="H267" s="1">
        <v>7.1999999999999998E-3</v>
      </c>
    </row>
    <row r="268" spans="1:8" x14ac:dyDescent="0.25">
      <c r="A268" t="s">
        <v>902</v>
      </c>
      <c r="B268" t="s">
        <v>903</v>
      </c>
      <c r="C268">
        <v>9.48</v>
      </c>
      <c r="D268">
        <v>9.7200000000000006</v>
      </c>
      <c r="E268">
        <v>0.55000000000000004</v>
      </c>
      <c r="F268">
        <v>0.51</v>
      </c>
      <c r="G268" s="1">
        <v>1.44E-4</v>
      </c>
      <c r="H268" s="1">
        <v>7.2199999999999999E-3</v>
      </c>
    </row>
    <row r="269" spans="1:8" x14ac:dyDescent="0.25">
      <c r="A269" t="s">
        <v>904</v>
      </c>
      <c r="B269" t="s">
        <v>538</v>
      </c>
      <c r="C269">
        <v>5.63</v>
      </c>
      <c r="D269">
        <v>6.35</v>
      </c>
      <c r="E269">
        <v>1.57</v>
      </c>
      <c r="F269">
        <v>1.61</v>
      </c>
      <c r="G269" s="1">
        <v>1.46E-4</v>
      </c>
      <c r="H269" s="1">
        <v>7.3000000000000001E-3</v>
      </c>
    </row>
    <row r="270" spans="1:8" x14ac:dyDescent="0.25">
      <c r="A270" t="s">
        <v>905</v>
      </c>
      <c r="B270" t="s">
        <v>488</v>
      </c>
      <c r="C270">
        <v>6.83</v>
      </c>
      <c r="D270">
        <v>7.49</v>
      </c>
      <c r="E270">
        <v>1.47</v>
      </c>
      <c r="F270">
        <v>1.29</v>
      </c>
      <c r="G270" s="1">
        <v>1.4899999999999999E-4</v>
      </c>
      <c r="H270" s="1">
        <v>7.4000000000000003E-3</v>
      </c>
    </row>
    <row r="271" spans="1:8" x14ac:dyDescent="0.25">
      <c r="A271" t="s">
        <v>906</v>
      </c>
      <c r="B271" t="s">
        <v>907</v>
      </c>
      <c r="C271">
        <v>3.69</v>
      </c>
      <c r="D271">
        <v>4.0999999999999996</v>
      </c>
      <c r="E271">
        <v>0.89</v>
      </c>
      <c r="F271">
        <v>0.96</v>
      </c>
      <c r="G271" s="1">
        <v>1.54E-4</v>
      </c>
      <c r="H271" s="1">
        <v>7.5900000000000004E-3</v>
      </c>
    </row>
    <row r="272" spans="1:8" x14ac:dyDescent="0.25">
      <c r="A272" t="s">
        <v>908</v>
      </c>
      <c r="B272" t="s">
        <v>909</v>
      </c>
      <c r="C272">
        <v>11.83</v>
      </c>
      <c r="D272">
        <v>12.34</v>
      </c>
      <c r="E272">
        <v>1.1299999999999999</v>
      </c>
      <c r="F272">
        <v>1.1000000000000001</v>
      </c>
      <c r="G272" s="1">
        <v>1.54E-4</v>
      </c>
      <c r="H272" s="1">
        <v>7.5900000000000004E-3</v>
      </c>
    </row>
    <row r="273" spans="1:8" x14ac:dyDescent="0.25">
      <c r="A273" t="s">
        <v>910</v>
      </c>
      <c r="B273" t="s">
        <v>911</v>
      </c>
      <c r="C273">
        <v>6.39</v>
      </c>
      <c r="D273">
        <v>6.72</v>
      </c>
      <c r="E273">
        <v>0.71</v>
      </c>
      <c r="F273">
        <v>0.71</v>
      </c>
      <c r="G273" s="1">
        <v>1.54E-4</v>
      </c>
      <c r="H273" s="1">
        <v>7.5900000000000004E-3</v>
      </c>
    </row>
    <row r="274" spans="1:8" x14ac:dyDescent="0.25">
      <c r="A274" t="s">
        <v>239</v>
      </c>
      <c r="B274" t="s">
        <v>577</v>
      </c>
      <c r="C274">
        <v>11.57</v>
      </c>
      <c r="D274">
        <v>11.27</v>
      </c>
      <c r="E274">
        <v>0.67</v>
      </c>
      <c r="F274">
        <v>0.61</v>
      </c>
      <c r="G274" s="1">
        <v>1.55E-4</v>
      </c>
      <c r="H274" s="1">
        <v>7.6099999999999996E-3</v>
      </c>
    </row>
    <row r="275" spans="1:8" x14ac:dyDescent="0.25">
      <c r="A275" t="s">
        <v>912</v>
      </c>
      <c r="B275" t="s">
        <v>711</v>
      </c>
      <c r="C275">
        <v>6.79</v>
      </c>
      <c r="D275">
        <v>7.16</v>
      </c>
      <c r="E275">
        <v>0.81</v>
      </c>
      <c r="F275">
        <v>0.74</v>
      </c>
      <c r="G275" s="1">
        <v>1.6000000000000001E-4</v>
      </c>
      <c r="H275" s="1">
        <v>7.8100000000000001E-3</v>
      </c>
    </row>
    <row r="276" spans="1:8" x14ac:dyDescent="0.25">
      <c r="A276" t="s">
        <v>913</v>
      </c>
      <c r="B276" t="s">
        <v>707</v>
      </c>
      <c r="C276">
        <v>7.87</v>
      </c>
      <c r="D276">
        <v>8.14</v>
      </c>
      <c r="E276">
        <v>0.57999999999999996</v>
      </c>
      <c r="F276">
        <v>0.68</v>
      </c>
      <c r="G276" s="1">
        <v>1.6100000000000001E-4</v>
      </c>
      <c r="H276" s="1">
        <v>7.8300000000000002E-3</v>
      </c>
    </row>
    <row r="277" spans="1:8" x14ac:dyDescent="0.25">
      <c r="A277" t="s">
        <v>914</v>
      </c>
      <c r="B277" t="s">
        <v>584</v>
      </c>
      <c r="C277">
        <v>9.24</v>
      </c>
      <c r="D277">
        <v>9.51</v>
      </c>
      <c r="E277">
        <v>0.57999999999999996</v>
      </c>
      <c r="F277">
        <v>0.64</v>
      </c>
      <c r="G277" s="1">
        <v>1.6200000000000001E-4</v>
      </c>
      <c r="H277" s="1">
        <v>7.8600000000000007E-3</v>
      </c>
    </row>
    <row r="278" spans="1:8" x14ac:dyDescent="0.25">
      <c r="A278" t="s">
        <v>915</v>
      </c>
      <c r="B278" t="s">
        <v>916</v>
      </c>
      <c r="C278">
        <v>8.74</v>
      </c>
      <c r="D278">
        <v>8.19</v>
      </c>
      <c r="E278">
        <v>1.21</v>
      </c>
      <c r="F278">
        <v>1.17</v>
      </c>
      <c r="G278" s="1">
        <v>1.63E-4</v>
      </c>
      <c r="H278" s="1">
        <v>7.8799999999999999E-3</v>
      </c>
    </row>
    <row r="279" spans="1:8" x14ac:dyDescent="0.25">
      <c r="A279" t="s">
        <v>917</v>
      </c>
      <c r="B279" t="s">
        <v>918</v>
      </c>
      <c r="C279">
        <v>8.57</v>
      </c>
      <c r="D279">
        <v>8.93</v>
      </c>
      <c r="E279">
        <v>0.79</v>
      </c>
      <c r="F279">
        <v>0.85</v>
      </c>
      <c r="G279" s="1">
        <v>1.65E-4</v>
      </c>
      <c r="H279" s="1">
        <v>7.9299999999999995E-3</v>
      </c>
    </row>
    <row r="280" spans="1:8" x14ac:dyDescent="0.25">
      <c r="A280" t="s">
        <v>919</v>
      </c>
      <c r="B280" t="s">
        <v>895</v>
      </c>
      <c r="C280">
        <v>11.06</v>
      </c>
      <c r="D280">
        <v>10.75</v>
      </c>
      <c r="E280">
        <v>0.66</v>
      </c>
      <c r="F280">
        <v>0.77</v>
      </c>
      <c r="G280" s="1">
        <v>1.66E-4</v>
      </c>
      <c r="H280" s="1">
        <v>7.9600000000000001E-3</v>
      </c>
    </row>
    <row r="281" spans="1:8" x14ac:dyDescent="0.25">
      <c r="A281" t="s">
        <v>920</v>
      </c>
      <c r="B281" t="s">
        <v>921</v>
      </c>
      <c r="C281">
        <v>9.8000000000000007</v>
      </c>
      <c r="D281">
        <v>9.61</v>
      </c>
      <c r="E281">
        <v>0.42</v>
      </c>
      <c r="F281">
        <v>0.42</v>
      </c>
      <c r="G281" s="1">
        <v>1.6799999999999999E-4</v>
      </c>
      <c r="H281" s="1">
        <v>7.9900000000000006E-3</v>
      </c>
    </row>
    <row r="282" spans="1:8" x14ac:dyDescent="0.25">
      <c r="A282" t="s">
        <v>922</v>
      </c>
      <c r="B282" t="s">
        <v>923</v>
      </c>
      <c r="C282">
        <v>7.19</v>
      </c>
      <c r="D282">
        <v>7.55</v>
      </c>
      <c r="E282">
        <v>0.81</v>
      </c>
      <c r="F282">
        <v>0.73</v>
      </c>
      <c r="G282" s="1">
        <v>1.6799999999999999E-4</v>
      </c>
      <c r="H282" s="1">
        <v>7.9900000000000006E-3</v>
      </c>
    </row>
    <row r="283" spans="1:8" x14ac:dyDescent="0.25">
      <c r="A283" t="s">
        <v>924</v>
      </c>
      <c r="B283" t="s">
        <v>509</v>
      </c>
      <c r="C283">
        <v>9.3800000000000008</v>
      </c>
      <c r="D283">
        <v>9.02</v>
      </c>
      <c r="E283">
        <v>0.79</v>
      </c>
      <c r="F283">
        <v>0.81</v>
      </c>
      <c r="G283" s="1">
        <v>1.7000000000000001E-4</v>
      </c>
      <c r="H283" s="1">
        <v>8.0700000000000008E-3</v>
      </c>
    </row>
    <row r="284" spans="1:8" x14ac:dyDescent="0.25">
      <c r="A284" t="s">
        <v>925</v>
      </c>
      <c r="B284" t="s">
        <v>926</v>
      </c>
      <c r="C284">
        <v>9.2200000000000006</v>
      </c>
      <c r="D284">
        <v>9.06</v>
      </c>
      <c r="E284">
        <v>0.35</v>
      </c>
      <c r="F284">
        <v>0.35</v>
      </c>
      <c r="G284" s="1">
        <v>1.7100000000000001E-4</v>
      </c>
      <c r="H284" s="1">
        <v>8.0700000000000008E-3</v>
      </c>
    </row>
    <row r="285" spans="1:8" x14ac:dyDescent="0.25">
      <c r="A285" t="s">
        <v>927</v>
      </c>
      <c r="B285" t="s">
        <v>890</v>
      </c>
      <c r="C285">
        <v>9.2100000000000009</v>
      </c>
      <c r="D285">
        <v>9.85</v>
      </c>
      <c r="E285">
        <v>1.45</v>
      </c>
      <c r="F285">
        <v>1.17</v>
      </c>
      <c r="G285" s="1">
        <v>1.7100000000000001E-4</v>
      </c>
      <c r="H285" s="1">
        <v>8.0700000000000008E-3</v>
      </c>
    </row>
    <row r="286" spans="1:8" x14ac:dyDescent="0.25">
      <c r="A286" t="s">
        <v>928</v>
      </c>
      <c r="B286" t="s">
        <v>480</v>
      </c>
      <c r="C286">
        <v>5.86</v>
      </c>
      <c r="D286">
        <v>5.15</v>
      </c>
      <c r="E286">
        <v>1.63</v>
      </c>
      <c r="F286">
        <v>1.22</v>
      </c>
      <c r="G286" s="1">
        <v>1.73E-4</v>
      </c>
      <c r="H286" s="1">
        <v>8.1099999999999992E-3</v>
      </c>
    </row>
    <row r="287" spans="1:8" x14ac:dyDescent="0.25">
      <c r="A287" t="s">
        <v>929</v>
      </c>
      <c r="B287" t="s">
        <v>930</v>
      </c>
      <c r="C287">
        <v>10.3</v>
      </c>
      <c r="D287">
        <v>10.53</v>
      </c>
      <c r="E287">
        <v>0.5</v>
      </c>
      <c r="F287">
        <v>0.51</v>
      </c>
      <c r="G287" s="1">
        <v>1.7699999999999999E-4</v>
      </c>
      <c r="H287" s="1">
        <v>8.26E-3</v>
      </c>
    </row>
    <row r="288" spans="1:8" x14ac:dyDescent="0.25">
      <c r="A288" t="s">
        <v>931</v>
      </c>
      <c r="B288" t="s">
        <v>853</v>
      </c>
      <c r="C288">
        <v>10.97</v>
      </c>
      <c r="D288">
        <v>10.64</v>
      </c>
      <c r="E288">
        <v>0.76</v>
      </c>
      <c r="F288">
        <v>0.56999999999999995</v>
      </c>
      <c r="G288" s="1">
        <v>1.7799999999999999E-4</v>
      </c>
      <c r="H288" s="1">
        <v>8.26E-3</v>
      </c>
    </row>
    <row r="289" spans="1:8" x14ac:dyDescent="0.25">
      <c r="A289" t="s">
        <v>932</v>
      </c>
      <c r="B289" t="s">
        <v>933</v>
      </c>
      <c r="C289">
        <v>11.59</v>
      </c>
      <c r="D289">
        <v>11.4</v>
      </c>
      <c r="E289">
        <v>0.4</v>
      </c>
      <c r="F289">
        <v>0.47</v>
      </c>
      <c r="G289" s="1">
        <v>1.7799999999999999E-4</v>
      </c>
      <c r="H289" s="1">
        <v>8.26E-3</v>
      </c>
    </row>
    <row r="290" spans="1:8" x14ac:dyDescent="0.25">
      <c r="A290" t="s">
        <v>934</v>
      </c>
      <c r="B290" t="s">
        <v>935</v>
      </c>
      <c r="C290">
        <v>8.68</v>
      </c>
      <c r="D290">
        <v>9.2899999999999991</v>
      </c>
      <c r="E290">
        <v>1.37</v>
      </c>
      <c r="F290">
        <v>1.1200000000000001</v>
      </c>
      <c r="G290" s="1">
        <v>1.7899999999999999E-4</v>
      </c>
      <c r="H290" s="1">
        <v>8.26E-3</v>
      </c>
    </row>
    <row r="291" spans="1:8" x14ac:dyDescent="0.25">
      <c r="A291" t="s">
        <v>936</v>
      </c>
      <c r="B291" t="s">
        <v>937</v>
      </c>
      <c r="C291">
        <v>8.68</v>
      </c>
      <c r="D291">
        <v>8.2899999999999991</v>
      </c>
      <c r="E291">
        <v>0.9</v>
      </c>
      <c r="F291">
        <v>0.69</v>
      </c>
      <c r="G291" s="1">
        <v>1.7899999999999999E-4</v>
      </c>
      <c r="H291" s="1">
        <v>8.26E-3</v>
      </c>
    </row>
    <row r="292" spans="1:8" x14ac:dyDescent="0.25">
      <c r="A292" t="s">
        <v>938</v>
      </c>
      <c r="B292" t="s">
        <v>939</v>
      </c>
      <c r="C292">
        <v>10.82</v>
      </c>
      <c r="D292">
        <v>11.39</v>
      </c>
      <c r="E292">
        <v>1.27</v>
      </c>
      <c r="F292">
        <v>1.28</v>
      </c>
      <c r="G292" s="1">
        <v>1.83E-4</v>
      </c>
      <c r="H292" s="1">
        <v>8.3999999999999995E-3</v>
      </c>
    </row>
    <row r="293" spans="1:8" x14ac:dyDescent="0.25">
      <c r="A293" t="s">
        <v>940</v>
      </c>
      <c r="B293" t="s">
        <v>644</v>
      </c>
      <c r="C293">
        <v>3.66</v>
      </c>
      <c r="D293">
        <v>4</v>
      </c>
      <c r="E293">
        <v>0.74</v>
      </c>
      <c r="F293">
        <v>0.84</v>
      </c>
      <c r="G293" s="1">
        <v>1.83E-4</v>
      </c>
      <c r="H293" s="1">
        <v>8.3999999999999995E-3</v>
      </c>
    </row>
    <row r="294" spans="1:8" x14ac:dyDescent="0.25">
      <c r="A294" t="s">
        <v>941</v>
      </c>
      <c r="B294" t="s">
        <v>942</v>
      </c>
      <c r="C294">
        <v>8.5399999999999991</v>
      </c>
      <c r="D294">
        <v>9.1300000000000008</v>
      </c>
      <c r="E294">
        <v>1.32</v>
      </c>
      <c r="F294">
        <v>1.3</v>
      </c>
      <c r="G294" s="1">
        <v>1.85E-4</v>
      </c>
      <c r="H294" s="1">
        <v>8.4399999999999996E-3</v>
      </c>
    </row>
    <row r="295" spans="1:8" x14ac:dyDescent="0.25">
      <c r="A295" t="s">
        <v>943</v>
      </c>
      <c r="B295" t="s">
        <v>733</v>
      </c>
      <c r="C295">
        <v>10.82</v>
      </c>
      <c r="D295">
        <v>10.62</v>
      </c>
      <c r="E295">
        <v>0.44</v>
      </c>
      <c r="F295">
        <v>0.47</v>
      </c>
      <c r="G295" s="1">
        <v>1.8699999999999999E-4</v>
      </c>
      <c r="H295" s="1">
        <v>8.5100000000000002E-3</v>
      </c>
    </row>
    <row r="296" spans="1:8" x14ac:dyDescent="0.25">
      <c r="A296" t="s">
        <v>944</v>
      </c>
      <c r="B296" t="s">
        <v>945</v>
      </c>
      <c r="C296">
        <v>10.54</v>
      </c>
      <c r="D296">
        <v>10.33</v>
      </c>
      <c r="E296">
        <v>0.45</v>
      </c>
      <c r="F296">
        <v>0.48</v>
      </c>
      <c r="G296" s="1">
        <v>1.8799999999999999E-4</v>
      </c>
      <c r="H296" s="1">
        <v>8.5299999999999994E-3</v>
      </c>
    </row>
    <row r="297" spans="1:8" x14ac:dyDescent="0.25">
      <c r="A297" t="s">
        <v>946</v>
      </c>
      <c r="B297" t="s">
        <v>947</v>
      </c>
      <c r="C297">
        <v>7.59</v>
      </c>
      <c r="D297">
        <v>7.32</v>
      </c>
      <c r="E297">
        <v>0.57999999999999996</v>
      </c>
      <c r="F297">
        <v>0.66</v>
      </c>
      <c r="G297" s="1">
        <v>1.8900000000000001E-4</v>
      </c>
      <c r="H297" s="1">
        <v>8.5299999999999994E-3</v>
      </c>
    </row>
    <row r="298" spans="1:8" x14ac:dyDescent="0.25">
      <c r="A298" t="s">
        <v>948</v>
      </c>
      <c r="B298" t="s">
        <v>724</v>
      </c>
      <c r="C298">
        <v>9.69</v>
      </c>
      <c r="D298">
        <v>9.4600000000000009</v>
      </c>
      <c r="E298">
        <v>0.5</v>
      </c>
      <c r="F298">
        <v>0.52</v>
      </c>
      <c r="G298" s="1">
        <v>1.9100000000000001E-4</v>
      </c>
      <c r="H298" s="1">
        <v>8.6099999999999996E-3</v>
      </c>
    </row>
    <row r="299" spans="1:8" x14ac:dyDescent="0.25">
      <c r="A299" t="s">
        <v>949</v>
      </c>
      <c r="B299" t="s">
        <v>653</v>
      </c>
      <c r="C299">
        <v>7.25</v>
      </c>
      <c r="D299">
        <v>7.65</v>
      </c>
      <c r="E299">
        <v>0.89</v>
      </c>
      <c r="F299">
        <v>1</v>
      </c>
      <c r="G299" s="1">
        <v>1.95E-4</v>
      </c>
      <c r="H299" s="1">
        <v>8.7600000000000004E-3</v>
      </c>
    </row>
    <row r="300" spans="1:8" x14ac:dyDescent="0.25">
      <c r="A300" t="s">
        <v>950</v>
      </c>
      <c r="B300" t="s">
        <v>653</v>
      </c>
      <c r="C300">
        <v>13.34</v>
      </c>
      <c r="D300">
        <v>12.82</v>
      </c>
      <c r="E300">
        <v>1.17</v>
      </c>
      <c r="F300">
        <v>1.18</v>
      </c>
      <c r="G300" s="1">
        <v>1.9699999999999999E-4</v>
      </c>
      <c r="H300" s="1">
        <v>8.8199999999999997E-3</v>
      </c>
    </row>
    <row r="301" spans="1:8" x14ac:dyDescent="0.25">
      <c r="A301" t="s">
        <v>951</v>
      </c>
      <c r="B301" t="s">
        <v>678</v>
      </c>
      <c r="C301">
        <v>11.93</v>
      </c>
      <c r="D301">
        <v>11.73</v>
      </c>
      <c r="E301">
        <v>0.44</v>
      </c>
      <c r="F301">
        <v>0.44</v>
      </c>
      <c r="G301" s="1">
        <v>1.9900000000000001E-4</v>
      </c>
      <c r="H301" s="1">
        <v>8.8699999999999994E-3</v>
      </c>
    </row>
    <row r="302" spans="1:8" x14ac:dyDescent="0.25">
      <c r="A302" t="s">
        <v>952</v>
      </c>
      <c r="B302" t="s">
        <v>666</v>
      </c>
      <c r="C302">
        <v>4.7300000000000004</v>
      </c>
      <c r="D302">
        <v>4.4800000000000004</v>
      </c>
      <c r="E302">
        <v>0.55000000000000004</v>
      </c>
      <c r="F302">
        <v>0.68</v>
      </c>
      <c r="G302" s="1">
        <v>2.0000000000000001E-4</v>
      </c>
      <c r="H302" s="1">
        <v>8.8699999999999994E-3</v>
      </c>
    </row>
    <row r="303" spans="1:8" x14ac:dyDescent="0.25">
      <c r="A303" t="s">
        <v>953</v>
      </c>
      <c r="B303" t="s">
        <v>954</v>
      </c>
      <c r="C303">
        <v>6.26</v>
      </c>
      <c r="D303">
        <v>6.56</v>
      </c>
      <c r="E303">
        <v>0.67</v>
      </c>
      <c r="F303">
        <v>0.68</v>
      </c>
      <c r="G303" s="1">
        <v>2.0000000000000001E-4</v>
      </c>
      <c r="H303" s="1">
        <v>8.8699999999999994E-3</v>
      </c>
    </row>
    <row r="304" spans="1:8" x14ac:dyDescent="0.25">
      <c r="A304" t="s">
        <v>955</v>
      </c>
      <c r="B304" t="s">
        <v>678</v>
      </c>
      <c r="C304">
        <v>11.07</v>
      </c>
      <c r="D304">
        <v>10.86</v>
      </c>
      <c r="E304">
        <v>0.45</v>
      </c>
      <c r="F304">
        <v>0.53</v>
      </c>
      <c r="G304" s="1">
        <v>2.05E-4</v>
      </c>
      <c r="H304" s="1">
        <v>8.9899999999999997E-3</v>
      </c>
    </row>
    <row r="305" spans="1:8" x14ac:dyDescent="0.25">
      <c r="A305" t="s">
        <v>956</v>
      </c>
      <c r="B305" t="s">
        <v>957</v>
      </c>
      <c r="C305">
        <v>7.97</v>
      </c>
      <c r="D305">
        <v>8.2100000000000009</v>
      </c>
      <c r="E305">
        <v>0.54</v>
      </c>
      <c r="F305">
        <v>0.51</v>
      </c>
      <c r="G305" s="1">
        <v>2.05E-4</v>
      </c>
      <c r="H305" s="1">
        <v>8.9899999999999997E-3</v>
      </c>
    </row>
    <row r="306" spans="1:8" x14ac:dyDescent="0.25">
      <c r="A306" t="s">
        <v>958</v>
      </c>
      <c r="B306" t="s">
        <v>726</v>
      </c>
      <c r="C306">
        <v>11.67</v>
      </c>
      <c r="D306">
        <v>11.49</v>
      </c>
      <c r="E306">
        <v>0.4</v>
      </c>
      <c r="F306">
        <v>0.4</v>
      </c>
      <c r="G306" s="1">
        <v>2.05E-4</v>
      </c>
      <c r="H306" s="1">
        <v>8.9899999999999997E-3</v>
      </c>
    </row>
    <row r="307" spans="1:8" x14ac:dyDescent="0.25">
      <c r="A307" t="s">
        <v>959</v>
      </c>
      <c r="B307" t="s">
        <v>960</v>
      </c>
      <c r="C307">
        <v>9.14</v>
      </c>
      <c r="D307">
        <v>8.4600000000000009</v>
      </c>
      <c r="E307">
        <v>1.51</v>
      </c>
      <c r="F307">
        <v>1.67</v>
      </c>
      <c r="G307" s="1">
        <v>2.1100000000000001E-4</v>
      </c>
      <c r="H307" s="1">
        <v>9.2200000000000008E-3</v>
      </c>
    </row>
    <row r="308" spans="1:8" x14ac:dyDescent="0.25">
      <c r="A308" t="s">
        <v>61</v>
      </c>
      <c r="B308" t="s">
        <v>961</v>
      </c>
      <c r="C308">
        <v>8.75</v>
      </c>
      <c r="D308">
        <v>8.31</v>
      </c>
      <c r="E308">
        <v>0.98</v>
      </c>
      <c r="F308">
        <v>1.06</v>
      </c>
      <c r="G308" s="1">
        <v>2.12E-4</v>
      </c>
      <c r="H308" s="1">
        <v>9.2300000000000004E-3</v>
      </c>
    </row>
    <row r="309" spans="1:8" x14ac:dyDescent="0.25">
      <c r="A309" t="s">
        <v>962</v>
      </c>
      <c r="B309" t="s">
        <v>855</v>
      </c>
      <c r="C309">
        <v>6.14</v>
      </c>
      <c r="D309">
        <v>6.92</v>
      </c>
      <c r="E309">
        <v>1.76</v>
      </c>
      <c r="F309">
        <v>1.57</v>
      </c>
      <c r="G309" s="1">
        <v>2.13E-4</v>
      </c>
      <c r="H309" s="1">
        <v>9.2599999999999991E-3</v>
      </c>
    </row>
    <row r="310" spans="1:8" x14ac:dyDescent="0.25">
      <c r="A310" t="s">
        <v>963</v>
      </c>
      <c r="B310" t="s">
        <v>964</v>
      </c>
      <c r="C310">
        <v>8.61</v>
      </c>
      <c r="D310">
        <v>7.85</v>
      </c>
      <c r="E310">
        <v>1.7</v>
      </c>
      <c r="F310">
        <v>1.71</v>
      </c>
      <c r="G310" s="1">
        <v>2.1499999999999999E-4</v>
      </c>
      <c r="H310" s="1">
        <v>9.3100000000000006E-3</v>
      </c>
    </row>
    <row r="311" spans="1:8" x14ac:dyDescent="0.25">
      <c r="A311" t="s">
        <v>965</v>
      </c>
      <c r="B311" t="s">
        <v>966</v>
      </c>
      <c r="C311">
        <v>9.73</v>
      </c>
      <c r="D311">
        <v>9.57</v>
      </c>
      <c r="E311">
        <v>0.36</v>
      </c>
      <c r="F311">
        <v>0.34</v>
      </c>
      <c r="G311" s="1">
        <v>2.1599999999999999E-4</v>
      </c>
      <c r="H311" s="1">
        <v>9.3399999999999993E-3</v>
      </c>
    </row>
    <row r="312" spans="1:8" x14ac:dyDescent="0.25">
      <c r="A312" t="s">
        <v>967</v>
      </c>
      <c r="B312" t="s">
        <v>968</v>
      </c>
      <c r="C312">
        <v>8.32</v>
      </c>
      <c r="D312">
        <v>9.4499999999999993</v>
      </c>
      <c r="E312">
        <v>2.52</v>
      </c>
      <c r="F312">
        <v>2.83</v>
      </c>
      <c r="G312" s="1">
        <v>2.2100000000000001E-4</v>
      </c>
      <c r="H312" s="1">
        <v>9.4999999999999998E-3</v>
      </c>
    </row>
    <row r="313" spans="1:8" x14ac:dyDescent="0.25">
      <c r="A313" t="s">
        <v>969</v>
      </c>
      <c r="B313" t="s">
        <v>970</v>
      </c>
      <c r="C313">
        <v>9.36</v>
      </c>
      <c r="D313">
        <v>9.6999999999999993</v>
      </c>
      <c r="E313">
        <v>0.77</v>
      </c>
      <c r="F313">
        <v>0.71</v>
      </c>
      <c r="G313" s="1">
        <v>2.23E-4</v>
      </c>
      <c r="H313" s="1">
        <v>9.58E-3</v>
      </c>
    </row>
    <row r="314" spans="1:8" x14ac:dyDescent="0.25">
      <c r="A314" t="s">
        <v>971</v>
      </c>
      <c r="B314" t="s">
        <v>788</v>
      </c>
      <c r="C314">
        <v>7.48</v>
      </c>
      <c r="D314">
        <v>6.86</v>
      </c>
      <c r="E314">
        <v>1.39</v>
      </c>
      <c r="F314">
        <v>1.53</v>
      </c>
      <c r="G314" s="1">
        <v>2.2800000000000001E-4</v>
      </c>
      <c r="H314" s="1">
        <v>9.75E-3</v>
      </c>
    </row>
    <row r="315" spans="1:8" x14ac:dyDescent="0.25">
      <c r="A315" t="s">
        <v>972</v>
      </c>
      <c r="B315" t="s">
        <v>973</v>
      </c>
      <c r="C315">
        <v>10.19</v>
      </c>
      <c r="D315">
        <v>10.95</v>
      </c>
      <c r="E315">
        <v>1.72</v>
      </c>
      <c r="F315">
        <v>1.67</v>
      </c>
      <c r="G315" s="1">
        <v>2.2900000000000001E-4</v>
      </c>
      <c r="H315" s="1">
        <v>9.7699999999999992E-3</v>
      </c>
    </row>
    <row r="316" spans="1:8" x14ac:dyDescent="0.25">
      <c r="A316" t="s">
        <v>974</v>
      </c>
      <c r="B316" t="s">
        <v>975</v>
      </c>
      <c r="C316">
        <v>9.9499999999999993</v>
      </c>
      <c r="D316">
        <v>10.199999999999999</v>
      </c>
      <c r="E316">
        <v>0.57999999999999996</v>
      </c>
      <c r="F316">
        <v>0.54</v>
      </c>
      <c r="G316" s="1">
        <v>2.34E-4</v>
      </c>
      <c r="H316" s="1">
        <v>9.910000000000000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FC-7 DEGs</vt:lpstr>
      <vt:lpstr>CAMA1 DEGs</vt:lpstr>
      <vt:lpstr>TCGA luminal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Lauring</dc:creator>
  <cp:lastModifiedBy>Josh Lauring</cp:lastModifiedBy>
  <dcterms:created xsi:type="dcterms:W3CDTF">2017-03-09T22:53:03Z</dcterms:created>
  <dcterms:modified xsi:type="dcterms:W3CDTF">2017-07-21T14:50:59Z</dcterms:modified>
</cp:coreProperties>
</file>